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65" windowWidth="20730" windowHeight="11760" activeTab="1"/>
  </bookViews>
  <sheets>
    <sheet name="Dataset EV4 legend" sheetId="2" r:id="rId1"/>
    <sheet name="MergedRegions" sheetId="1" r:id="rId2"/>
  </sheets>
  <calcPr calcId="145621"/>
</workbook>
</file>

<file path=xl/sharedStrings.xml><?xml version="1.0" encoding="utf-8"?>
<sst xmlns="http://schemas.openxmlformats.org/spreadsheetml/2006/main" count="1467" uniqueCount="833">
  <si>
    <t>Merged Region</t>
  </si>
  <si>
    <t>Chromosome</t>
  </si>
  <si>
    <t>Start</t>
  </si>
  <si>
    <t>End</t>
  </si>
  <si>
    <t>Length</t>
  </si>
  <si>
    <t>IntervalCount</t>
  </si>
  <si>
    <t>1_EV-1_ATAC_hg38::1 Avg Value</t>
  </si>
  <si>
    <t>2_pcLINC-4_ATAC_hg38::1 Avg Value</t>
  </si>
  <si>
    <t>1_EV-1_ATAC_hg38::1 Peak Value</t>
  </si>
  <si>
    <t>2_pcLINC-4_ATAC_hg38::1 Peak Value</t>
  </si>
  <si>
    <t>CGIslandCount</t>
  </si>
  <si>
    <t>PromoterCount</t>
  </si>
  <si>
    <t>GeneCount</t>
  </si>
  <si>
    <t>Gene List</t>
  </si>
  <si>
    <t>Dist to Start</t>
  </si>
  <si>
    <t>Position</t>
  </si>
  <si>
    <t>UCSC Link</t>
  </si>
  <si>
    <t>1_EV-1_ATAC_hg38::1 Present</t>
  </si>
  <si>
    <t>2_pcLINC-4_ATAC_hg38::1 Present</t>
  </si>
  <si>
    <t>upstream, downstream</t>
  </si>
  <si>
    <t>link</t>
  </si>
  <si>
    <t>downstream</t>
  </si>
  <si>
    <t>downstream, upstream</t>
  </si>
  <si>
    <t>upstream</t>
  </si>
  <si>
    <t>downstream, in gene, upstream</t>
  </si>
  <si>
    <t>in gene, downstream</t>
  </si>
  <si>
    <t>in gene</t>
  </si>
  <si>
    <t>upstream, upstream</t>
  </si>
  <si>
    <t>in gene, upstream</t>
  </si>
  <si>
    <t>downstream, in gene</t>
  </si>
  <si>
    <t>downstream, upstream, downstream</t>
  </si>
  <si>
    <t>downstream, in gene, downstream</t>
  </si>
  <si>
    <t>upstream, in gene</t>
  </si>
  <si>
    <t>upstream, downstream, downstream</t>
  </si>
  <si>
    <t>SDF4, B3GALT6, FAM132A</t>
  </si>
  <si>
    <t>-6092, 5910, 9059</t>
  </si>
  <si>
    <t>MergedReg chr1 #60</t>
  </si>
  <si>
    <t>upstream, in gene, upstream, downstream</t>
  </si>
  <si>
    <t>downstream, in gene, upstream, downstream</t>
  </si>
  <si>
    <t>in gene, upstream, downstream</t>
  </si>
  <si>
    <t>upstream, in gene, downstream</t>
  </si>
  <si>
    <t>downstream, upstream, in gene, upstream</t>
  </si>
  <si>
    <t>in gene, in gene</t>
  </si>
  <si>
    <t>in gene, in gene, downstream</t>
  </si>
  <si>
    <t>downstream, downstream</t>
  </si>
  <si>
    <t>downstream, downstream, downstream</t>
  </si>
  <si>
    <t>upstream, downstream, upstream</t>
  </si>
  <si>
    <t>downstream, in gene, in gene</t>
  </si>
  <si>
    <t>in gene, upstream, in gene</t>
  </si>
  <si>
    <t>downstream, downstream, upstream</t>
  </si>
  <si>
    <t>downstream, upstream, downstream, upstream</t>
  </si>
  <si>
    <t>UBR4</t>
  </si>
  <si>
    <t>MergedReg chr1 #1214</t>
  </si>
  <si>
    <t>WDTC1</t>
  </si>
  <si>
    <t>MergedReg chr1 #1918</t>
  </si>
  <si>
    <t>TRNAU1AP, SNHG12, SNORD99, SNORA61, SNORA44, SNORA16A</t>
  </si>
  <si>
    <t>in gene, downstream, downstream, downstream, downstream, downstream</t>
  </si>
  <si>
    <t>24539, 4298, 1266, 2337, 2956, 3497</t>
  </si>
  <si>
    <t>MergedReg chr1 #2037</t>
  </si>
  <si>
    <t>TRAPPC3, MAP7D1</t>
  </si>
  <si>
    <t>-6148, 6236</t>
  </si>
  <si>
    <t>MergedReg chr1 #2508</t>
  </si>
  <si>
    <t>downstream, downstream, downstream, downstream, in gene</t>
  </si>
  <si>
    <t>TRABD2B</t>
  </si>
  <si>
    <t>MergedReg chr1 #3271</t>
  </si>
  <si>
    <t>MergedReg chr1 #3278</t>
  </si>
  <si>
    <t>AGBL4</t>
  </si>
  <si>
    <t>MergedReg chr1 #3323</t>
  </si>
  <si>
    <t>LRRC7</t>
  </si>
  <si>
    <t>MergedReg chr1 #4197</t>
  </si>
  <si>
    <t>RABGGTB, SNORD45C, SNORD45A, SNORD45B, MSH4</t>
  </si>
  <si>
    <t>10822, 9944, 9127, 7539, 145</t>
  </si>
  <si>
    <t>MergedReg chr1 #4309</t>
  </si>
  <si>
    <t>MergedReg chr1 #4430</t>
  </si>
  <si>
    <t>LOC105378813</t>
  </si>
  <si>
    <t>MergedReg chr1 #4437</t>
  </si>
  <si>
    <t>MergedReg chr1 #4960</t>
  </si>
  <si>
    <t>KCNC4</t>
  </si>
  <si>
    <t>MergedReg chr1 #5511</t>
  </si>
  <si>
    <t>MergedReg chr1 #6099</t>
  </si>
  <si>
    <t>LOC105371442, S100A11</t>
  </si>
  <si>
    <t>3091, 12608</t>
  </si>
  <si>
    <t>MergedReg chr1 #6509</t>
  </si>
  <si>
    <t>IVL</t>
  </si>
  <si>
    <t>MergedReg chr1 #6566</t>
  </si>
  <si>
    <t>LOC105371446, SPRR1B, SPRR2D</t>
  </si>
  <si>
    <t>19979, -92, 10007</t>
  </si>
  <si>
    <t>MergedReg chr1 #6573</t>
  </si>
  <si>
    <t>SPRR2F</t>
  </si>
  <si>
    <t>MergedReg chr1 #6580</t>
  </si>
  <si>
    <t>LOC105371447, LOC101928009</t>
  </si>
  <si>
    <t>14810, 13985</t>
  </si>
  <si>
    <t>MergedReg chr1 #6581</t>
  </si>
  <si>
    <t>ARHGEF2</t>
  </si>
  <si>
    <t>MergedReg chr1 #6843</t>
  </si>
  <si>
    <t>CD5L</t>
  </si>
  <si>
    <t>MergedReg chr1 #7009</t>
  </si>
  <si>
    <t>MergedReg chr1 #7011</t>
  </si>
  <si>
    <t>MergedReg chr1 #7439</t>
  </si>
  <si>
    <t>MergedReg chr1 #7444</t>
  </si>
  <si>
    <t>LOC105371604</t>
  </si>
  <si>
    <t>MergedReg chr1 #7640</t>
  </si>
  <si>
    <t>BRINP2</t>
  </si>
  <si>
    <t>MergedReg chr1 #8013</t>
  </si>
  <si>
    <t>FAM163A</t>
  </si>
  <si>
    <t>MergedReg chr1 #8162</t>
  </si>
  <si>
    <t>FAM163A, LOC105371634</t>
  </si>
  <si>
    <t>80349, 11306</t>
  </si>
  <si>
    <t>MergedReg chr1 #8164</t>
  </si>
  <si>
    <t>LOC105371690</t>
  </si>
  <si>
    <t>MergedReg chr1 #9228</t>
  </si>
  <si>
    <t>RASSF5</t>
  </si>
  <si>
    <t>MergedReg chr1 #9421</t>
  </si>
  <si>
    <t>MergedReg chr1 #10033</t>
  </si>
  <si>
    <t>MergedReg chr1 #10255</t>
  </si>
  <si>
    <t>TMEM63A, LEFTY1</t>
  </si>
  <si>
    <t>-8728, -2302</t>
  </si>
  <si>
    <t>MergedReg chr1 #10529</t>
  </si>
  <si>
    <t>MergedReg chr1 #10892</t>
  </si>
  <si>
    <t>KCNK1</t>
  </si>
  <si>
    <t>MergedReg chr1 #11021</t>
  </si>
  <si>
    <t>GCSAML, GCSAML-AS1, OR2C3</t>
  </si>
  <si>
    <t>22175, 1571, 4606</t>
  </si>
  <si>
    <t>MergedReg chr1 #11689</t>
  </si>
  <si>
    <t>LOC105376384, IL15RA</t>
  </si>
  <si>
    <t>-4832, 27221</t>
  </si>
  <si>
    <t>MergedReg chr10 #11989</t>
  </si>
  <si>
    <t>GPR158</t>
  </si>
  <si>
    <t>MergedReg chr10 #12648</t>
  </si>
  <si>
    <t>MergedReg chr10 #13214</t>
  </si>
  <si>
    <t>LINC01518</t>
  </si>
  <si>
    <t>MergedReg chr10 #13221</t>
  </si>
  <si>
    <t>LOC105378390, NRG3</t>
  </si>
  <si>
    <t>2828, -8377</t>
  </si>
  <si>
    <t>MergedReg chr10 #14891</t>
  </si>
  <si>
    <t>SLC16A12</t>
  </si>
  <si>
    <t>MergedReg chr10 #15160</t>
  </si>
  <si>
    <t>MergedReg chr10 #16242</t>
  </si>
  <si>
    <t>PPAPDC1A</t>
  </si>
  <si>
    <t>MergedReg chr10 #16782</t>
  </si>
  <si>
    <t>TEX36, LOC283038</t>
  </si>
  <si>
    <t>-8419, 8330</t>
  </si>
  <si>
    <t>MergedReg chr10 #17068</t>
  </si>
  <si>
    <t>MergedReg chr10 #17206</t>
  </si>
  <si>
    <t>MergedReg chr10 #17244</t>
  </si>
  <si>
    <t>MergedReg chr10 #17246</t>
  </si>
  <si>
    <t>MergedReg chr10 #17247</t>
  </si>
  <si>
    <t>MergedReg chr10 #17248</t>
  </si>
  <si>
    <t>MergedReg chr10 #17254</t>
  </si>
  <si>
    <t>DUX4L21, DUX4L20</t>
  </si>
  <si>
    <t>9077, 5778</t>
  </si>
  <si>
    <t>MergedReg chr10 #17382</t>
  </si>
  <si>
    <t>AP2A2, MUC6</t>
  </si>
  <si>
    <t>91267, 19630</t>
  </si>
  <si>
    <t>MergedReg chr11 #17463</t>
  </si>
  <si>
    <t>KCNQ1, KCNQ1OT1, LOC105376523</t>
  </si>
  <si>
    <t>255118, -111, 19375</t>
  </si>
  <si>
    <t>MergedReg chr11 #17571</t>
  </si>
  <si>
    <t>OSBPL5</t>
  </si>
  <si>
    <t>MergedReg chr11 #17613</t>
  </si>
  <si>
    <t>STIM1</t>
  </si>
  <si>
    <t>MergedReg chr11 #17643</t>
  </si>
  <si>
    <t>upstream, downstream, downstream, downstream</t>
  </si>
  <si>
    <t>CYP2R1</t>
  </si>
  <si>
    <t>MergedReg chr11 #18174</t>
  </si>
  <si>
    <t>ABTB2, LOC102723539</t>
  </si>
  <si>
    <t>196018, 7212</t>
  </si>
  <si>
    <t>MergedReg chr11 #18817</t>
  </si>
  <si>
    <t>LOC102723568, LOC105376625</t>
  </si>
  <si>
    <t>133051, -1</t>
  </si>
  <si>
    <t>MergedReg chr11 #18889</t>
  </si>
  <si>
    <t>LRRC4C</t>
  </si>
  <si>
    <t>MergedReg chr11 #19065</t>
  </si>
  <si>
    <t>MergedReg chr11 #19067</t>
  </si>
  <si>
    <t>MergedReg chr11 #19068</t>
  </si>
  <si>
    <t>MergedReg chr11 #19070</t>
  </si>
  <si>
    <t>MergedReg chr11 #19071</t>
  </si>
  <si>
    <t>MergedReg chr11 #19073</t>
  </si>
  <si>
    <t>MergedReg chr11 #19076</t>
  </si>
  <si>
    <t>MergedReg chr11 #19078</t>
  </si>
  <si>
    <t>LOC105369319, MS4A6A</t>
  </si>
  <si>
    <t>-517, 19749</t>
  </si>
  <si>
    <t>MergedReg chr11 #19598</t>
  </si>
  <si>
    <t>-4109, 16157</t>
  </si>
  <si>
    <t>MergedReg chr11 #19599</t>
  </si>
  <si>
    <t>-5116, 15150</t>
  </si>
  <si>
    <t>MergedReg chr11 #19600</t>
  </si>
  <si>
    <t>MS4A4A</t>
  </si>
  <si>
    <t>MergedReg chr11 #19608</t>
  </si>
  <si>
    <t>MergedReg chr11 #19609</t>
  </si>
  <si>
    <t>MergedReg chr11 #19610</t>
  </si>
  <si>
    <t>WDR74, RNU2-2P, SNHG1, SNORD22, SNORD31, SNORD30, SNORD29, SNORD28, SNORD27, SNORD26, SNORD25, SLC3A2</t>
  </si>
  <si>
    <t>-10553, -9364, 4763, 1910, 2268, 2607, 2843, 3570, 3958, 4241, 4506, -4887</t>
  </si>
  <si>
    <t>upstream, upstream, downstream, downstream, downstream, downstream, downstream, downstream, downstream, downstream, downstream, upstream</t>
  </si>
  <si>
    <t>MergedReg chr11 #19837</t>
  </si>
  <si>
    <t>SHANK2</t>
  </si>
  <si>
    <t>MergedReg chr11 #20616</t>
  </si>
  <si>
    <t>LOC105379409, FAM86C1</t>
  </si>
  <si>
    <t>-513, -318</t>
  </si>
  <si>
    <t>MergedReg chr11 #20678</t>
  </si>
  <si>
    <t>MRPL48</t>
  </si>
  <si>
    <t>MergedReg chr11 #20818</t>
  </si>
  <si>
    <t>MergedReg chr11 #20909</t>
  </si>
  <si>
    <t>DLG2</t>
  </si>
  <si>
    <t>MergedReg chr11 #21292</t>
  </si>
  <si>
    <t>DLG2, LOC101929043</t>
  </si>
  <si>
    <t>1971382, 19499</t>
  </si>
  <si>
    <t>MergedReg chr11 #21303</t>
  </si>
  <si>
    <t>DLG2, LOC105369419</t>
  </si>
  <si>
    <t>1935037, 2751</t>
  </si>
  <si>
    <t>MergedReg chr11 #21308</t>
  </si>
  <si>
    <t>MergedReg chr11 #21310</t>
  </si>
  <si>
    <t>MergedReg chr11 #22242</t>
  </si>
  <si>
    <t>TTC12</t>
  </si>
  <si>
    <t>MergedReg chr11 #22456</t>
  </si>
  <si>
    <t>LOC105369501</t>
  </si>
  <si>
    <t>MergedReg chr11 #22466</t>
  </si>
  <si>
    <t>NXPE2</t>
  </si>
  <si>
    <t>MergedReg chr11 #22535</t>
  </si>
  <si>
    <t>LOC102724165</t>
  </si>
  <si>
    <t>MergedReg chr11 #22562</t>
  </si>
  <si>
    <t>MergedReg chr11 #22563</t>
  </si>
  <si>
    <t>MergedReg chr11 #23162</t>
  </si>
  <si>
    <t>MergedReg chr11 #23454</t>
  </si>
  <si>
    <t>OPCML, LOC102724644</t>
  </si>
  <si>
    <t>188349, -6810</t>
  </si>
  <si>
    <t>MergedReg chr11 #23663</t>
  </si>
  <si>
    <t>IGSF9B</t>
  </si>
  <si>
    <t>MergedReg chr11 #23671</t>
  </si>
  <si>
    <t>CD163L1</t>
  </si>
  <si>
    <t>MergedReg chr12 #24266</t>
  </si>
  <si>
    <t>MergedReg chr12 #24279</t>
  </si>
  <si>
    <t>MFAP5</t>
  </si>
  <si>
    <t>MergedReg chr12 #24338</t>
  </si>
  <si>
    <t>ERP27</t>
  </si>
  <si>
    <t>MergedReg chr12 #24779</t>
  </si>
  <si>
    <t>MergedReg chr12 #25034</t>
  </si>
  <si>
    <t>MergedReg chr12 #25059</t>
  </si>
  <si>
    <t>LOC105369710</t>
  </si>
  <si>
    <t>MergedReg chr12 #25343</t>
  </si>
  <si>
    <t>CCDC91</t>
  </si>
  <si>
    <t>MergedReg chr12 #25348</t>
  </si>
  <si>
    <t>TMTC1, LOC105369713</t>
  </si>
  <si>
    <t>218206, 6488</t>
  </si>
  <si>
    <t>MergedReg chr12 #25379</t>
  </si>
  <si>
    <t>LOC105369724</t>
  </si>
  <si>
    <t>MergedReg chr12 #25493</t>
  </si>
  <si>
    <t>MergedReg chr12 #25656</t>
  </si>
  <si>
    <t>MergedReg chr12 #25657</t>
  </si>
  <si>
    <t>CPNE8</t>
  </si>
  <si>
    <t>MergedReg chr12 #25665</t>
  </si>
  <si>
    <t>PDZRN4</t>
  </si>
  <si>
    <t>MergedReg chr12 #25725</t>
  </si>
  <si>
    <t>MergedReg chr12 #27379</t>
  </si>
  <si>
    <t>ANO4</t>
  </si>
  <si>
    <t>MergedReg chr12 #28223</t>
  </si>
  <si>
    <t>TXNRD1</t>
  </si>
  <si>
    <t>MergedReg chr12 #28333</t>
  </si>
  <si>
    <t>LOC105369995</t>
  </si>
  <si>
    <t>MergedReg chr12 #28876</t>
  </si>
  <si>
    <t>SETD8, LOC105378259</t>
  </si>
  <si>
    <t>159, -284</t>
  </si>
  <si>
    <t>MergedReg chr12 #29375</t>
  </si>
  <si>
    <t>MergedReg chr12 #29719</t>
  </si>
  <si>
    <t>FAM230C</t>
  </si>
  <si>
    <t>MergedReg chr13 #29839</t>
  </si>
  <si>
    <t>MTUS2</t>
  </si>
  <si>
    <t>MergedReg chr13 #30167</t>
  </si>
  <si>
    <t>MergedReg chr13 #31458</t>
  </si>
  <si>
    <t>MergedReg chr13 #31495</t>
  </si>
  <si>
    <t>MergedReg chr13 #31553</t>
  </si>
  <si>
    <t>MergedReg chr13 #32252</t>
  </si>
  <si>
    <t>SAMD4A, LOC729451</t>
  </si>
  <si>
    <t>130360, -10054</t>
  </si>
  <si>
    <t>MergedReg chr14 #33455</t>
  </si>
  <si>
    <t>SLC35F4</t>
  </si>
  <si>
    <t>MergedReg chr14 #33627</t>
  </si>
  <si>
    <t>MergedReg chr14 #33897</t>
  </si>
  <si>
    <t>MergedReg chr14 #33898</t>
  </si>
  <si>
    <t>LOC105370529</t>
  </si>
  <si>
    <t>MergedReg chr14 #33906</t>
  </si>
  <si>
    <t>LOC105370531</t>
  </si>
  <si>
    <t>MergedReg chr14 #33925</t>
  </si>
  <si>
    <t>MergedReg chr14 #33926</t>
  </si>
  <si>
    <t>LOC105370531, LOC105370530</t>
  </si>
  <si>
    <t>44075, -3214</t>
  </si>
  <si>
    <t>MergedReg chr14 #33927</t>
  </si>
  <si>
    <t>39959, 902</t>
  </si>
  <si>
    <t>MergedReg chr14 #33928</t>
  </si>
  <si>
    <t>LOC105370531, RHOJ</t>
  </si>
  <si>
    <t>14928, -182</t>
  </si>
  <si>
    <t>MergedReg chr14 #33929</t>
  </si>
  <si>
    <t>MergedReg chr14 #34273</t>
  </si>
  <si>
    <t>SMOC1</t>
  </si>
  <si>
    <t>MergedReg chr14 #34397</t>
  </si>
  <si>
    <t>MergedReg chr14 #34467</t>
  </si>
  <si>
    <t>MergedReg chr14 #34468</t>
  </si>
  <si>
    <t>MergedReg chr14 #34479</t>
  </si>
  <si>
    <t>MergedReg chr14 #34705</t>
  </si>
  <si>
    <t>DLST</t>
  </si>
  <si>
    <t>MergedReg chr14 #34717</t>
  </si>
  <si>
    <t>MergedReg chr14 #34842</t>
  </si>
  <si>
    <t>NRXN3</t>
  </si>
  <si>
    <t>MergedReg chr14 #34945</t>
  </si>
  <si>
    <t>MergedReg chr14 #34946</t>
  </si>
  <si>
    <t>MergedReg chr14 #34988</t>
  </si>
  <si>
    <t>MergedReg chr14 #34991</t>
  </si>
  <si>
    <t>NRXN3, LOC105370583</t>
  </si>
  <si>
    <t>1563059, 48410</t>
  </si>
  <si>
    <t>MergedReg chr14 #34997</t>
  </si>
  <si>
    <t>1574988, 36481</t>
  </si>
  <si>
    <t>MergedReg chr14 #34998</t>
  </si>
  <si>
    <t>MergedReg chr14 #35174</t>
  </si>
  <si>
    <t>SYNE3, LOC105370641</t>
  </si>
  <si>
    <t>47709, -3035</t>
  </si>
  <si>
    <t>MergedReg chr14 #35719</t>
  </si>
  <si>
    <t>MergedReg chr14 #35823</t>
  </si>
  <si>
    <t>LOC105370651</t>
  </si>
  <si>
    <t>MergedReg chr14 #35867</t>
  </si>
  <si>
    <t>MergedReg chr14 #35869</t>
  </si>
  <si>
    <t>EVL</t>
  </si>
  <si>
    <t>MergedReg chr14 #35983</t>
  </si>
  <si>
    <t>BRF1, PACS2</t>
  </si>
  <si>
    <t>14499, 267</t>
  </si>
  <si>
    <t>MergedReg chr14 #36428</t>
  </si>
  <si>
    <t>INAFM2, C15orf52, RNA5SP392</t>
  </si>
  <si>
    <t>6665, 10265, 946</t>
  </si>
  <si>
    <t>MergedReg chr15 #37068</t>
  </si>
  <si>
    <t>MergedReg chr15 #37730</t>
  </si>
  <si>
    <t>HEXA</t>
  </si>
  <si>
    <t>MergedReg chr15 #38775</t>
  </si>
  <si>
    <t>LOC105370982</t>
  </si>
  <si>
    <t>MergedReg chr15 #40018</t>
  </si>
  <si>
    <t>LINC01579</t>
  </si>
  <si>
    <t>MergedReg chr15 #40020</t>
  </si>
  <si>
    <t>GRIN2A</t>
  </si>
  <si>
    <t>MergedReg chr16 #40885</t>
  </si>
  <si>
    <t>MergedReg chr16 #41337</t>
  </si>
  <si>
    <t>LOC105371164, SULT1A1</t>
  </si>
  <si>
    <t>12631, 13650</t>
  </si>
  <si>
    <t>MergedReg chr16 #41532</t>
  </si>
  <si>
    <t>N4BP1</t>
  </si>
  <si>
    <t>MergedReg chr16 #41854</t>
  </si>
  <si>
    <t>LOC102723323</t>
  </si>
  <si>
    <t>MergedReg chr16 #41917</t>
  </si>
  <si>
    <t>MergedReg chr16 #41919</t>
  </si>
  <si>
    <t>SMPD3</t>
  </si>
  <si>
    <t>MergedReg chr16 #42571</t>
  </si>
  <si>
    <t>WWOX</t>
  </si>
  <si>
    <t>MergedReg chr16 #42939</t>
  </si>
  <si>
    <t>MergedReg chr16 #42940</t>
  </si>
  <si>
    <t>CDH13</t>
  </si>
  <si>
    <t>MergedReg chr16 #43144</t>
  </si>
  <si>
    <t>LOC105371543</t>
  </si>
  <si>
    <t>MergedReg chr17 #44368</t>
  </si>
  <si>
    <t>MergedReg chr17 #44408</t>
  </si>
  <si>
    <t>TRPV2, LRRC75A-AS1, SNORD49B, SNORD49A, SNORD65, LRRC75A</t>
  </si>
  <si>
    <t>28316, 4871, 4349, 3822, 2632, 48333</t>
  </si>
  <si>
    <t>downstream, in gene, downstream, downstream, downstream, in gene</t>
  </si>
  <si>
    <t>MergedReg chr17 #44511</t>
  </si>
  <si>
    <t>MergedReg chr17 #44856</t>
  </si>
  <si>
    <t>ADAP2, RNF135</t>
  </si>
  <si>
    <t>39685, 2449</t>
  </si>
  <si>
    <t>MergedReg chr17 #45174</t>
  </si>
  <si>
    <t>ASIC2</t>
  </si>
  <si>
    <t>MergedReg chr17 #45346</t>
  </si>
  <si>
    <t>MergedReg chr17 #45351</t>
  </si>
  <si>
    <t>LOC105371740</t>
  </si>
  <si>
    <t>MergedReg chr17 #45375</t>
  </si>
  <si>
    <t>MRPL27, EME1, LRRC59</t>
  </si>
  <si>
    <t>-5227, 5208, 19125</t>
  </si>
  <si>
    <t>MergedReg chr17 #46700</t>
  </si>
  <si>
    <t>MergedReg chr17 #46831</t>
  </si>
  <si>
    <t>MergedReg chr17 #46842</t>
  </si>
  <si>
    <t>MergedReg chr17 #47588</t>
  </si>
  <si>
    <t>MergedReg chr17 #47605</t>
  </si>
  <si>
    <t>SLC39A11</t>
  </si>
  <si>
    <t>MergedReg chr17 #47939</t>
  </si>
  <si>
    <t>LOC102723567</t>
  </si>
  <si>
    <t>MergedReg chr17 #48021</t>
  </si>
  <si>
    <t>TBC1D16</t>
  </si>
  <si>
    <t>MergedReg chr17 #48613</t>
  </si>
  <si>
    <t>LOC105371951, USP14</t>
  </si>
  <si>
    <t>7220, 150</t>
  </si>
  <si>
    <t>MergedReg chr18 #48949</t>
  </si>
  <si>
    <t>CLUL1</t>
  </si>
  <si>
    <t>MergedReg chr18 #48974</t>
  </si>
  <si>
    <t>CLUL1, TYMSOS, TYMS</t>
  </si>
  <si>
    <t>60921, 421, 315</t>
  </si>
  <si>
    <t>MergedReg chr18 #48981</t>
  </si>
  <si>
    <t>ENOSF1</t>
  </si>
  <si>
    <t>MergedReg chr18 #48982</t>
  </si>
  <si>
    <t>ENOSF1, YES1</t>
  </si>
  <si>
    <t>-19, 99645</t>
  </si>
  <si>
    <t>MergedReg chr18 #48984</t>
  </si>
  <si>
    <t>YES1</t>
  </si>
  <si>
    <t>MergedReg chr18 #48988</t>
  </si>
  <si>
    <t>LOC105371956, LOC105371955</t>
  </si>
  <si>
    <t>75511, -3965</t>
  </si>
  <si>
    <t>MergedReg chr18 #49037</t>
  </si>
  <si>
    <t>LOC105371962, LOC101926997</t>
  </si>
  <si>
    <t>-3903, 2918</t>
  </si>
  <si>
    <t>MergedReg chr18 #49060</t>
  </si>
  <si>
    <t>METTL4, NDC80</t>
  </si>
  <si>
    <t>268, -289</t>
  </si>
  <si>
    <t>MergedReg chr18 #49062</t>
  </si>
  <si>
    <t>LPIN2</t>
  </si>
  <si>
    <t>MergedReg chr18 #49087</t>
  </si>
  <si>
    <t>LOC101927044, MYL12A, LOC104968399</t>
  </si>
  <si>
    <t>50671, 93, 14784</t>
  </si>
  <si>
    <t>MergedReg chr18 #49113</t>
  </si>
  <si>
    <t>MYL12A, LOC104968399, MYL12B</t>
  </si>
  <si>
    <t>14403, 474, -228</t>
  </si>
  <si>
    <t>MergedReg chr18 #49115</t>
  </si>
  <si>
    <t>TGIF1, LOC101927094</t>
  </si>
  <si>
    <t>36355, 207</t>
  </si>
  <si>
    <t>MergedReg chr18 #49136</t>
  </si>
  <si>
    <t>DLGAP1</t>
  </si>
  <si>
    <t>MergedReg chr18 #49160</t>
  </si>
  <si>
    <t>MergedReg chr18 #49161</t>
  </si>
  <si>
    <t>DLGAP1, LOC105371967</t>
  </si>
  <si>
    <t>802345, 232</t>
  </si>
  <si>
    <t>MergedReg chr18 #49165</t>
  </si>
  <si>
    <t>ZBTB14</t>
  </si>
  <si>
    <t>MergedReg chr18 #49200</t>
  </si>
  <si>
    <t>LAMA1, LOC101927188</t>
  </si>
  <si>
    <t>158486, 4651</t>
  </si>
  <si>
    <t>MergedReg chr18 #49228</t>
  </si>
  <si>
    <t>157002, 6135</t>
  </si>
  <si>
    <t>MergedReg chr18 #49229</t>
  </si>
  <si>
    <t>LOC105371973, LOC105371974</t>
  </si>
  <si>
    <t>-5043, 1327</t>
  </si>
  <si>
    <t>MergedReg chr18 #49254</t>
  </si>
  <si>
    <t>LOC105371975</t>
  </si>
  <si>
    <t>MergedReg chr18 #49256</t>
  </si>
  <si>
    <t>MergedReg chr18 #49257</t>
  </si>
  <si>
    <t>MergedReg chr18 #49267</t>
  </si>
  <si>
    <t>PTPRM</t>
  </si>
  <si>
    <t>MergedReg chr18 #49272</t>
  </si>
  <si>
    <t>MergedReg chr18 #49280</t>
  </si>
  <si>
    <t>MergedReg chr18 #49318</t>
  </si>
  <si>
    <t>MergedReg chr18 #49340</t>
  </si>
  <si>
    <t>MTCL1</t>
  </si>
  <si>
    <t>MergedReg chr18 #49363</t>
  </si>
  <si>
    <t>MergedReg chr18 #49364</t>
  </si>
  <si>
    <t>MergedReg chr18 #49369</t>
  </si>
  <si>
    <t>MergedReg chr18 #49373</t>
  </si>
  <si>
    <t>LOC105371979</t>
  </si>
  <si>
    <t>MergedReg chr18 #49398</t>
  </si>
  <si>
    <t>NDUFV2</t>
  </si>
  <si>
    <t>MergedReg chr18 #49407</t>
  </si>
  <si>
    <t>NDUFV2, NDUFV2-AS1, ANKRD12, LOC102724383</t>
  </si>
  <si>
    <t>33868, 222, -255, 34766</t>
  </si>
  <si>
    <t>MergedReg chr18 #49409</t>
  </si>
  <si>
    <t>LOC102724397, TWSG1</t>
  </si>
  <si>
    <t>-246, -46</t>
  </si>
  <si>
    <t>MergedReg chr18 #49414</t>
  </si>
  <si>
    <t>RALBP1</t>
  </si>
  <si>
    <t>MergedReg chr18 #49424</t>
  </si>
  <si>
    <t>RAB31, LOC105371981</t>
  </si>
  <si>
    <t>11440, 10958</t>
  </si>
  <si>
    <t>MergedReg chr18 #49454</t>
  </si>
  <si>
    <t>RAB31</t>
  </si>
  <si>
    <t>MergedReg chr18 #49461</t>
  </si>
  <si>
    <t>MergedReg chr18 #49462</t>
  </si>
  <si>
    <t>TXNDC2</t>
  </si>
  <si>
    <t>MergedReg chr18 #49470</t>
  </si>
  <si>
    <t>VAPA, RNA5SP450</t>
  </si>
  <si>
    <t>-206, -10168</t>
  </si>
  <si>
    <t>MergedReg chr18 #49472</t>
  </si>
  <si>
    <t>PIEZO2</t>
  </si>
  <si>
    <t>MergedReg chr18 #49551</t>
  </si>
  <si>
    <t>MergedReg chr18 #49561</t>
  </si>
  <si>
    <t>GNAL, CHMP1B</t>
  </si>
  <si>
    <t>168566, 6191</t>
  </si>
  <si>
    <t>MergedReg chr18 #49605</t>
  </si>
  <si>
    <t>GNAL, MPPE1</t>
  </si>
  <si>
    <t>198695, 21087</t>
  </si>
  <si>
    <t>MergedReg chr18 #49609</t>
  </si>
  <si>
    <t>MPPE1, LOC101927511</t>
  </si>
  <si>
    <t>6054, 45347</t>
  </si>
  <si>
    <t>MergedReg chr18 #49610</t>
  </si>
  <si>
    <t>LOC101927511</t>
  </si>
  <si>
    <t>MergedReg chr18 #49618</t>
  </si>
  <si>
    <t>IMPA2</t>
  </si>
  <si>
    <t>MergedReg chr18 #49619</t>
  </si>
  <si>
    <t>MergedReg chr18 #49623</t>
  </si>
  <si>
    <t>CIDEA, LOC105371996</t>
  </si>
  <si>
    <t>1484, 839</t>
  </si>
  <si>
    <t>MergedReg chr18 #49640</t>
  </si>
  <si>
    <t>CIDEA, LOC105371997</t>
  </si>
  <si>
    <t>33588, -309</t>
  </si>
  <si>
    <t>MergedReg chr18 #49646</t>
  </si>
  <si>
    <t>AFG3L2</t>
  </si>
  <si>
    <t>MergedReg chr18 #49654</t>
  </si>
  <si>
    <t>SLMO1</t>
  </si>
  <si>
    <t>MergedReg chr18 #49661</t>
  </si>
  <si>
    <t>SPIRE1</t>
  </si>
  <si>
    <t>MergedReg chr18 #49673</t>
  </si>
  <si>
    <t>PSMG2, CEP76</t>
  </si>
  <si>
    <t>44019, 19</t>
  </si>
  <si>
    <t>MergedReg chr18 #49687</t>
  </si>
  <si>
    <t>LOC100996324</t>
  </si>
  <si>
    <t>MergedReg chr18 #49689</t>
  </si>
  <si>
    <t>PTPN2</t>
  </si>
  <si>
    <t>MergedReg chr18 #49695</t>
  </si>
  <si>
    <t>MergedReg chr18 #49696</t>
  </si>
  <si>
    <t>SEH1L</t>
  </si>
  <si>
    <t>MergedReg chr18 #49702</t>
  </si>
  <si>
    <t>SEH1L, CEP192</t>
  </si>
  <si>
    <t>43453, 116</t>
  </si>
  <si>
    <t>MergedReg chr18 #49703</t>
  </si>
  <si>
    <t>FAM210A</t>
  </si>
  <si>
    <t>MergedReg chr18 #49729</t>
  </si>
  <si>
    <t>FAM210A, RNMT</t>
  </si>
  <si>
    <t>-137, 82</t>
  </si>
  <si>
    <t>MergedReg chr18 #49730</t>
  </si>
  <si>
    <t>LAMA3</t>
  </si>
  <si>
    <t>MergedReg chr18 #49910</t>
  </si>
  <si>
    <t>MergedReg chr18 #50065</t>
  </si>
  <si>
    <t>DSG1-AS1, DSG4</t>
  </si>
  <si>
    <t>7299, 42912</t>
  </si>
  <si>
    <t>MergedReg chr18 #50073</t>
  </si>
  <si>
    <t>CELF4</t>
  </si>
  <si>
    <t>MergedReg chr18 #50244</t>
  </si>
  <si>
    <t>LOC105372121</t>
  </si>
  <si>
    <t>MergedReg chr18 #50725</t>
  </si>
  <si>
    <t>MergedReg chr18 #50730</t>
  </si>
  <si>
    <t>NEDD4L</t>
  </si>
  <si>
    <t>MergedReg chr18 #50901</t>
  </si>
  <si>
    <t>ALPK2, LOC105372145</t>
  </si>
  <si>
    <t>79223, -7057</t>
  </si>
  <si>
    <t>MergedReg chr18 #50936</t>
  </si>
  <si>
    <t>MergedReg chr18 #51180</t>
  </si>
  <si>
    <t>CDH7</t>
  </si>
  <si>
    <t>MergedReg chr18 #51186</t>
  </si>
  <si>
    <t>GTSCR1</t>
  </si>
  <si>
    <t>MergedReg chr18 #51281</t>
  </si>
  <si>
    <t>MergedReg chr18 #51305</t>
  </si>
  <si>
    <t>MergedReg chr18 #51316</t>
  </si>
  <si>
    <t>ZNF44</t>
  </si>
  <si>
    <t>MergedReg chr19 #52537</t>
  </si>
  <si>
    <t>MergedReg chr19 #52538</t>
  </si>
  <si>
    <t>RPL18A, SNORA68, SLC5A5</t>
  </si>
  <si>
    <t>6045, 3335, -5488</t>
  </si>
  <si>
    <t>MergedReg chr19 #52965</t>
  </si>
  <si>
    <t>ZNF14</t>
  </si>
  <si>
    <t>MergedReg chr19 #53141</t>
  </si>
  <si>
    <t>WDR62, OVOL3</t>
  </si>
  <si>
    <t>47099, -6849</t>
  </si>
  <si>
    <t>MergedReg chr19 #53496</t>
  </si>
  <si>
    <t>ZNF566, LOC728752</t>
  </si>
  <si>
    <t>385, -110</t>
  </si>
  <si>
    <t>MergedReg chr19 #53507</t>
  </si>
  <si>
    <t>SPINT2, YIF1B, C19orf33</t>
  </si>
  <si>
    <t>36430, 15088, -3276</t>
  </si>
  <si>
    <t>MergedReg chr19 #53548</t>
  </si>
  <si>
    <t>ECH1, HNRNPL</t>
  </si>
  <si>
    <t>-6946, 13536</t>
  </si>
  <si>
    <t>MergedReg chr19 #53589</t>
  </si>
  <si>
    <t>LTBP4</t>
  </si>
  <si>
    <t>MergedReg chr19 #53725</t>
  </si>
  <si>
    <t>LOC105372440, LOC105372439, ACPT, C19orf48, SNORD88B, SNORD88A, SNORD88C</t>
  </si>
  <si>
    <t>-8830, -1740, 4613, 9825, 4097, 4507, 7393</t>
  </si>
  <si>
    <t>upstream, upstream, in gene, downstream, downstream, downstream, downstream</t>
  </si>
  <si>
    <t>MergedReg chr19 #54696</t>
  </si>
  <si>
    <t>LOC390956</t>
  </si>
  <si>
    <t>MergedReg chr19 #54708</t>
  </si>
  <si>
    <t>KLK6, LOC105372442, KLK7</t>
  </si>
  <si>
    <t>143, 5974, 14534</t>
  </si>
  <si>
    <t>MergedReg chr19 #54710</t>
  </si>
  <si>
    <t>-6273, 12390, 8118</t>
  </si>
  <si>
    <t>MergedReg chr19 #54711</t>
  </si>
  <si>
    <t>KLK10, KLK11, KLK12</t>
  </si>
  <si>
    <t>-35, 7824, 15442</t>
  </si>
  <si>
    <t>MergedReg chr19 #54717</t>
  </si>
  <si>
    <t>SIGLECL1</t>
  </si>
  <si>
    <t>MergedReg chr19 #54728</t>
  </si>
  <si>
    <t>MergedReg chr19 #54741</t>
  </si>
  <si>
    <t>ZNF808</t>
  </si>
  <si>
    <t>MergedReg chr19 #54778</t>
  </si>
  <si>
    <t>LOC101928804, KIR2DL1</t>
  </si>
  <si>
    <t>-299, 1558</t>
  </si>
  <si>
    <t>MergedReg chr19 #54865</t>
  </si>
  <si>
    <t>MergedReg chr2 #55064</t>
  </si>
  <si>
    <t>MYT1L</t>
  </si>
  <si>
    <t>MergedReg chr2 #55144</t>
  </si>
  <si>
    <t>MergedReg chr2 #55148</t>
  </si>
  <si>
    <t>MergedReg chr2 #55149</t>
  </si>
  <si>
    <t>LOC105373456, LINC01376</t>
  </si>
  <si>
    <t>427737, 44332</t>
  </si>
  <si>
    <t>MergedReg chr2 #55825</t>
  </si>
  <si>
    <t>MergedReg chr2 #55989</t>
  </si>
  <si>
    <t>ALK</t>
  </si>
  <si>
    <t>MergedReg chr2 #56418</t>
  </si>
  <si>
    <t>MergedReg chr2 #56605</t>
  </si>
  <si>
    <t>NRXN1</t>
  </si>
  <si>
    <t>MergedReg chr2 #57349</t>
  </si>
  <si>
    <t>MergedReg chr2 #57806</t>
  </si>
  <si>
    <t>LOC105369167</t>
  </si>
  <si>
    <t>MergedReg chr2 #57857</t>
  </si>
  <si>
    <t>MergedReg chr2 #58423</t>
  </si>
  <si>
    <t>MergedReg chr2 #58456</t>
  </si>
  <si>
    <t>LOC105374831</t>
  </si>
  <si>
    <t>MergedReg chr2 #58458</t>
  </si>
  <si>
    <t>MergedReg chr2 #58460</t>
  </si>
  <si>
    <t>LOC105373530</t>
  </si>
  <si>
    <t>MergedReg chr2 #59269</t>
  </si>
  <si>
    <t>PAX8</t>
  </si>
  <si>
    <t>MergedReg chr2 #59634</t>
  </si>
  <si>
    <t>LOC105373571, LOC100499194, LINC01191</t>
  </si>
  <si>
    <t>14933, 1835, -1420</t>
  </si>
  <si>
    <t>MergedReg chr2 #59669</t>
  </si>
  <si>
    <t>TMEM163</t>
  </si>
  <si>
    <t>MergedReg chr2 #60294</t>
  </si>
  <si>
    <t>LOC105373640</t>
  </si>
  <si>
    <t>MergedReg chr2 #60439</t>
  </si>
  <si>
    <t>MergedReg chr2 #60443</t>
  </si>
  <si>
    <t>MergedReg chr2 #60444</t>
  </si>
  <si>
    <t>MergedReg chr2 #60901</t>
  </si>
  <si>
    <t>B3GALT1</t>
  </si>
  <si>
    <t>MergedReg chr2 #61337</t>
  </si>
  <si>
    <t>LOC105373836, CFLAR</t>
  </si>
  <si>
    <t>-8751, 8014</t>
  </si>
  <si>
    <t>MergedReg chr2 #62532</t>
  </si>
  <si>
    <t>PECR</t>
  </si>
  <si>
    <t>MergedReg chr2 #63084</t>
  </si>
  <si>
    <t>NOP56, MIR1292, SNORD110, SNORA51, SNORD86, SNORD56, SNORD57, IDH3B, LOC105372507</t>
  </si>
  <si>
    <t>6279, 6034, 4599, 3744, 2714, 2187, 1872, 5408, 33803</t>
  </si>
  <si>
    <t>downstream, downstream, downstream, downstream, downstream, downstream, downstream, in gene, downstream</t>
  </si>
  <si>
    <t>MergedReg chr20 #64827</t>
  </si>
  <si>
    <t>LOC102724734</t>
  </si>
  <si>
    <t>GSS</t>
  </si>
  <si>
    <t>SRC</t>
  </si>
  <si>
    <t>TGM2</t>
  </si>
  <si>
    <t>SULF2</t>
  </si>
  <si>
    <t>LOC105372637</t>
  </si>
  <si>
    <t>LINC01522</t>
  </si>
  <si>
    <t>LOC105372639</t>
  </si>
  <si>
    <t>LOC105372642</t>
  </si>
  <si>
    <t>LOC105372645</t>
  </si>
  <si>
    <t>LOC105372646</t>
  </si>
  <si>
    <t>KCNB1</t>
  </si>
  <si>
    <t>SLC9A8</t>
  </si>
  <si>
    <t>TSHZ2</t>
  </si>
  <si>
    <t>SLCO4A1, SLCO4A1-AS1</t>
  </si>
  <si>
    <t>24630, -454</t>
  </si>
  <si>
    <t>LOC105379506</t>
  </si>
  <si>
    <t>TIAM1</t>
  </si>
  <si>
    <t>TMEM50B, DNAJC28</t>
  </si>
  <si>
    <t>-82, 11656</t>
  </si>
  <si>
    <t>CBR3-AS1, CBR3, DOPEY2</t>
  </si>
  <si>
    <t>-220, 21628, -255</t>
  </si>
  <si>
    <t>MORC3</t>
  </si>
  <si>
    <t>DSCR3</t>
  </si>
  <si>
    <t>KCNJ6</t>
  </si>
  <si>
    <t>UBE2G2</t>
  </si>
  <si>
    <t>DIP2A</t>
  </si>
  <si>
    <t>SYN3</t>
  </si>
  <si>
    <t>SYN3, RNA5SP497, LOC105373002</t>
  </si>
  <si>
    <t>413623, -9570, 3569</t>
  </si>
  <si>
    <t>SCUBE1, LOC101927447</t>
  </si>
  <si>
    <t>66904, 542</t>
  </si>
  <si>
    <t>TBC1D22A</t>
  </si>
  <si>
    <t>LOC339685</t>
  </si>
  <si>
    <t>MOV10L1</t>
  </si>
  <si>
    <t>LINC01266</t>
  </si>
  <si>
    <t>LINC00606</t>
  </si>
  <si>
    <t>FBLN2</t>
  </si>
  <si>
    <t>SLC6A6, GRIP2</t>
  </si>
  <si>
    <t>77850, 122570</t>
  </si>
  <si>
    <t>SH3BP5</t>
  </si>
  <si>
    <t>OXNAD1, RFTN1</t>
  </si>
  <si>
    <t>47180, 201375</t>
  </si>
  <si>
    <t>ZNF385D</t>
  </si>
  <si>
    <t>DNAH1</t>
  </si>
  <si>
    <t>LOC105374035</t>
  </si>
  <si>
    <t>LOC105374058</t>
  </si>
  <si>
    <t>CASR</t>
  </si>
  <si>
    <t>LOC102724289</t>
  </si>
  <si>
    <t>RPL22L1</t>
  </si>
  <si>
    <t>LOC105374218, LOC105374217</t>
  </si>
  <si>
    <t>36005, -5970</t>
  </si>
  <si>
    <t>LOC105374219</t>
  </si>
  <si>
    <t>LOC647323</t>
  </si>
  <si>
    <t>LOC105374292</t>
  </si>
  <si>
    <t>ACAP2</t>
  </si>
  <si>
    <t>FAM53A, LOC105374350</t>
  </si>
  <si>
    <t>68931, 11492</t>
  </si>
  <si>
    <t>PCDH7</t>
  </si>
  <si>
    <t>C4orf19, LOC105374403</t>
  </si>
  <si>
    <t>18684, 251</t>
  </si>
  <si>
    <t>LOC105377252</t>
  </si>
  <si>
    <t>ADAMTS3</t>
  </si>
  <si>
    <t>AREG</t>
  </si>
  <si>
    <t>PAPSS1</t>
  </si>
  <si>
    <t>COL25A1</t>
  </si>
  <si>
    <t>LOC105377380</t>
  </si>
  <si>
    <t>UGT8</t>
  </si>
  <si>
    <t>LOC102723981</t>
  </si>
  <si>
    <t>LOC101929200</t>
  </si>
  <si>
    <t>PDE4D</t>
  </si>
  <si>
    <t>LOC105378998</t>
  </si>
  <si>
    <t>LOC401191, LOC105379002, LOC101928769</t>
  </si>
  <si>
    <t>200684, -5079, 12531</t>
  </si>
  <si>
    <t>LINC01331</t>
  </si>
  <si>
    <t>LOC645261</t>
  </si>
  <si>
    <t>LOC102724720, LINC01554</t>
  </si>
  <si>
    <t>1584, -8895</t>
  </si>
  <si>
    <t>TSLP</t>
  </si>
  <si>
    <t>LOC105379184, TCF7</t>
  </si>
  <si>
    <t>-10476, 10402</t>
  </si>
  <si>
    <t>EGR1</t>
  </si>
  <si>
    <t>HBEGF, SLC4A9</t>
  </si>
  <si>
    <t>-1759, -10197</t>
  </si>
  <si>
    <t>PCDHA1, PCDHA@, PCDHA2, PCDHA3, PCDHA4, PCDHA5, PCDHA6, PCDHA7, PCDHA8, PCDHA9, PCDHA10, PCDHA11, PCDHA12, PCDHA13, PCDHAC1, PCDHAC2, PCDHACT</t>
  </si>
  <si>
    <t>218202, 218047, 209479, 203140, 197264, 182562, 176416, 169954, 163016, 156566, 148455, 136825, 129036, 122069, 77621, 38176, 25389</t>
  </si>
  <si>
    <t>in gene, in gene, in gene, in gene, in gene, in gene, in gene, in gene, in gene, in gene, in gene, in gene, in gene, in gene, in gene, in gene, in gene</t>
  </si>
  <si>
    <t>SH3TC2</t>
  </si>
  <si>
    <t>ABLIM3</t>
  </si>
  <si>
    <t>FAT2</t>
  </si>
  <si>
    <t>SLIT3</t>
  </si>
  <si>
    <t>MIR8056</t>
  </si>
  <si>
    <t>LOC105377732</t>
  </si>
  <si>
    <t>CPLX2</t>
  </si>
  <si>
    <t>EIF4E1B, TSPAN17</t>
  </si>
  <si>
    <t>16674, -73</t>
  </si>
  <si>
    <t>GMDS</t>
  </si>
  <si>
    <t>HIST1H1A, HIST1H3A, HIST1H4A, HIST1H4B</t>
  </si>
  <si>
    <t>-2802, 124, -1065, 6638</t>
  </si>
  <si>
    <t>TRS-TGA2-1, TRQ-CTG2-1, TRS-AGA4-1, TRR-TCT5-1</t>
  </si>
  <si>
    <t>7705, -5571, 100, -8790</t>
  </si>
  <si>
    <t>TRR-CCG1-2, TRK-TTT7-1</t>
  </si>
  <si>
    <t>-4896, 176</t>
  </si>
  <si>
    <t>TRA-AGC1-1, TRA-TGC7-1, TRF-GAA3-1, TRA-AGC6-1</t>
  </si>
  <si>
    <t>-6729, 106, 5141, 9379</t>
  </si>
  <si>
    <t>LINC01512</t>
  </si>
  <si>
    <t>LOC101929705, C6orf223, LOC105375071</t>
  </si>
  <si>
    <t>74186, -131, 48463</t>
  </si>
  <si>
    <t>PDGFA</t>
  </si>
  <si>
    <t>MAD1L1</t>
  </si>
  <si>
    <t>LOC105375149</t>
  </si>
  <si>
    <t>LOC101927811, ITGB8</t>
  </si>
  <si>
    <t>-9260, 11219</t>
  </si>
  <si>
    <t>PDE1C</t>
  </si>
  <si>
    <t>ZNF680</t>
  </si>
  <si>
    <t>ZNF138</t>
  </si>
  <si>
    <t>ZNF273</t>
  </si>
  <si>
    <t>CLIP2</t>
  </si>
  <si>
    <t>LOC105375431, MUC3A</t>
  </si>
  <si>
    <t>5861, 9250</t>
  </si>
  <si>
    <t>LOC105375468</t>
  </si>
  <si>
    <t>PTPRN2, LOC105375612</t>
  </si>
  <si>
    <t>155622, -1217</t>
  </si>
  <si>
    <t>PTPRN2, LOC105375616, MIR5707</t>
  </si>
  <si>
    <t>-7466, 5026, 3646</t>
  </si>
  <si>
    <t>MIR4286, LOC105379238, C8orf74, RNA5SP252</t>
  </si>
  <si>
    <t>10034, -4412, 4420, -9557</t>
  </si>
  <si>
    <t>SLC39A14</t>
  </si>
  <si>
    <t>PROSC, LOC105379381</t>
  </si>
  <si>
    <t>18895, 13067</t>
  </si>
  <si>
    <t>ASPH, MIR4470</t>
  </si>
  <si>
    <t>-88, -60</t>
  </si>
  <si>
    <t>LOC105375883, DNAJC5B</t>
  </si>
  <si>
    <t>-3186, 11626</t>
  </si>
  <si>
    <t>SULF1</t>
  </si>
  <si>
    <t>LOC105375911</t>
  </si>
  <si>
    <t>PTDSS1</t>
  </si>
  <si>
    <t>SPAG1, LOC105375669</t>
  </si>
  <si>
    <t>55252, 17431</t>
  </si>
  <si>
    <t>LOC105375670, ANKRD46</t>
  </si>
  <si>
    <t>71550, 57169</t>
  </si>
  <si>
    <t>ZNF706, LOC105375678</t>
  </si>
  <si>
    <t>540, -8507</t>
  </si>
  <si>
    <t>LOC101927413</t>
  </si>
  <si>
    <t>FER1L6, FER1L6-AS2</t>
  </si>
  <si>
    <t>253022, 66513</t>
  </si>
  <si>
    <t>LOC105375743, ZNF572</t>
  </si>
  <si>
    <t>485, 8448</t>
  </si>
  <si>
    <t>LINC00824</t>
  </si>
  <si>
    <t>TG, SLA</t>
  </si>
  <si>
    <t>166507, 69624</t>
  </si>
  <si>
    <t>TG, SLA, MIR7848</t>
  </si>
  <si>
    <t>170133, 65998, 9513</t>
  </si>
  <si>
    <t>242834, -6703</t>
  </si>
  <si>
    <t>LOC105375770</t>
  </si>
  <si>
    <t>COL22A1</t>
  </si>
  <si>
    <t>PLEC, MIR661</t>
  </si>
  <si>
    <t>33545, 2032</t>
  </si>
  <si>
    <t>ZNF7</t>
  </si>
  <si>
    <t>LOC105375969</t>
  </si>
  <si>
    <t>PTPRD</t>
  </si>
  <si>
    <t>TUSC1</t>
  </si>
  <si>
    <t>DDX58</t>
  </si>
  <si>
    <t>LOC105376057, MIR4477A</t>
  </si>
  <si>
    <t>17694, -3865</t>
  </si>
  <si>
    <t>LOC105376119</t>
  </si>
  <si>
    <t>LOC105376125</t>
  </si>
  <si>
    <t>SUSD3, LOC101927993, C9orf89</t>
  </si>
  <si>
    <t>33123, 3732, -4318</t>
  </si>
  <si>
    <t>PAPPA</t>
  </si>
  <si>
    <t>MED22, RPL7A, SNORD24, SNORD36B, SNORD36A, SNORD36C, SURF1, SURF2, SURF4</t>
  </si>
  <si>
    <t>-3969, 3911, 2729, 2031, 1669, 1279, 4360, -4420, 25824</t>
  </si>
  <si>
    <t>upstream, downstream, downstream, downstream, downstream, downstream, in gene, upstream, downstream</t>
  </si>
  <si>
    <t>X</t>
  </si>
  <si>
    <t>SMS</t>
  </si>
  <si>
    <t>SPIN4</t>
  </si>
  <si>
    <t>AMER1, LOC105373237</t>
  </si>
  <si>
    <t>395, 33</t>
  </si>
  <si>
    <t>HMGN5</t>
  </si>
  <si>
    <t>DIAPH2</t>
  </si>
  <si>
    <t>BEX5</t>
  </si>
  <si>
    <t>IL1RAPL2</t>
  </si>
  <si>
    <t>FHL1, MAP7D3</t>
  </si>
  <si>
    <t>68034, 41746</t>
  </si>
  <si>
    <t>FLNA, EMD</t>
  </si>
  <si>
    <t>5301, -9900</t>
  </si>
  <si>
    <t>FAM3A</t>
  </si>
  <si>
    <t>G6PD, IKBKG</t>
  </si>
  <si>
    <t>194, 6188</t>
  </si>
  <si>
    <t>Y</t>
  </si>
  <si>
    <t>MaxTags</t>
  </si>
  <si>
    <t>Log2Ratio pcLINC4/EV1</t>
  </si>
  <si>
    <t>shrunkenLog2FC (DESeq2)</t>
  </si>
  <si>
    <t>rawLog2FC (DESeq2)</t>
  </si>
  <si>
    <t>1_EV-1_ATAC_hg38::1 Norm Counts (DESeq2)</t>
  </si>
  <si>
    <t>2_pcLINC-4_ATAC_hg38::1 Norm Counts (DESeq2)</t>
  </si>
  <si>
    <t>Dataset EV4. List of chromatin regions with altered accessibility, due to LINC00313 over-expression, in HuCCT1 cells</t>
  </si>
  <si>
    <t xml:space="preserve">The ATAC-seq experiment was performed using the ATAC-seq service from Active Motif. </t>
  </si>
  <si>
    <t>Sheet "MergedRegions"</t>
  </si>
  <si>
    <t>For differential analysis, reads were counted in all merged peak regions (using Subread), and the replicates for each condition were compared using DESeq2.</t>
  </si>
  <si>
    <t>Signal maps and peak locations were used as input data to Active Motifs proprietary analysis program.</t>
  </si>
  <si>
    <t xml:space="preserve">The Excel sheet contains detailed information on sample comparison, peak metrics, peak locations and gene annota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right"/>
    </xf>
    <xf numFmtId="3" fontId="0" fillId="0" borderId="0" xfId="0" applyNumberFormat="1"/>
    <xf numFmtId="164" fontId="0" fillId="0" borderId="0" xfId="0" applyNumberFormat="1"/>
    <xf numFmtId="164" fontId="0" fillId="2" borderId="0" xfId="0" applyNumberFormat="1" applyFill="1"/>
    <xf numFmtId="164" fontId="0" fillId="3" borderId="0" xfId="0" applyNumberFormat="1" applyFill="1"/>
    <xf numFmtId="0" fontId="0" fillId="4" borderId="0" xfId="0" applyFill="1"/>
    <xf numFmtId="164" fontId="1" fillId="0" borderId="0" xfId="0" applyNumberFormat="1" applyFont="1"/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genome.ucsc.edu/cgi-bin/hgTracks?db=hg38&amp;position=chr13:86756655-86758131" TargetMode="External"/><Relationship Id="rId299" Type="http://schemas.openxmlformats.org/officeDocument/2006/relationships/hyperlink" Target="http://genome.ucsc.edu/cgi-bin/hgTracks?db=hg38&amp;position=chr2:201123399-201124938" TargetMode="External"/><Relationship Id="rId21" Type="http://schemas.openxmlformats.org/officeDocument/2006/relationships/hyperlink" Target="http://genome.ucsc.edu/cgi-bin/hgTracks?db=hg38&amp;position=chr1:155982830-155984545" TargetMode="External"/><Relationship Id="rId63" Type="http://schemas.openxmlformats.org/officeDocument/2006/relationships/hyperlink" Target="http://genome.ucsc.edu/cgi-bin/hgTracks?db=hg38&amp;position=chr11:40328648-40330116" TargetMode="External"/><Relationship Id="rId159" Type="http://schemas.openxmlformats.org/officeDocument/2006/relationships/hyperlink" Target="http://genome.ucsc.edu/cgi-bin/hgTracks?db=hg38&amp;position=chr16:48611256-48612626" TargetMode="External"/><Relationship Id="rId170" Type="http://schemas.openxmlformats.org/officeDocument/2006/relationships/hyperlink" Target="http://genome.ucsc.edu/cgi-bin/hgTracks?db=hg38&amp;position=chr17:30960645-30962096" TargetMode="External"/><Relationship Id="rId226" Type="http://schemas.openxmlformats.org/officeDocument/2006/relationships/hyperlink" Target="http://genome.ucsc.edu/cgi-bin/hgTracks?db=hg38&amp;position=chr18:11886819-11888601" TargetMode="External"/><Relationship Id="rId268" Type="http://schemas.openxmlformats.org/officeDocument/2006/relationships/hyperlink" Target="http://genome.ucsc.edu/cgi-bin/hgTracks?db=hg38&amp;position=chr19:50968795-50970266" TargetMode="External"/><Relationship Id="rId32" Type="http://schemas.openxmlformats.org/officeDocument/2006/relationships/hyperlink" Target="http://genome.ucsc.edu/cgi-bin/hgTracks?db=hg38&amp;position=chr1:218208760-218210444" TargetMode="External"/><Relationship Id="rId74" Type="http://schemas.openxmlformats.org/officeDocument/2006/relationships/hyperlink" Target="http://genome.ucsc.edu/cgi-bin/hgTracks?db=hg38&amp;position=chr11:60318195-60319694" TargetMode="External"/><Relationship Id="rId128" Type="http://schemas.openxmlformats.org/officeDocument/2006/relationships/hyperlink" Target="http://genome.ucsc.edu/cgi-bin/hgTracks?db=hg38&amp;position=chr14:63178397-63179902" TargetMode="External"/><Relationship Id="rId5" Type="http://schemas.openxmlformats.org/officeDocument/2006/relationships/hyperlink" Target="http://genome.ucsc.edu/cgi-bin/hgTracks?db=hg38&amp;position=chr1:36161376-36163026" TargetMode="External"/><Relationship Id="rId181" Type="http://schemas.openxmlformats.org/officeDocument/2006/relationships/hyperlink" Target="http://genome.ucsc.edu/cgi-bin/hgTracks?db=hg38&amp;position=chr17:79992848-79994500" TargetMode="External"/><Relationship Id="rId237" Type="http://schemas.openxmlformats.org/officeDocument/2006/relationships/hyperlink" Target="http://genome.ucsc.edu/cgi-bin/hgTracks?db=hg38&amp;position=chr18:12740712-12742460" TargetMode="External"/><Relationship Id="rId279" Type="http://schemas.openxmlformats.org/officeDocument/2006/relationships/hyperlink" Target="http://genome.ucsc.edu/cgi-bin/hgTracks?db=hg38&amp;position=chr2:18990706-18992652" TargetMode="External"/><Relationship Id="rId43" Type="http://schemas.openxmlformats.org/officeDocument/2006/relationships/hyperlink" Target="http://genome.ucsc.edu/cgi-bin/hgTracks?db=hg38&amp;position=chr10:89444127-89445747" TargetMode="External"/><Relationship Id="rId139" Type="http://schemas.openxmlformats.org/officeDocument/2006/relationships/hyperlink" Target="http://genome.ucsc.edu/cgi-bin/hgTracks?db=hg38&amp;position=chr14:78134877-78136389" TargetMode="External"/><Relationship Id="rId290" Type="http://schemas.openxmlformats.org/officeDocument/2006/relationships/hyperlink" Target="http://genome.ucsc.edu/cgi-bin/hgTracks?db=hg38&amp;position=chr2:105918682-105920422" TargetMode="External"/><Relationship Id="rId85" Type="http://schemas.openxmlformats.org/officeDocument/2006/relationships/hyperlink" Target="http://genome.ucsc.edu/cgi-bin/hgTracks?db=hg38&amp;position=chr11:113362933-113364357" TargetMode="External"/><Relationship Id="rId150" Type="http://schemas.openxmlformats.org/officeDocument/2006/relationships/hyperlink" Target="http://genome.ucsc.edu/cgi-bin/hgTracks?db=hg38&amp;position=chr14:105300040-105302116" TargetMode="External"/><Relationship Id="rId192" Type="http://schemas.openxmlformats.org/officeDocument/2006/relationships/hyperlink" Target="http://genome.ucsc.edu/cgi-bin/hgTracks?db=hg38&amp;position=chr18:3246634-3248517" TargetMode="External"/><Relationship Id="rId206" Type="http://schemas.openxmlformats.org/officeDocument/2006/relationships/hyperlink" Target="http://genome.ucsc.edu/cgi-bin/hgTracks?db=hg38&amp;position=chr18:7600654-7602203" TargetMode="External"/><Relationship Id="rId248" Type="http://schemas.openxmlformats.org/officeDocument/2006/relationships/hyperlink" Target="http://genome.ucsc.edu/cgi-bin/hgTracks?db=hg38&amp;position=chr18:52160121-52161582" TargetMode="External"/><Relationship Id="rId12" Type="http://schemas.openxmlformats.org/officeDocument/2006/relationships/hyperlink" Target="http://genome.ucsc.edu/cgi-bin/hgTracks?db=hg38&amp;position=chr1:81174233-81175908" TargetMode="External"/><Relationship Id="rId108" Type="http://schemas.openxmlformats.org/officeDocument/2006/relationships/hyperlink" Target="http://genome.ucsc.edu/cgi-bin/hgTracks?db=hg38&amp;position=chr12:75457289-75458804" TargetMode="External"/><Relationship Id="rId54" Type="http://schemas.openxmlformats.org/officeDocument/2006/relationships/hyperlink" Target="http://genome.ucsc.edu/cgi-bin/hgTracks?db=hg38&amp;position=chr11:1016126-1018026" TargetMode="External"/><Relationship Id="rId96" Type="http://schemas.openxmlformats.org/officeDocument/2006/relationships/hyperlink" Target="http://genome.ucsc.edu/cgi-bin/hgTracks?db=hg38&amp;position=chr12:8662113-8663539" TargetMode="External"/><Relationship Id="rId161" Type="http://schemas.openxmlformats.org/officeDocument/2006/relationships/hyperlink" Target="http://genome.ucsc.edu/cgi-bin/hgTracks?db=hg38&amp;position=chr16:51538189-51539873" TargetMode="External"/><Relationship Id="rId217" Type="http://schemas.openxmlformats.org/officeDocument/2006/relationships/hyperlink" Target="http://genome.ucsc.edu/cgi-bin/hgTracks?db=hg38&amp;position=chr18:9474286-9476297" TargetMode="External"/><Relationship Id="rId6" Type="http://schemas.openxmlformats.org/officeDocument/2006/relationships/hyperlink" Target="http://genome.ucsc.edu/cgi-bin/hgTracks?db=hg38&amp;position=chr1:47871260-47872872" TargetMode="External"/><Relationship Id="rId238" Type="http://schemas.openxmlformats.org/officeDocument/2006/relationships/hyperlink" Target="http://genome.ucsc.edu/cgi-bin/hgTracks?db=hg38&amp;position=chr18:12861816-12863418" TargetMode="External"/><Relationship Id="rId259" Type="http://schemas.openxmlformats.org/officeDocument/2006/relationships/hyperlink" Target="http://genome.ucsc.edu/cgi-bin/hgTracks?db=hg38&amp;position=chr19:17865096-17866750" TargetMode="External"/><Relationship Id="rId23" Type="http://schemas.openxmlformats.org/officeDocument/2006/relationships/hyperlink" Target="http://genome.ucsc.edu/cgi-bin/hgTracks?db=hg38&amp;position=chr1:157861910-157863347" TargetMode="External"/><Relationship Id="rId119" Type="http://schemas.openxmlformats.org/officeDocument/2006/relationships/hyperlink" Target="http://genome.ucsc.edu/cgi-bin/hgTracks?db=hg38&amp;position=chr13:111954115-111955815" TargetMode="External"/><Relationship Id="rId270" Type="http://schemas.openxmlformats.org/officeDocument/2006/relationships/hyperlink" Target="http://genome.ucsc.edu/cgi-bin/hgTracks?db=hg38&amp;position=chr19:51019404-51021016" TargetMode="External"/><Relationship Id="rId291" Type="http://schemas.openxmlformats.org/officeDocument/2006/relationships/hyperlink" Target="http://genome.ucsc.edu/cgi-bin/hgTracks?db=hg38&amp;position=chr2:113288161-113289629" TargetMode="External"/><Relationship Id="rId44" Type="http://schemas.openxmlformats.org/officeDocument/2006/relationships/hyperlink" Target="http://genome.ucsc.edu/cgi-bin/hgTracks?db=hg38&amp;position=chr10:110521819-110523437" TargetMode="External"/><Relationship Id="rId65" Type="http://schemas.openxmlformats.org/officeDocument/2006/relationships/hyperlink" Target="http://genome.ucsc.edu/cgi-bin/hgTracks?db=hg38&amp;position=chr11:40444759-40446304" TargetMode="External"/><Relationship Id="rId86" Type="http://schemas.openxmlformats.org/officeDocument/2006/relationships/hyperlink" Target="http://genome.ucsc.edu/cgi-bin/hgTracks?db=hg38&amp;position=chr11:113505361-113507007" TargetMode="External"/><Relationship Id="rId130" Type="http://schemas.openxmlformats.org/officeDocument/2006/relationships/hyperlink" Target="http://genome.ucsc.edu/cgi-bin/hgTracks?db=hg38&amp;position=chr14:68748140-68749585" TargetMode="External"/><Relationship Id="rId151" Type="http://schemas.openxmlformats.org/officeDocument/2006/relationships/hyperlink" Target="http://genome.ucsc.edu/cgi-bin/hgTracks?db=hg38&amp;position=chr15:40329847-40331557" TargetMode="External"/><Relationship Id="rId172" Type="http://schemas.openxmlformats.org/officeDocument/2006/relationships/hyperlink" Target="http://genome.ucsc.edu/cgi-bin/hgTracks?db=hg38&amp;position=chr17:33871102-33872594" TargetMode="External"/><Relationship Id="rId193" Type="http://schemas.openxmlformats.org/officeDocument/2006/relationships/hyperlink" Target="http://genome.ucsc.edu/cgi-bin/hgTracks?db=hg38&amp;position=chr18:3260865-3262906" TargetMode="External"/><Relationship Id="rId207" Type="http://schemas.openxmlformats.org/officeDocument/2006/relationships/hyperlink" Target="http://genome.ucsc.edu/cgi-bin/hgTracks?db=hg38&amp;position=chr18:8121584-8122965" TargetMode="External"/><Relationship Id="rId228" Type="http://schemas.openxmlformats.org/officeDocument/2006/relationships/hyperlink" Target="http://genome.ucsc.edu/cgi-bin/hgTracks?db=hg38&amp;position=chr18:11946416-11948133" TargetMode="External"/><Relationship Id="rId249" Type="http://schemas.openxmlformats.org/officeDocument/2006/relationships/hyperlink" Target="http://genome.ucsc.edu/cgi-bin/hgTracks?db=hg38&amp;position=chr18:53745049-53746494" TargetMode="External"/><Relationship Id="rId13" Type="http://schemas.openxmlformats.org/officeDocument/2006/relationships/hyperlink" Target="http://genome.ucsc.edu/cgi-bin/hgTracks?db=hg38&amp;position=chr1:93964040-93965876" TargetMode="External"/><Relationship Id="rId109" Type="http://schemas.openxmlformats.org/officeDocument/2006/relationships/hyperlink" Target="http://genome.ucsc.edu/cgi-bin/hgTracks?db=hg38&amp;position=chr12:101018065-101019466" TargetMode="External"/><Relationship Id="rId260" Type="http://schemas.openxmlformats.org/officeDocument/2006/relationships/hyperlink" Target="http://genome.ucsc.edu/cgi-bin/hgTracks?db=hg38&amp;position=chr19:19732421-19733868" TargetMode="External"/><Relationship Id="rId281" Type="http://schemas.openxmlformats.org/officeDocument/2006/relationships/hyperlink" Target="http://genome.ucsc.edu/cgi-bin/hgTracks?db=hg38&amp;position=chr2:29810911-29812353" TargetMode="External"/><Relationship Id="rId34" Type="http://schemas.openxmlformats.org/officeDocument/2006/relationships/hyperlink" Target="http://genome.ucsc.edu/cgi-bin/hgTracks?db=hg38&amp;position=chr1:225890678-225892218" TargetMode="External"/><Relationship Id="rId55" Type="http://schemas.openxmlformats.org/officeDocument/2006/relationships/hyperlink" Target="http://genome.ucsc.edu/cgi-bin/hgTracks?db=hg38&amp;position=chr11:2699411-2700807" TargetMode="External"/><Relationship Id="rId76" Type="http://schemas.openxmlformats.org/officeDocument/2006/relationships/hyperlink" Target="http://genome.ucsc.edu/cgi-bin/hgTracks?db=hg38&amp;position=chr11:70556343-70557781" TargetMode="External"/><Relationship Id="rId97" Type="http://schemas.openxmlformats.org/officeDocument/2006/relationships/hyperlink" Target="http://genome.ucsc.edu/cgi-bin/hgTracks?db=hg38&amp;position=chr12:14912918-14914436" TargetMode="External"/><Relationship Id="rId120" Type="http://schemas.openxmlformats.org/officeDocument/2006/relationships/hyperlink" Target="http://genome.ucsc.edu/cgi-bin/hgTracks?db=hg38&amp;position=chr14:54697209-54698735" TargetMode="External"/><Relationship Id="rId141" Type="http://schemas.openxmlformats.org/officeDocument/2006/relationships/hyperlink" Target="http://genome.ucsc.edu/cgi-bin/hgTracks?db=hg38&amp;position=chr14:79514106-79516021" TargetMode="External"/><Relationship Id="rId7" Type="http://schemas.openxmlformats.org/officeDocument/2006/relationships/hyperlink" Target="http://genome.ucsc.edu/cgi-bin/hgTracks?db=hg38&amp;position=chr1:48017250-48018649" TargetMode="External"/><Relationship Id="rId162" Type="http://schemas.openxmlformats.org/officeDocument/2006/relationships/hyperlink" Target="http://genome.ucsc.edu/cgi-bin/hgTracks?db=hg38&amp;position=chr16:68447924-68449442" TargetMode="External"/><Relationship Id="rId183" Type="http://schemas.openxmlformats.org/officeDocument/2006/relationships/hyperlink" Target="http://genome.ucsc.edu/cgi-bin/hgTracks?db=hg38&amp;position=chr18:595865-597769" TargetMode="External"/><Relationship Id="rId218" Type="http://schemas.openxmlformats.org/officeDocument/2006/relationships/hyperlink" Target="http://genome.ucsc.edu/cgi-bin/hgTracks?db=hg38&amp;position=chr18:9718793-9720549" TargetMode="External"/><Relationship Id="rId239" Type="http://schemas.openxmlformats.org/officeDocument/2006/relationships/hyperlink" Target="http://genome.ucsc.edu/cgi-bin/hgTracks?db=hg38&amp;position=chr18:12883147-12885013" TargetMode="External"/><Relationship Id="rId250" Type="http://schemas.openxmlformats.org/officeDocument/2006/relationships/hyperlink" Target="http://genome.ucsc.edu/cgi-bin/hgTracks?db=hg38&amp;position=chr18:58167745-58169244" TargetMode="External"/><Relationship Id="rId271" Type="http://schemas.openxmlformats.org/officeDocument/2006/relationships/hyperlink" Target="http://genome.ucsc.edu/cgi-bin/hgTracks?db=hg38&amp;position=chr19:51250802-51252397" TargetMode="External"/><Relationship Id="rId292" Type="http://schemas.openxmlformats.org/officeDocument/2006/relationships/hyperlink" Target="http://genome.ucsc.edu/cgi-bin/hgTracks?db=hg38&amp;position=chr2:113977136-113979162" TargetMode="External"/><Relationship Id="rId24" Type="http://schemas.openxmlformats.org/officeDocument/2006/relationships/hyperlink" Target="http://genome.ucsc.edu/cgi-bin/hgTracks?db=hg38&amp;position=chr1:165116139-165117725" TargetMode="External"/><Relationship Id="rId45" Type="http://schemas.openxmlformats.org/officeDocument/2006/relationships/hyperlink" Target="http://genome.ucsc.edu/cgi-bin/hgTracks?db=hg38&amp;position=chr10:120585839-120587456" TargetMode="External"/><Relationship Id="rId66" Type="http://schemas.openxmlformats.org/officeDocument/2006/relationships/hyperlink" Target="http://genome.ucsc.edu/cgi-bin/hgTracks?db=hg38&amp;position=chr11:40602276-40603802" TargetMode="External"/><Relationship Id="rId87" Type="http://schemas.openxmlformats.org/officeDocument/2006/relationships/hyperlink" Target="http://genome.ucsc.edu/cgi-bin/hgTracks?db=hg38&amp;position=chr11:114677569-114679023" TargetMode="External"/><Relationship Id="rId110" Type="http://schemas.openxmlformats.org/officeDocument/2006/relationships/hyperlink" Target="http://genome.ucsc.edu/cgi-bin/hgTracks?db=hg38&amp;position=chr12:104359699-104361052" TargetMode="External"/><Relationship Id="rId131" Type="http://schemas.openxmlformats.org/officeDocument/2006/relationships/hyperlink" Target="http://genome.ucsc.edu/cgi-bin/hgTracks?db=hg38&amp;position=chr14:69979891-69981779" TargetMode="External"/><Relationship Id="rId152" Type="http://schemas.openxmlformats.org/officeDocument/2006/relationships/hyperlink" Target="http://genome.ucsc.edu/cgi-bin/hgTracks?db=hg38&amp;position=chr15:54802998-54804394" TargetMode="External"/><Relationship Id="rId173" Type="http://schemas.openxmlformats.org/officeDocument/2006/relationships/hyperlink" Target="http://genome.ucsc.edu/cgi-bin/hgTracks?db=hg38&amp;position=chr17:34720843-34722259" TargetMode="External"/><Relationship Id="rId194" Type="http://schemas.openxmlformats.org/officeDocument/2006/relationships/hyperlink" Target="http://genome.ucsc.edu/cgi-bin/hgTracks?db=hg38&amp;position=chr18:3447462-3449102" TargetMode="External"/><Relationship Id="rId208" Type="http://schemas.openxmlformats.org/officeDocument/2006/relationships/hyperlink" Target="http://genome.ucsc.edu/cgi-bin/hgTracks?db=hg38&amp;position=chr18:8424855-8426336" TargetMode="External"/><Relationship Id="rId229" Type="http://schemas.openxmlformats.org/officeDocument/2006/relationships/hyperlink" Target="http://genome.ucsc.edu/cgi-bin/hgTracks?db=hg38&amp;position=chr18:11980161-11982127" TargetMode="External"/><Relationship Id="rId240" Type="http://schemas.openxmlformats.org/officeDocument/2006/relationships/hyperlink" Target="http://genome.ucsc.edu/cgi-bin/hgTracks?db=hg38&amp;position=chr18:12946895-12949057" TargetMode="External"/><Relationship Id="rId261" Type="http://schemas.openxmlformats.org/officeDocument/2006/relationships/hyperlink" Target="http://genome.ucsc.edu/cgi-bin/hgTracks?db=hg38&amp;position=chr19:36101293-36102668" TargetMode="External"/><Relationship Id="rId14" Type="http://schemas.openxmlformats.org/officeDocument/2006/relationships/hyperlink" Target="http://genome.ucsc.edu/cgi-bin/hgTracks?db=hg38&amp;position=chr1:110235252-110237174" TargetMode="External"/><Relationship Id="rId35" Type="http://schemas.openxmlformats.org/officeDocument/2006/relationships/hyperlink" Target="http://genome.ucsc.edu/cgi-bin/hgTracks?db=hg38&amp;position=chr1:231295393-231296911" TargetMode="External"/><Relationship Id="rId56" Type="http://schemas.openxmlformats.org/officeDocument/2006/relationships/hyperlink" Target="http://genome.ucsc.edu/cgi-bin/hgTracks?db=hg38&amp;position=chr11:3126008-3127396" TargetMode="External"/><Relationship Id="rId77" Type="http://schemas.openxmlformats.org/officeDocument/2006/relationships/hyperlink" Target="http://genome.ucsc.edu/cgi-bin/hgTracks?db=hg38&amp;position=chr11:71786299-71788088" TargetMode="External"/><Relationship Id="rId100" Type="http://schemas.openxmlformats.org/officeDocument/2006/relationships/hyperlink" Target="http://genome.ucsc.edu/cgi-bin/hgTracks?db=hg38&amp;position=chr12:28126932-28128378" TargetMode="External"/><Relationship Id="rId282" Type="http://schemas.openxmlformats.org/officeDocument/2006/relationships/hyperlink" Target="http://genome.ucsc.edu/cgi-bin/hgTracks?db=hg38&amp;position=chr2:35789680-35791211" TargetMode="External"/><Relationship Id="rId8" Type="http://schemas.openxmlformats.org/officeDocument/2006/relationships/hyperlink" Target="http://genome.ucsc.edu/cgi-bin/hgTracks?db=hg38&amp;position=chr1:49727883-49729321" TargetMode="External"/><Relationship Id="rId98" Type="http://schemas.openxmlformats.org/officeDocument/2006/relationships/hyperlink" Target="http://genome.ucsc.edu/cgi-bin/hgTracks?db=hg38&amp;position=chr12:21961649-21963182" TargetMode="External"/><Relationship Id="rId121" Type="http://schemas.openxmlformats.org/officeDocument/2006/relationships/hyperlink" Target="http://genome.ucsc.edu/cgi-bin/hgTracks?db=hg38&amp;position=chr14:57918097-57919723" TargetMode="External"/><Relationship Id="rId142" Type="http://schemas.openxmlformats.org/officeDocument/2006/relationships/hyperlink" Target="http://genome.ucsc.edu/cgi-bin/hgTracks?db=hg38&amp;position=chr14:79584117-79585518" TargetMode="External"/><Relationship Id="rId163" Type="http://schemas.openxmlformats.org/officeDocument/2006/relationships/hyperlink" Target="http://genome.ucsc.edu/cgi-bin/hgTracks?db=hg38&amp;position=chr16:78209820-78211209" TargetMode="External"/><Relationship Id="rId184" Type="http://schemas.openxmlformats.org/officeDocument/2006/relationships/hyperlink" Target="http://genome.ucsc.edu/cgi-bin/hgTracks?db=hg38&amp;position=chr18:656742-659096" TargetMode="External"/><Relationship Id="rId219" Type="http://schemas.openxmlformats.org/officeDocument/2006/relationships/hyperlink" Target="http://genome.ucsc.edu/cgi-bin/hgTracks?db=hg38&amp;position=chr18:9742929-9744486" TargetMode="External"/><Relationship Id="rId230" Type="http://schemas.openxmlformats.org/officeDocument/2006/relationships/hyperlink" Target="http://genome.ucsc.edu/cgi-bin/hgTracks?db=hg38&amp;position=chr18:12004665-12006706" TargetMode="External"/><Relationship Id="rId251" Type="http://schemas.openxmlformats.org/officeDocument/2006/relationships/hyperlink" Target="http://genome.ucsc.edu/cgi-bin/hgTracks?db=hg38&amp;position=chr18:58549194-58550736" TargetMode="External"/><Relationship Id="rId25" Type="http://schemas.openxmlformats.org/officeDocument/2006/relationships/hyperlink" Target="http://genome.ucsc.edu/cgi-bin/hgTracks?db=hg38&amp;position=chr1:165162181-165163761" TargetMode="External"/><Relationship Id="rId46" Type="http://schemas.openxmlformats.org/officeDocument/2006/relationships/hyperlink" Target="http://genome.ucsc.edu/cgi-bin/hgTracks?db=hg38&amp;position=chr10:125690701-125692445" TargetMode="External"/><Relationship Id="rId67" Type="http://schemas.openxmlformats.org/officeDocument/2006/relationships/hyperlink" Target="http://genome.ucsc.edu/cgi-bin/hgTracks?db=hg38&amp;position=chr11:40797485-40798921" TargetMode="External"/><Relationship Id="rId272" Type="http://schemas.openxmlformats.org/officeDocument/2006/relationships/hyperlink" Target="http://genome.ucsc.edu/cgi-bin/hgTracks?db=hg38&amp;position=chr19:51546207-51547648" TargetMode="External"/><Relationship Id="rId293" Type="http://schemas.openxmlformats.org/officeDocument/2006/relationships/hyperlink" Target="http://genome.ucsc.edu/cgi-bin/hgTracks?db=hg38&amp;position=chr2:134682986-134684604" TargetMode="External"/><Relationship Id="rId88" Type="http://schemas.openxmlformats.org/officeDocument/2006/relationships/hyperlink" Target="http://genome.ucsc.edu/cgi-bin/hgTracks?db=hg38&amp;position=chr11:115940931-115942546" TargetMode="External"/><Relationship Id="rId111" Type="http://schemas.openxmlformats.org/officeDocument/2006/relationships/hyperlink" Target="http://genome.ucsc.edu/cgi-bin/hgTracks?db=hg38&amp;position=chr12:114163246-114164724" TargetMode="External"/><Relationship Id="rId132" Type="http://schemas.openxmlformats.org/officeDocument/2006/relationships/hyperlink" Target="http://genome.ucsc.edu/cgi-bin/hgTracks?db=hg38&amp;position=chr14:71141708-71143270" TargetMode="External"/><Relationship Id="rId153" Type="http://schemas.openxmlformats.org/officeDocument/2006/relationships/hyperlink" Target="http://genome.ucsc.edu/cgi-bin/hgTracks?db=hg38&amp;position=chr15:72358192-72359716" TargetMode="External"/><Relationship Id="rId174" Type="http://schemas.openxmlformats.org/officeDocument/2006/relationships/hyperlink" Target="http://genome.ucsc.edu/cgi-bin/hgTracks?db=hg38&amp;position=chr17:50377732-50379125" TargetMode="External"/><Relationship Id="rId195" Type="http://schemas.openxmlformats.org/officeDocument/2006/relationships/hyperlink" Target="http://genome.ucsc.edu/cgi-bin/hgTracks?db=hg38&amp;position=chr18:3623172-3625059" TargetMode="External"/><Relationship Id="rId209" Type="http://schemas.openxmlformats.org/officeDocument/2006/relationships/hyperlink" Target="http://genome.ucsc.edu/cgi-bin/hgTracks?db=hg38&amp;position=chr18:8703985-8705833" TargetMode="External"/><Relationship Id="rId220" Type="http://schemas.openxmlformats.org/officeDocument/2006/relationships/hyperlink" Target="http://genome.ucsc.edu/cgi-bin/hgTracks?db=hg38&amp;position=chr18:9753211-9754773" TargetMode="External"/><Relationship Id="rId241" Type="http://schemas.openxmlformats.org/officeDocument/2006/relationships/hyperlink" Target="http://genome.ucsc.edu/cgi-bin/hgTracks?db=hg38&amp;position=chr18:12990449-12992425" TargetMode="External"/><Relationship Id="rId15" Type="http://schemas.openxmlformats.org/officeDocument/2006/relationships/hyperlink" Target="http://genome.ucsc.edu/cgi-bin/hgTracks?db=hg38&amp;position=chr1:144102998-144105129" TargetMode="External"/><Relationship Id="rId36" Type="http://schemas.openxmlformats.org/officeDocument/2006/relationships/hyperlink" Target="http://genome.ucsc.edu/cgi-bin/hgTracks?db=hg38&amp;position=chr1:233635347-233636943" TargetMode="External"/><Relationship Id="rId57" Type="http://schemas.openxmlformats.org/officeDocument/2006/relationships/hyperlink" Target="http://genome.ucsc.edu/cgi-bin/hgTracks?db=hg38&amp;position=chr11:3885170-3886751" TargetMode="External"/><Relationship Id="rId262" Type="http://schemas.openxmlformats.org/officeDocument/2006/relationships/hyperlink" Target="http://genome.ucsc.edu/cgi-bin/hgTracks?db=hg38&amp;position=chr19:36488474-36490560" TargetMode="External"/><Relationship Id="rId283" Type="http://schemas.openxmlformats.org/officeDocument/2006/relationships/hyperlink" Target="http://genome.ucsc.edu/cgi-bin/hgTracks?db=hg38&amp;position=chr2:50588536-50589907" TargetMode="External"/><Relationship Id="rId78" Type="http://schemas.openxmlformats.org/officeDocument/2006/relationships/hyperlink" Target="http://genome.ucsc.edu/cgi-bin/hgTracks?db=hg38&amp;position=chr11:73783813-73785135" TargetMode="External"/><Relationship Id="rId99" Type="http://schemas.openxmlformats.org/officeDocument/2006/relationships/hyperlink" Target="http://genome.ucsc.edu/cgi-bin/hgTracks?db=hg38&amp;position=chr12:22409922-22411469" TargetMode="External"/><Relationship Id="rId101" Type="http://schemas.openxmlformats.org/officeDocument/2006/relationships/hyperlink" Target="http://genome.ucsc.edu/cgi-bin/hgTracks?db=hg38&amp;position=chr12:28242466-28243983" TargetMode="External"/><Relationship Id="rId122" Type="http://schemas.openxmlformats.org/officeDocument/2006/relationships/hyperlink" Target="http://genome.ucsc.edu/cgi-bin/hgTracks?db=hg38&amp;position=chr14:62288882-62290403" TargetMode="External"/><Relationship Id="rId143" Type="http://schemas.openxmlformats.org/officeDocument/2006/relationships/hyperlink" Target="http://genome.ucsc.edu/cgi-bin/hgTracks?db=hg38&amp;position=chr14:79596004-79597489" TargetMode="External"/><Relationship Id="rId164" Type="http://schemas.openxmlformats.org/officeDocument/2006/relationships/hyperlink" Target="http://genome.ucsc.edu/cgi-bin/hgTracks?db=hg38&amp;position=chr16:78211384-78212814" TargetMode="External"/><Relationship Id="rId185" Type="http://schemas.openxmlformats.org/officeDocument/2006/relationships/hyperlink" Target="http://genome.ucsc.edu/cgi-bin/hgTracks?db=hg38&amp;position=chr18:702336-704370" TargetMode="External"/><Relationship Id="rId9" Type="http://schemas.openxmlformats.org/officeDocument/2006/relationships/hyperlink" Target="http://genome.ucsc.edu/cgi-bin/hgTracks?db=hg38&amp;position=chr1:69671057-69672476" TargetMode="External"/><Relationship Id="rId210" Type="http://schemas.openxmlformats.org/officeDocument/2006/relationships/hyperlink" Target="http://genome.ucsc.edu/cgi-bin/hgTracks?db=hg38&amp;position=chr18:8706568-8708373" TargetMode="External"/><Relationship Id="rId26" Type="http://schemas.openxmlformats.org/officeDocument/2006/relationships/hyperlink" Target="http://genome.ucsc.edu/cgi-bin/hgTracks?db=hg38&amp;position=chr1:168642592-168644074" TargetMode="External"/><Relationship Id="rId231" Type="http://schemas.openxmlformats.org/officeDocument/2006/relationships/hyperlink" Target="http://genome.ucsc.edu/cgi-bin/hgTracks?db=hg38&amp;position=chr18:12254980-12256627" TargetMode="External"/><Relationship Id="rId252" Type="http://schemas.openxmlformats.org/officeDocument/2006/relationships/hyperlink" Target="http://genome.ucsc.edu/cgi-bin/hgTracks?db=hg38&amp;position=chr18:65659307-65660897" TargetMode="External"/><Relationship Id="rId273" Type="http://schemas.openxmlformats.org/officeDocument/2006/relationships/hyperlink" Target="http://genome.ucsc.edu/cgi-bin/hgTracks?db=hg38&amp;position=chr19:52526537-52528276" TargetMode="External"/><Relationship Id="rId294" Type="http://schemas.openxmlformats.org/officeDocument/2006/relationships/hyperlink" Target="http://genome.ucsc.edu/cgi-bin/hgTracks?db=hg38&amp;position=chr2:138947479-138949009" TargetMode="External"/><Relationship Id="rId47" Type="http://schemas.openxmlformats.org/officeDocument/2006/relationships/hyperlink" Target="http://genome.ucsc.edu/cgi-bin/hgTracks?db=hg38&amp;position=chr10:128628811-128630440" TargetMode="External"/><Relationship Id="rId68" Type="http://schemas.openxmlformats.org/officeDocument/2006/relationships/hyperlink" Target="http://genome.ucsc.edu/cgi-bin/hgTracks?db=hg38&amp;position=chr11:40875900-40878159" TargetMode="External"/><Relationship Id="rId89" Type="http://schemas.openxmlformats.org/officeDocument/2006/relationships/hyperlink" Target="http://genome.ucsc.edu/cgi-bin/hgTracks?db=hg38&amp;position=chr11:115965232-115966959" TargetMode="External"/><Relationship Id="rId112" Type="http://schemas.openxmlformats.org/officeDocument/2006/relationships/hyperlink" Target="http://genome.ucsc.edu/cgi-bin/hgTracks?db=hg38&amp;position=chr12:123383099-123384776" TargetMode="External"/><Relationship Id="rId133" Type="http://schemas.openxmlformats.org/officeDocument/2006/relationships/hyperlink" Target="http://genome.ucsc.edu/cgi-bin/hgTracks?db=hg38&amp;position=chr14:71142831-71144403" TargetMode="External"/><Relationship Id="rId154" Type="http://schemas.openxmlformats.org/officeDocument/2006/relationships/hyperlink" Target="http://genome.ucsc.edu/cgi-bin/hgTracks?db=hg38&amp;position=chr15:93566186-93567727" TargetMode="External"/><Relationship Id="rId175" Type="http://schemas.openxmlformats.org/officeDocument/2006/relationships/hyperlink" Target="http://genome.ucsc.edu/cgi-bin/hgTracks?db=hg38&amp;position=chr17:52596983-52598573" TargetMode="External"/><Relationship Id="rId196" Type="http://schemas.openxmlformats.org/officeDocument/2006/relationships/hyperlink" Target="http://genome.ucsc.edu/cgi-bin/hgTracks?db=hg38&amp;position=chr18:3624351-3626011" TargetMode="External"/><Relationship Id="rId200" Type="http://schemas.openxmlformats.org/officeDocument/2006/relationships/hyperlink" Target="http://genome.ucsc.edu/cgi-bin/hgTracks?db=hg38&amp;position=chr18:6960080-6961544" TargetMode="External"/><Relationship Id="rId16" Type="http://schemas.openxmlformats.org/officeDocument/2006/relationships/hyperlink" Target="http://genome.ucsc.edu/cgi-bin/hgTracks?db=hg38&amp;position=chr1:152023650-152025204" TargetMode="External"/><Relationship Id="rId221" Type="http://schemas.openxmlformats.org/officeDocument/2006/relationships/hyperlink" Target="http://genome.ucsc.edu/cgi-bin/hgTracks?db=hg38&amp;position=chr18:9876347-9878136" TargetMode="External"/><Relationship Id="rId242" Type="http://schemas.openxmlformats.org/officeDocument/2006/relationships/hyperlink" Target="http://genome.ucsc.edu/cgi-bin/hgTracks?db=hg38&amp;position=chr18:13709800-13711425" TargetMode="External"/><Relationship Id="rId263" Type="http://schemas.openxmlformats.org/officeDocument/2006/relationships/hyperlink" Target="http://genome.ucsc.edu/cgi-bin/hgTracks?db=hg38&amp;position=chr19:38300060-38301716" TargetMode="External"/><Relationship Id="rId284" Type="http://schemas.openxmlformats.org/officeDocument/2006/relationships/hyperlink" Target="http://genome.ucsc.edu/cgi-bin/hgTracks?db=hg38&amp;position=chr2:64943096-64944654" TargetMode="External"/><Relationship Id="rId37" Type="http://schemas.openxmlformats.org/officeDocument/2006/relationships/hyperlink" Target="http://genome.ucsc.edu/cgi-bin/hgTracks?db=hg38&amp;position=chr1:247528291-247530176" TargetMode="External"/><Relationship Id="rId58" Type="http://schemas.openxmlformats.org/officeDocument/2006/relationships/hyperlink" Target="http://genome.ucsc.edu/cgi-bin/hgTracks?db=hg38&amp;position=chr11:14891479-14893120" TargetMode="External"/><Relationship Id="rId79" Type="http://schemas.openxmlformats.org/officeDocument/2006/relationships/hyperlink" Target="http://genome.ucsc.edu/cgi-bin/hgTracks?db=hg38&amp;position=chr11:75050491-75051975" TargetMode="External"/><Relationship Id="rId102" Type="http://schemas.openxmlformats.org/officeDocument/2006/relationships/hyperlink" Target="http://genome.ucsc.edu/cgi-bin/hgTracks?db=hg38&amp;position=chr12:29565755-29567351" TargetMode="External"/><Relationship Id="rId123" Type="http://schemas.openxmlformats.org/officeDocument/2006/relationships/hyperlink" Target="http://genome.ucsc.edu/cgi-bin/hgTracks?db=hg38&amp;position=chr14:62299496-62301001" TargetMode="External"/><Relationship Id="rId144" Type="http://schemas.openxmlformats.org/officeDocument/2006/relationships/hyperlink" Target="http://genome.ucsc.edu/cgi-bin/hgTracks?db=hg38&amp;position=chr14:86672903-86674326" TargetMode="External"/><Relationship Id="rId90" Type="http://schemas.openxmlformats.org/officeDocument/2006/relationships/hyperlink" Target="http://genome.ucsc.edu/cgi-bin/hgTracks?db=hg38&amp;position=chr11:125856865-125858518" TargetMode="External"/><Relationship Id="rId165" Type="http://schemas.openxmlformats.org/officeDocument/2006/relationships/hyperlink" Target="http://genome.ucsc.edu/cgi-bin/hgTracks?db=hg38&amp;position=chr16:83143230-83144871" TargetMode="External"/><Relationship Id="rId186" Type="http://schemas.openxmlformats.org/officeDocument/2006/relationships/hyperlink" Target="http://genome.ucsc.edu/cgi-bin/hgTracks?db=hg38&amp;position=chr18:711900-713462" TargetMode="External"/><Relationship Id="rId211" Type="http://schemas.openxmlformats.org/officeDocument/2006/relationships/hyperlink" Target="http://genome.ucsc.edu/cgi-bin/hgTracks?db=hg38&amp;position=chr18:8743504-8744913" TargetMode="External"/><Relationship Id="rId232" Type="http://schemas.openxmlformats.org/officeDocument/2006/relationships/hyperlink" Target="http://genome.ucsc.edu/cgi-bin/hgTracks?db=hg38&amp;position=chr18:12286844-12288971" TargetMode="External"/><Relationship Id="rId253" Type="http://schemas.openxmlformats.org/officeDocument/2006/relationships/hyperlink" Target="http://genome.ucsc.edu/cgi-bin/hgTracks?db=hg38&amp;position=chr18:65768005-65769369" TargetMode="External"/><Relationship Id="rId274" Type="http://schemas.openxmlformats.org/officeDocument/2006/relationships/hyperlink" Target="http://genome.ucsc.edu/cgi-bin/hgTracks?db=hg38&amp;position=chr19:54770535-54772191" TargetMode="External"/><Relationship Id="rId295" Type="http://schemas.openxmlformats.org/officeDocument/2006/relationships/hyperlink" Target="http://genome.ucsc.edu/cgi-bin/hgTracks?db=hg38&amp;position=chr2:139031171-139032642" TargetMode="External"/><Relationship Id="rId27" Type="http://schemas.openxmlformats.org/officeDocument/2006/relationships/hyperlink" Target="http://genome.ucsc.edu/cgi-bin/hgTracks?db=hg38&amp;position=chr1:177219218-177221031" TargetMode="External"/><Relationship Id="rId48" Type="http://schemas.openxmlformats.org/officeDocument/2006/relationships/hyperlink" Target="http://genome.ucsc.edu/cgi-bin/hgTracks?db=hg38&amp;position=chr10:131513954-131515373" TargetMode="External"/><Relationship Id="rId69" Type="http://schemas.openxmlformats.org/officeDocument/2006/relationships/hyperlink" Target="http://genome.ucsc.edu/cgi-bin/hgTracks?db=hg38&amp;position=chr11:60164250-60165585" TargetMode="External"/><Relationship Id="rId113" Type="http://schemas.openxmlformats.org/officeDocument/2006/relationships/hyperlink" Target="http://genome.ucsc.edu/cgi-bin/hgTracks?db=hg38&amp;position=chr12:130097253-130098896" TargetMode="External"/><Relationship Id="rId134" Type="http://schemas.openxmlformats.org/officeDocument/2006/relationships/hyperlink" Target="http://genome.ucsc.edu/cgi-bin/hgTracks?db=hg38&amp;position=chr14:71240174-71242194" TargetMode="External"/><Relationship Id="rId80" Type="http://schemas.openxmlformats.org/officeDocument/2006/relationships/hyperlink" Target="http://genome.ucsc.edu/cgi-bin/hgTracks?db=hg38&amp;position=chr11:83448181-83449571" TargetMode="External"/><Relationship Id="rId155" Type="http://schemas.openxmlformats.org/officeDocument/2006/relationships/hyperlink" Target="http://genome.ucsc.edu/cgi-bin/hgTracks?db=hg38&amp;position=chr15:93828692-93830387" TargetMode="External"/><Relationship Id="rId176" Type="http://schemas.openxmlformats.org/officeDocument/2006/relationships/hyperlink" Target="http://genome.ucsc.edu/cgi-bin/hgTracks?db=hg38&amp;position=chr17:53060866-53062394" TargetMode="External"/><Relationship Id="rId197" Type="http://schemas.openxmlformats.org/officeDocument/2006/relationships/hyperlink" Target="http://genome.ucsc.edu/cgi-bin/hgTracks?db=hg38&amp;position=chr18:3652190-3653740" TargetMode="External"/><Relationship Id="rId201" Type="http://schemas.openxmlformats.org/officeDocument/2006/relationships/hyperlink" Target="http://genome.ucsc.edu/cgi-bin/hgTracks?db=hg38&amp;position=chr18:7272846-7274447" TargetMode="External"/><Relationship Id="rId222" Type="http://schemas.openxmlformats.org/officeDocument/2006/relationships/hyperlink" Target="http://genome.ucsc.edu/cgi-bin/hgTracks?db=hg38&amp;position=chr18:9912737-9914767" TargetMode="External"/><Relationship Id="rId243" Type="http://schemas.openxmlformats.org/officeDocument/2006/relationships/hyperlink" Target="http://genome.ucsc.edu/cgi-bin/hgTracks?db=hg38&amp;position=chr18:13725661-13727797" TargetMode="External"/><Relationship Id="rId264" Type="http://schemas.openxmlformats.org/officeDocument/2006/relationships/hyperlink" Target="http://genome.ucsc.edu/cgi-bin/hgTracks?db=hg38&amp;position=chr19:38838058-38839548" TargetMode="External"/><Relationship Id="rId285" Type="http://schemas.openxmlformats.org/officeDocument/2006/relationships/hyperlink" Target="http://genome.ucsc.edu/cgi-bin/hgTracks?db=hg38&amp;position=chr2:65728270-65730002" TargetMode="External"/><Relationship Id="rId17" Type="http://schemas.openxmlformats.org/officeDocument/2006/relationships/hyperlink" Target="http://genome.ucsc.edu/cgi-bin/hgTracks?db=hg38&amp;position=chr1:152907749-152909152" TargetMode="External"/><Relationship Id="rId38" Type="http://schemas.openxmlformats.org/officeDocument/2006/relationships/hyperlink" Target="http://genome.ucsc.edu/cgi-bin/hgTracks?db=hg38&amp;position=chr10:5950559-5952267" TargetMode="External"/><Relationship Id="rId59" Type="http://schemas.openxmlformats.org/officeDocument/2006/relationships/hyperlink" Target="http://genome.ucsc.edu/cgi-bin/hgTracks?db=hg38&amp;position=chr11:34161210-34162771" TargetMode="External"/><Relationship Id="rId103" Type="http://schemas.openxmlformats.org/officeDocument/2006/relationships/hyperlink" Target="http://genome.ucsc.edu/cgi-bin/hgTracks?db=hg38&amp;position=chr12:31757784-31759189" TargetMode="External"/><Relationship Id="rId124" Type="http://schemas.openxmlformats.org/officeDocument/2006/relationships/hyperlink" Target="http://genome.ucsc.edu/cgi-bin/hgTracks?db=hg38&amp;position=chr14:62443103-62444703" TargetMode="External"/><Relationship Id="rId70" Type="http://schemas.openxmlformats.org/officeDocument/2006/relationships/hyperlink" Target="http://genome.ucsc.edu/cgi-bin/hgTracks?db=hg38&amp;position=chr11:60167844-60169174" TargetMode="External"/><Relationship Id="rId91" Type="http://schemas.openxmlformats.org/officeDocument/2006/relationships/hyperlink" Target="http://genome.ucsc.edu/cgi-bin/hgTracks?db=hg38&amp;position=chr11:130037273-130038721" TargetMode="External"/><Relationship Id="rId145" Type="http://schemas.openxmlformats.org/officeDocument/2006/relationships/hyperlink" Target="http://genome.ucsc.edu/cgi-bin/hgTracks?db=hg38&amp;position=chr14:95468210-95469708" TargetMode="External"/><Relationship Id="rId166" Type="http://schemas.openxmlformats.org/officeDocument/2006/relationships/hyperlink" Target="http://genome.ucsc.edu/cgi-bin/hgTracks?db=hg38&amp;position=chr17:13345515-13347033" TargetMode="External"/><Relationship Id="rId187" Type="http://schemas.openxmlformats.org/officeDocument/2006/relationships/hyperlink" Target="http://genome.ucsc.edu/cgi-bin/hgTracks?db=hg38&amp;position=chr18:811617-813615" TargetMode="External"/><Relationship Id="rId1" Type="http://schemas.openxmlformats.org/officeDocument/2006/relationships/hyperlink" Target="http://genome.ucsc.edu/cgi-bin/hgTracks?db=hg38&amp;position=chr1:1237324-1238994" TargetMode="External"/><Relationship Id="rId212" Type="http://schemas.openxmlformats.org/officeDocument/2006/relationships/hyperlink" Target="http://genome.ucsc.edu/cgi-bin/hgTracks?db=hg38&amp;position=chr18:8799845-8801423" TargetMode="External"/><Relationship Id="rId233" Type="http://schemas.openxmlformats.org/officeDocument/2006/relationships/hyperlink" Target="http://genome.ucsc.edu/cgi-bin/hgTracks?db=hg38&amp;position=chr18:12376285-12378498" TargetMode="External"/><Relationship Id="rId254" Type="http://schemas.openxmlformats.org/officeDocument/2006/relationships/hyperlink" Target="http://genome.ucsc.edu/cgi-bin/hgTracks?db=hg38&amp;position=chr18:70658495-70659945" TargetMode="External"/><Relationship Id="rId28" Type="http://schemas.openxmlformats.org/officeDocument/2006/relationships/hyperlink" Target="http://genome.ucsc.edu/cgi-bin/hgTracks?db=hg38&amp;position=chr1:179794166-179795653" TargetMode="External"/><Relationship Id="rId49" Type="http://schemas.openxmlformats.org/officeDocument/2006/relationships/hyperlink" Target="http://genome.ucsc.edu/cgi-bin/hgTracks?db=hg38&amp;position=chr10:131621320-131623058" TargetMode="External"/><Relationship Id="rId114" Type="http://schemas.openxmlformats.org/officeDocument/2006/relationships/hyperlink" Target="http://genome.ucsc.edu/cgi-bin/hgTracks?db=hg38&amp;position=chr13:18212391-18213771" TargetMode="External"/><Relationship Id="rId275" Type="http://schemas.openxmlformats.org/officeDocument/2006/relationships/hyperlink" Target="http://genome.ucsc.edu/cgi-bin/hgTracks?db=hg38&amp;position=chr2:602160-603997" TargetMode="External"/><Relationship Id="rId296" Type="http://schemas.openxmlformats.org/officeDocument/2006/relationships/hyperlink" Target="http://genome.ucsc.edu/cgi-bin/hgTracks?db=hg38&amp;position=chr2:139122188-139123640" TargetMode="External"/><Relationship Id="rId300" Type="http://schemas.openxmlformats.org/officeDocument/2006/relationships/hyperlink" Target="http://genome.ucsc.edu/cgi-bin/hgTracks?db=hg38&amp;position=chr2:216057083-216058757" TargetMode="External"/><Relationship Id="rId60" Type="http://schemas.openxmlformats.org/officeDocument/2006/relationships/hyperlink" Target="http://genome.ucsc.edu/cgi-bin/hgTracks?db=hg38&amp;position=chr11:34824992-34826678" TargetMode="External"/><Relationship Id="rId81" Type="http://schemas.openxmlformats.org/officeDocument/2006/relationships/hyperlink" Target="http://genome.ucsc.edu/cgi-bin/hgTracks?db=hg38&amp;position=chr11:83656344-83657960" TargetMode="External"/><Relationship Id="rId135" Type="http://schemas.openxmlformats.org/officeDocument/2006/relationships/hyperlink" Target="http://genome.ucsc.edu/cgi-bin/hgTracks?db=hg38&amp;position=chr14:74635841-74637359" TargetMode="External"/><Relationship Id="rId156" Type="http://schemas.openxmlformats.org/officeDocument/2006/relationships/hyperlink" Target="http://genome.ucsc.edu/cgi-bin/hgTracks?db=hg38&amp;position=chr16:10111546-10113031" TargetMode="External"/><Relationship Id="rId177" Type="http://schemas.openxmlformats.org/officeDocument/2006/relationships/hyperlink" Target="http://genome.ucsc.edu/cgi-bin/hgTracks?db=hg38&amp;position=chr17:65389402-65390871" TargetMode="External"/><Relationship Id="rId198" Type="http://schemas.openxmlformats.org/officeDocument/2006/relationships/hyperlink" Target="http://genome.ucsc.edu/cgi-bin/hgTracks?db=hg38&amp;position=chr18:5295421-5297157" TargetMode="External"/><Relationship Id="rId202" Type="http://schemas.openxmlformats.org/officeDocument/2006/relationships/hyperlink" Target="http://genome.ucsc.edu/cgi-bin/hgTracks?db=hg38&amp;position=chr18:7317164-7318873" TargetMode="External"/><Relationship Id="rId223" Type="http://schemas.openxmlformats.org/officeDocument/2006/relationships/hyperlink" Target="http://genome.ucsc.edu/cgi-bin/hgTracks?db=hg38&amp;position=chr18:11004961-11006528" TargetMode="External"/><Relationship Id="rId244" Type="http://schemas.openxmlformats.org/officeDocument/2006/relationships/hyperlink" Target="http://genome.ucsc.edu/cgi-bin/hgTracks?db=hg38&amp;position=chr18:23784392-23785990" TargetMode="External"/><Relationship Id="rId18" Type="http://schemas.openxmlformats.org/officeDocument/2006/relationships/hyperlink" Target="http://genome.ucsc.edu/cgi-bin/hgTracks?db=hg38&amp;position=chr1:153030416-153031807" TargetMode="External"/><Relationship Id="rId39" Type="http://schemas.openxmlformats.org/officeDocument/2006/relationships/hyperlink" Target="http://genome.ucsc.edu/cgi-bin/hgTracks?db=hg38&amp;position=chr10:25492557-25493976" TargetMode="External"/><Relationship Id="rId265" Type="http://schemas.openxmlformats.org/officeDocument/2006/relationships/hyperlink" Target="http://genome.ucsc.edu/cgi-bin/hgTracks?db=hg38&amp;position=chr19:40623206-40624833" TargetMode="External"/><Relationship Id="rId286" Type="http://schemas.openxmlformats.org/officeDocument/2006/relationships/hyperlink" Target="http://genome.ucsc.edu/cgi-bin/hgTracks?db=hg38&amp;position=chr2:75807469-75809007" TargetMode="External"/><Relationship Id="rId50" Type="http://schemas.openxmlformats.org/officeDocument/2006/relationships/hyperlink" Target="http://genome.ucsc.edu/cgi-bin/hgTracks?db=hg38&amp;position=chr10:131634977-131636514" TargetMode="External"/><Relationship Id="rId104" Type="http://schemas.openxmlformats.org/officeDocument/2006/relationships/hyperlink" Target="http://genome.ucsc.edu/cgi-bin/hgTracks?db=hg38&amp;position=chr12:38416601-38418151" TargetMode="External"/><Relationship Id="rId125" Type="http://schemas.openxmlformats.org/officeDocument/2006/relationships/hyperlink" Target="http://genome.ucsc.edu/cgi-bin/hgTracks?db=hg38&amp;position=chr14:63155081-63156681" TargetMode="External"/><Relationship Id="rId146" Type="http://schemas.openxmlformats.org/officeDocument/2006/relationships/hyperlink" Target="http://genome.ucsc.edu/cgi-bin/hgTracks?db=hg38&amp;position=chr14:97106529-97108167" TargetMode="External"/><Relationship Id="rId167" Type="http://schemas.openxmlformats.org/officeDocument/2006/relationships/hyperlink" Target="http://genome.ucsc.edu/cgi-bin/hgTracks?db=hg38&amp;position=chr17:14544968-14546432" TargetMode="External"/><Relationship Id="rId188" Type="http://schemas.openxmlformats.org/officeDocument/2006/relationships/hyperlink" Target="http://genome.ucsc.edu/cgi-bin/hgTracks?db=hg38&amp;position=chr18:2050067-2051650" TargetMode="External"/><Relationship Id="rId71" Type="http://schemas.openxmlformats.org/officeDocument/2006/relationships/hyperlink" Target="http://genome.ucsc.edu/cgi-bin/hgTracks?db=hg38&amp;position=chr11:60168696-60170336" TargetMode="External"/><Relationship Id="rId92" Type="http://schemas.openxmlformats.org/officeDocument/2006/relationships/hyperlink" Target="http://genome.ucsc.edu/cgi-bin/hgTracks?db=hg38&amp;position=chr11:133343404-133344914" TargetMode="External"/><Relationship Id="rId213" Type="http://schemas.openxmlformats.org/officeDocument/2006/relationships/hyperlink" Target="http://genome.ucsc.edu/cgi-bin/hgTracks?db=hg38&amp;position=chr18:9016483-9018697" TargetMode="External"/><Relationship Id="rId234" Type="http://schemas.openxmlformats.org/officeDocument/2006/relationships/hyperlink" Target="http://genome.ucsc.edu/cgi-bin/hgTracks?db=hg38&amp;position=chr18:12407149-12408710" TargetMode="External"/><Relationship Id="rId2" Type="http://schemas.openxmlformats.org/officeDocument/2006/relationships/hyperlink" Target="http://genome.ucsc.edu/cgi-bin/hgTracks?db=hg38&amp;position=chr1:19082571-19084094" TargetMode="External"/><Relationship Id="rId29" Type="http://schemas.openxmlformats.org/officeDocument/2006/relationships/hyperlink" Target="http://genome.ucsc.edu/cgi-bin/hgTracks?db=hg38&amp;position=chr1:179807198-179809026" TargetMode="External"/><Relationship Id="rId255" Type="http://schemas.openxmlformats.org/officeDocument/2006/relationships/hyperlink" Target="http://genome.ucsc.edu/cgi-bin/hgTracks?db=hg38&amp;position=chr18:71877677-71879168" TargetMode="External"/><Relationship Id="rId276" Type="http://schemas.openxmlformats.org/officeDocument/2006/relationships/hyperlink" Target="http://genome.ucsc.edu/cgi-bin/hgTracks?db=hg38&amp;position=chr2:2270908-2272741" TargetMode="External"/><Relationship Id="rId297" Type="http://schemas.openxmlformats.org/officeDocument/2006/relationships/hyperlink" Target="http://genome.ucsc.edu/cgi-bin/hgTracks?db=hg38&amp;position=chr2:153592594-153594103" TargetMode="External"/><Relationship Id="rId40" Type="http://schemas.openxmlformats.org/officeDocument/2006/relationships/hyperlink" Target="http://genome.ucsc.edu/cgi-bin/hgTracks?db=hg38&amp;position=chr10:41902831-41904217" TargetMode="External"/><Relationship Id="rId115" Type="http://schemas.openxmlformats.org/officeDocument/2006/relationships/hyperlink" Target="http://genome.ucsc.edu/cgi-bin/hgTracks?db=hg38&amp;position=chr13:29139743-29141192" TargetMode="External"/><Relationship Id="rId136" Type="http://schemas.openxmlformats.org/officeDocument/2006/relationships/hyperlink" Target="http://genome.ucsc.edu/cgi-bin/hgTracks?db=hg38&amp;position=chr14:74887710-74889163" TargetMode="External"/><Relationship Id="rId157" Type="http://schemas.openxmlformats.org/officeDocument/2006/relationships/hyperlink" Target="http://genome.ucsc.edu/cgi-bin/hgTracks?db=hg38&amp;position=chr16:22622630-22624311" TargetMode="External"/><Relationship Id="rId178" Type="http://schemas.openxmlformats.org/officeDocument/2006/relationships/hyperlink" Target="http://genome.ucsc.edu/cgi-bin/hgTracks?db=hg38&amp;position=chr17:65587716-65589291" TargetMode="External"/><Relationship Id="rId301" Type="http://schemas.openxmlformats.org/officeDocument/2006/relationships/hyperlink" Target="http://genome.ucsc.edu/cgi-bin/hgTracks?db=hg38&amp;position=chr20:2657891-2659731" TargetMode="External"/><Relationship Id="rId61" Type="http://schemas.openxmlformats.org/officeDocument/2006/relationships/hyperlink" Target="http://genome.ucsc.edu/cgi-bin/hgTracks?db=hg38&amp;position=chr11:40293206-40294917" TargetMode="External"/><Relationship Id="rId82" Type="http://schemas.openxmlformats.org/officeDocument/2006/relationships/hyperlink" Target="http://genome.ucsc.edu/cgi-bin/hgTracks?db=hg38&amp;position=chr11:83692792-83694202" TargetMode="External"/><Relationship Id="rId199" Type="http://schemas.openxmlformats.org/officeDocument/2006/relationships/hyperlink" Target="http://genome.ucsc.edu/cgi-bin/hgTracks?db=hg38&amp;position=chr18:6958588-6960069" TargetMode="External"/><Relationship Id="rId203" Type="http://schemas.openxmlformats.org/officeDocument/2006/relationships/hyperlink" Target="http://genome.ucsc.edu/cgi-bin/hgTracks?db=hg38&amp;position=chr18:7323987-7325932" TargetMode="External"/><Relationship Id="rId19" Type="http://schemas.openxmlformats.org/officeDocument/2006/relationships/hyperlink" Target="http://genome.ucsc.edu/cgi-bin/hgTracks?db=hg38&amp;position=chr1:153122477-153124008" TargetMode="External"/><Relationship Id="rId224" Type="http://schemas.openxmlformats.org/officeDocument/2006/relationships/hyperlink" Target="http://genome.ucsc.edu/cgi-bin/hgTracks?db=hg38&amp;position=chr18:11175949-11177354" TargetMode="External"/><Relationship Id="rId245" Type="http://schemas.openxmlformats.org/officeDocument/2006/relationships/hyperlink" Target="http://genome.ucsc.edu/cgi-bin/hgTracks?db=hg38&amp;position=chr18:31206237-31207886" TargetMode="External"/><Relationship Id="rId266" Type="http://schemas.openxmlformats.org/officeDocument/2006/relationships/hyperlink" Target="http://genome.ucsc.edu/cgi-bin/hgTracks?db=hg38&amp;position=chr19:50793950-50796106" TargetMode="External"/><Relationship Id="rId287" Type="http://schemas.openxmlformats.org/officeDocument/2006/relationships/hyperlink" Target="http://genome.ucsc.edu/cgi-bin/hgTracks?db=hg38&amp;position=chr2:82789680-82791549" TargetMode="External"/><Relationship Id="rId30" Type="http://schemas.openxmlformats.org/officeDocument/2006/relationships/hyperlink" Target="http://genome.ucsc.edu/cgi-bin/hgTracks?db=hg38&amp;position=chr1:204176597-204178067" TargetMode="External"/><Relationship Id="rId105" Type="http://schemas.openxmlformats.org/officeDocument/2006/relationships/hyperlink" Target="http://genome.ucsc.edu/cgi-bin/hgTracks?db=hg38&amp;position=chr12:38507416-38509089" TargetMode="External"/><Relationship Id="rId126" Type="http://schemas.openxmlformats.org/officeDocument/2006/relationships/hyperlink" Target="http://genome.ucsc.edu/cgi-bin/hgTracks?db=hg38&amp;position=chr14:63163633-63165229" TargetMode="External"/><Relationship Id="rId147" Type="http://schemas.openxmlformats.org/officeDocument/2006/relationships/hyperlink" Target="http://genome.ucsc.edu/cgi-bin/hgTracks?db=hg38&amp;position=chr14:97712492-97713961" TargetMode="External"/><Relationship Id="rId168" Type="http://schemas.openxmlformats.org/officeDocument/2006/relationships/hyperlink" Target="http://genome.ucsc.edu/cgi-bin/hgTracks?db=hg38&amp;position=chr17:16442910-16444806" TargetMode="External"/><Relationship Id="rId51" Type="http://schemas.openxmlformats.org/officeDocument/2006/relationships/hyperlink" Target="http://genome.ucsc.edu/cgi-bin/hgTracks?db=hg38&amp;position=chr10:131640658-131642128" TargetMode="External"/><Relationship Id="rId72" Type="http://schemas.openxmlformats.org/officeDocument/2006/relationships/hyperlink" Target="http://genome.ucsc.edu/cgi-bin/hgTracks?db=hg38&amp;position=chr11:60305428-60307016" TargetMode="External"/><Relationship Id="rId93" Type="http://schemas.openxmlformats.org/officeDocument/2006/relationships/hyperlink" Target="http://genome.ucsc.edu/cgi-bin/hgTracks?db=hg38&amp;position=chr11:133944564-133946318" TargetMode="External"/><Relationship Id="rId189" Type="http://schemas.openxmlformats.org/officeDocument/2006/relationships/hyperlink" Target="http://genome.ucsc.edu/cgi-bin/hgTracks?db=hg38&amp;position=chr18:2515514-2517170" TargetMode="External"/><Relationship Id="rId3" Type="http://schemas.openxmlformats.org/officeDocument/2006/relationships/hyperlink" Target="http://genome.ucsc.edu/cgi-bin/hgTracks?db=hg38&amp;position=chr1:27298835-27300369" TargetMode="External"/><Relationship Id="rId214" Type="http://schemas.openxmlformats.org/officeDocument/2006/relationships/hyperlink" Target="http://genome.ucsc.edu/cgi-bin/hgTracks?db=hg38&amp;position=chr18:9101872-9103414" TargetMode="External"/><Relationship Id="rId235" Type="http://schemas.openxmlformats.org/officeDocument/2006/relationships/hyperlink" Target="http://genome.ucsc.edu/cgi-bin/hgTracks?db=hg38&amp;position=chr18:12599044-12600502" TargetMode="External"/><Relationship Id="rId256" Type="http://schemas.openxmlformats.org/officeDocument/2006/relationships/hyperlink" Target="http://genome.ucsc.edu/cgi-bin/hgTracks?db=hg38&amp;position=chr18:72375160-72376611" TargetMode="External"/><Relationship Id="rId277" Type="http://schemas.openxmlformats.org/officeDocument/2006/relationships/hyperlink" Target="http://genome.ucsc.edu/cgi-bin/hgTracks?db=hg38&amp;position=chr2:2646611-2648157" TargetMode="External"/><Relationship Id="rId298" Type="http://schemas.openxmlformats.org/officeDocument/2006/relationships/hyperlink" Target="http://genome.ucsc.edu/cgi-bin/hgTracks?db=hg38&amp;position=chr2:167557749-167559360" TargetMode="External"/><Relationship Id="rId116" Type="http://schemas.openxmlformats.org/officeDocument/2006/relationships/hyperlink" Target="http://genome.ucsc.edu/cgi-bin/hgTracks?db=hg38&amp;position=chr13:83753594-83755002" TargetMode="External"/><Relationship Id="rId137" Type="http://schemas.openxmlformats.org/officeDocument/2006/relationships/hyperlink" Target="http://genome.ucsc.edu/cgi-bin/hgTracks?db=hg38&amp;position=chr14:76654009-76655552" TargetMode="External"/><Relationship Id="rId158" Type="http://schemas.openxmlformats.org/officeDocument/2006/relationships/hyperlink" Target="http://genome.ucsc.edu/cgi-bin/hgTracks?db=hg38&amp;position=chr16:28609175-28610697" TargetMode="External"/><Relationship Id="rId20" Type="http://schemas.openxmlformats.org/officeDocument/2006/relationships/hyperlink" Target="http://genome.ucsc.edu/cgi-bin/hgTracks?db=hg38&amp;position=chr1:153187812-153189194" TargetMode="External"/><Relationship Id="rId41" Type="http://schemas.openxmlformats.org/officeDocument/2006/relationships/hyperlink" Target="http://genome.ucsc.edu/cgi-bin/hgTracks?db=hg38&amp;position=chr10:42664595-42666186" TargetMode="External"/><Relationship Id="rId62" Type="http://schemas.openxmlformats.org/officeDocument/2006/relationships/hyperlink" Target="http://genome.ucsc.edu/cgi-bin/hgTracks?db=hg38&amp;position=chr11:40309387-40311031" TargetMode="External"/><Relationship Id="rId83" Type="http://schemas.openxmlformats.org/officeDocument/2006/relationships/hyperlink" Target="http://genome.ucsc.edu/cgi-bin/hgTracks?db=hg38&amp;position=chr11:83710425-83712145" TargetMode="External"/><Relationship Id="rId179" Type="http://schemas.openxmlformats.org/officeDocument/2006/relationships/hyperlink" Target="http://genome.ucsc.edu/cgi-bin/hgTracks?db=hg38&amp;position=chr17:72660842-72662547" TargetMode="External"/><Relationship Id="rId190" Type="http://schemas.openxmlformats.org/officeDocument/2006/relationships/hyperlink" Target="http://genome.ucsc.edu/cgi-bin/hgTracks?db=hg38&amp;position=chr18:2570248-2572196" TargetMode="External"/><Relationship Id="rId204" Type="http://schemas.openxmlformats.org/officeDocument/2006/relationships/hyperlink" Target="http://genome.ucsc.edu/cgi-bin/hgTracks?db=hg38&amp;position=chr18:7467155-7468641" TargetMode="External"/><Relationship Id="rId225" Type="http://schemas.openxmlformats.org/officeDocument/2006/relationships/hyperlink" Target="http://genome.ucsc.edu/cgi-bin/hgTracks?db=hg38&amp;position=chr18:11856766-11858396" TargetMode="External"/><Relationship Id="rId246" Type="http://schemas.openxmlformats.org/officeDocument/2006/relationships/hyperlink" Target="http://genome.ucsc.edu/cgi-bin/hgTracks?db=hg38&amp;position=chr18:31418850-31420529" TargetMode="External"/><Relationship Id="rId267" Type="http://schemas.openxmlformats.org/officeDocument/2006/relationships/hyperlink" Target="http://genome.ucsc.edu/cgi-bin/hgTracks?db=hg38&amp;position=chr19:50931401-50933012" TargetMode="External"/><Relationship Id="rId288" Type="http://schemas.openxmlformats.org/officeDocument/2006/relationships/hyperlink" Target="http://genome.ucsc.edu/cgi-bin/hgTracks?db=hg38&amp;position=chr2:82837359-82838790" TargetMode="External"/><Relationship Id="rId106" Type="http://schemas.openxmlformats.org/officeDocument/2006/relationships/hyperlink" Target="http://genome.ucsc.edu/cgi-bin/hgTracks?db=hg38&amp;position=chr12:38904345-38906347" TargetMode="External"/><Relationship Id="rId127" Type="http://schemas.openxmlformats.org/officeDocument/2006/relationships/hyperlink" Target="http://genome.ucsc.edu/cgi-bin/hgTracks?db=hg38&amp;position=chr14:63174319-63175747" TargetMode="External"/><Relationship Id="rId10" Type="http://schemas.openxmlformats.org/officeDocument/2006/relationships/hyperlink" Target="http://genome.ucsc.edu/cgi-bin/hgTracks?db=hg38&amp;position=chr1:75795999-75798034" TargetMode="External"/><Relationship Id="rId31" Type="http://schemas.openxmlformats.org/officeDocument/2006/relationships/hyperlink" Target="http://genome.ucsc.edu/cgi-bin/hgTracks?db=hg38&amp;position=chr1:206535267-206536743" TargetMode="External"/><Relationship Id="rId52" Type="http://schemas.openxmlformats.org/officeDocument/2006/relationships/hyperlink" Target="http://genome.ucsc.edu/cgi-bin/hgTracks?db=hg38&amp;position=chr10:131705908-131707314" TargetMode="External"/><Relationship Id="rId73" Type="http://schemas.openxmlformats.org/officeDocument/2006/relationships/hyperlink" Target="http://genome.ucsc.edu/cgi-bin/hgTracks?db=hg38&amp;position=chr11:60307175-60308680" TargetMode="External"/><Relationship Id="rId94" Type="http://schemas.openxmlformats.org/officeDocument/2006/relationships/hyperlink" Target="http://genome.ucsc.edu/cgi-bin/hgTracks?db=hg38&amp;position=chr12:7368718-7370289" TargetMode="External"/><Relationship Id="rId148" Type="http://schemas.openxmlformats.org/officeDocument/2006/relationships/hyperlink" Target="http://genome.ucsc.edu/cgi-bin/hgTracks?db=hg38&amp;position=chr14:97770963-97772578" TargetMode="External"/><Relationship Id="rId169" Type="http://schemas.openxmlformats.org/officeDocument/2006/relationships/hyperlink" Target="http://genome.ucsc.edu/cgi-bin/hgTracks?db=hg38&amp;position=chr17:22310163-22311689" TargetMode="External"/><Relationship Id="rId4" Type="http://schemas.openxmlformats.org/officeDocument/2006/relationships/hyperlink" Target="http://genome.ucsc.edu/cgi-bin/hgTracks?db=hg38&amp;position=chr1:28576872-28578241" TargetMode="External"/><Relationship Id="rId180" Type="http://schemas.openxmlformats.org/officeDocument/2006/relationships/hyperlink" Target="http://genome.ucsc.edu/cgi-bin/hgTracks?db=hg38&amp;position=chr17:74115522-74116998" TargetMode="External"/><Relationship Id="rId215" Type="http://schemas.openxmlformats.org/officeDocument/2006/relationships/hyperlink" Target="http://genome.ucsc.edu/cgi-bin/hgTracks?db=hg38&amp;position=chr18:9135333-9137664" TargetMode="External"/><Relationship Id="rId236" Type="http://schemas.openxmlformats.org/officeDocument/2006/relationships/hyperlink" Target="http://genome.ucsc.edu/cgi-bin/hgTracks?db=hg38&amp;position=chr18:12701742-12703774" TargetMode="External"/><Relationship Id="rId257" Type="http://schemas.openxmlformats.org/officeDocument/2006/relationships/hyperlink" Target="http://genome.ucsc.edu/cgi-bin/hgTracks?db=hg38&amp;position=chr19:12293246-12294676" TargetMode="External"/><Relationship Id="rId278" Type="http://schemas.openxmlformats.org/officeDocument/2006/relationships/hyperlink" Target="http://genome.ucsc.edu/cgi-bin/hgTracks?db=hg38&amp;position=chr2:2664713-2666185" TargetMode="External"/><Relationship Id="rId42" Type="http://schemas.openxmlformats.org/officeDocument/2006/relationships/hyperlink" Target="http://genome.ucsc.edu/cgi-bin/hgTracks?db=hg38&amp;position=chr10:81866180-81867684" TargetMode="External"/><Relationship Id="rId84" Type="http://schemas.openxmlformats.org/officeDocument/2006/relationships/hyperlink" Target="http://genome.ucsc.edu/cgi-bin/hgTracks?db=hg38&amp;position=chr11:109695662-109697262" TargetMode="External"/><Relationship Id="rId138" Type="http://schemas.openxmlformats.org/officeDocument/2006/relationships/hyperlink" Target="http://genome.ucsc.edu/cgi-bin/hgTracks?db=hg38&amp;position=chr14:78129772-78131329" TargetMode="External"/><Relationship Id="rId191" Type="http://schemas.openxmlformats.org/officeDocument/2006/relationships/hyperlink" Target="http://genome.ucsc.edu/cgi-bin/hgTracks?db=hg38&amp;position=chr18:3012542-3014107" TargetMode="External"/><Relationship Id="rId205" Type="http://schemas.openxmlformats.org/officeDocument/2006/relationships/hyperlink" Target="http://genome.ucsc.edu/cgi-bin/hgTracks?db=hg38&amp;position=chr18:7566031-7568226" TargetMode="External"/><Relationship Id="rId247" Type="http://schemas.openxmlformats.org/officeDocument/2006/relationships/hyperlink" Target="http://genome.ucsc.edu/cgi-bin/hgTracks?db=hg38&amp;position=chr18:37441066-37442656" TargetMode="External"/><Relationship Id="rId107" Type="http://schemas.openxmlformats.org/officeDocument/2006/relationships/hyperlink" Target="http://genome.ucsc.edu/cgi-bin/hgTracks?db=hg38&amp;position=chr12:41466279-41467815" TargetMode="External"/><Relationship Id="rId289" Type="http://schemas.openxmlformats.org/officeDocument/2006/relationships/hyperlink" Target="http://genome.ucsc.edu/cgi-bin/hgTracks?db=hg38&amp;position=chr2:82993053-82994498" TargetMode="External"/><Relationship Id="rId11" Type="http://schemas.openxmlformats.org/officeDocument/2006/relationships/hyperlink" Target="http://genome.ucsc.edu/cgi-bin/hgTracks?db=hg38&amp;position=chr1:80053603-80055072" TargetMode="External"/><Relationship Id="rId53" Type="http://schemas.openxmlformats.org/officeDocument/2006/relationships/hyperlink" Target="http://genome.ucsc.edu/cgi-bin/hgTracks?db=hg38&amp;position=chr10:133688756-133690137" TargetMode="External"/><Relationship Id="rId149" Type="http://schemas.openxmlformats.org/officeDocument/2006/relationships/hyperlink" Target="http://genome.ucsc.edu/cgi-bin/hgTracks?db=hg38&amp;position=chr14:100067944-100069482" TargetMode="External"/><Relationship Id="rId95" Type="http://schemas.openxmlformats.org/officeDocument/2006/relationships/hyperlink" Target="http://genome.ucsc.edu/cgi-bin/hgTracks?db=hg38&amp;position=chr12:7583560-7585072" TargetMode="External"/><Relationship Id="rId160" Type="http://schemas.openxmlformats.org/officeDocument/2006/relationships/hyperlink" Target="http://genome.ucsc.edu/cgi-bin/hgTracks?db=hg38&amp;position=chr16:51431009-51432417" TargetMode="External"/><Relationship Id="rId216" Type="http://schemas.openxmlformats.org/officeDocument/2006/relationships/hyperlink" Target="http://genome.ucsc.edu/cgi-bin/hgTracks?db=hg38&amp;position=chr18:9333616-9335826" TargetMode="External"/><Relationship Id="rId258" Type="http://schemas.openxmlformats.org/officeDocument/2006/relationships/hyperlink" Target="http://genome.ucsc.edu/cgi-bin/hgTracks?db=hg38&amp;position=chr19:12294273-12295672" TargetMode="External"/><Relationship Id="rId22" Type="http://schemas.openxmlformats.org/officeDocument/2006/relationships/hyperlink" Target="http://genome.ucsc.edu/cgi-bin/hgTracks?db=hg38&amp;position=chr1:157831471-157833002" TargetMode="External"/><Relationship Id="rId64" Type="http://schemas.openxmlformats.org/officeDocument/2006/relationships/hyperlink" Target="http://genome.ucsc.edu/cgi-bin/hgTracks?db=hg38&amp;position=chr11:40400597-40402022" TargetMode="External"/><Relationship Id="rId118" Type="http://schemas.openxmlformats.org/officeDocument/2006/relationships/hyperlink" Target="http://genome.ucsc.edu/cgi-bin/hgTracks?db=hg38&amp;position=chr13:93169521-93171002" TargetMode="External"/><Relationship Id="rId171" Type="http://schemas.openxmlformats.org/officeDocument/2006/relationships/hyperlink" Target="http://genome.ucsc.edu/cgi-bin/hgTracks?db=hg38&amp;position=chr17:33666423-33667955" TargetMode="External"/><Relationship Id="rId227" Type="http://schemas.openxmlformats.org/officeDocument/2006/relationships/hyperlink" Target="http://genome.ucsc.edu/cgi-bin/hgTracks?db=hg38&amp;position=chr18:11902000-11903487" TargetMode="External"/><Relationship Id="rId269" Type="http://schemas.openxmlformats.org/officeDocument/2006/relationships/hyperlink" Target="http://genome.ucsc.edu/cgi-bin/hgTracks?db=hg38&amp;position=chr19:50975193-50976699" TargetMode="External"/><Relationship Id="rId33" Type="http://schemas.openxmlformats.org/officeDocument/2006/relationships/hyperlink" Target="http://genome.ucsc.edu/cgi-bin/hgTracks?db=hg38&amp;position=chr1:222068397-222069886" TargetMode="External"/><Relationship Id="rId129" Type="http://schemas.openxmlformats.org/officeDocument/2006/relationships/hyperlink" Target="http://genome.ucsc.edu/cgi-bin/hgTracks?db=hg38&amp;position=chr14:63203427-63204934" TargetMode="External"/><Relationship Id="rId280" Type="http://schemas.openxmlformats.org/officeDocument/2006/relationships/hyperlink" Target="http://genome.ucsc.edu/cgi-bin/hgTracks?db=hg38&amp;position=chr2:22816704-22818102" TargetMode="External"/><Relationship Id="rId75" Type="http://schemas.openxmlformats.org/officeDocument/2006/relationships/hyperlink" Target="http://genome.ucsc.edu/cgi-bin/hgTracks?db=hg38&amp;position=chr11:62849970-62852281" TargetMode="External"/><Relationship Id="rId140" Type="http://schemas.openxmlformats.org/officeDocument/2006/relationships/hyperlink" Target="http://genome.ucsc.edu/cgi-bin/hgTracks?db=hg38&amp;position=chr14:79482931-79484378" TargetMode="External"/><Relationship Id="rId182" Type="http://schemas.openxmlformats.org/officeDocument/2006/relationships/hyperlink" Target="http://genome.ucsc.edu/cgi-bin/hgTracks?db=hg38&amp;position=chr18:157671-15959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"/>
  <sheetViews>
    <sheetView workbookViewId="0">
      <selection activeCell="L10" sqref="L10"/>
    </sheetView>
  </sheetViews>
  <sheetFormatPr baseColWidth="10" defaultRowHeight="15" x14ac:dyDescent="0.25"/>
  <sheetData>
    <row r="1" spans="1:21" x14ac:dyDescent="0.25">
      <c r="A1" s="8" t="s">
        <v>827</v>
      </c>
      <c r="B1" s="1"/>
      <c r="C1" s="2"/>
      <c r="D1" s="2"/>
      <c r="E1" s="2"/>
      <c r="G1" s="3"/>
      <c r="H1" s="3"/>
      <c r="I1" s="3"/>
      <c r="J1" s="3"/>
      <c r="O1" s="2"/>
      <c r="P1" s="2"/>
      <c r="U1" s="2"/>
    </row>
    <row r="3" spans="1:21" x14ac:dyDescent="0.25">
      <c r="A3" s="10" t="s">
        <v>829</v>
      </c>
    </row>
    <row r="4" spans="1:21" x14ac:dyDescent="0.25">
      <c r="A4" t="s">
        <v>828</v>
      </c>
    </row>
    <row r="5" spans="1:21" x14ac:dyDescent="0.25">
      <c r="A5" t="s">
        <v>831</v>
      </c>
    </row>
    <row r="6" spans="1:21" x14ac:dyDescent="0.25">
      <c r="A6" t="s">
        <v>832</v>
      </c>
    </row>
    <row r="7" spans="1:21" x14ac:dyDescent="0.25">
      <c r="A7" t="s">
        <v>8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34"/>
  <sheetViews>
    <sheetView tabSelected="1" workbookViewId="0">
      <pane ySplit="1" topLeftCell="A2" activePane="bottomLeft" state="frozen"/>
      <selection pane="bottomLeft" activeCell="K1" sqref="K1"/>
    </sheetView>
  </sheetViews>
  <sheetFormatPr baseColWidth="10" defaultColWidth="8.85546875" defaultRowHeight="15" x14ac:dyDescent="0.25"/>
  <cols>
    <col min="1" max="1" width="15.140625" customWidth="1"/>
    <col min="2" max="2" width="9.85546875" style="1" customWidth="1"/>
    <col min="3" max="4" width="14.7109375" style="2" customWidth="1"/>
    <col min="5" max="5" width="8.7109375" style="2" customWidth="1"/>
    <col min="6" max="6" width="15.7109375" customWidth="1"/>
    <col min="7" max="8" width="12.7109375" style="3" customWidth="1"/>
    <col min="9" max="9" width="8.85546875" style="3" customWidth="1"/>
    <col min="10" max="10" width="9.85546875" style="3" customWidth="1"/>
    <col min="11" max="12" width="10.85546875"/>
    <col min="13" max="13" width="19" customWidth="1"/>
    <col min="14" max="14" width="24.140625" customWidth="1"/>
    <col min="15" max="16" width="12.7109375" style="2" customWidth="1"/>
    <col min="17" max="18" width="5.7109375" customWidth="1"/>
    <col min="19" max="19" width="13.28515625" customWidth="1"/>
    <col min="20" max="20" width="20.7109375" customWidth="1"/>
    <col min="21" max="21" width="11.7109375" style="2" customWidth="1"/>
    <col min="22" max="23" width="20.7109375" customWidth="1"/>
    <col min="24" max="25" width="8.7109375" customWidth="1"/>
  </cols>
  <sheetData>
    <row r="1" spans="1:25" x14ac:dyDescent="0.25">
      <c r="A1" t="s">
        <v>0</v>
      </c>
      <c r="B1" s="9" t="s">
        <v>1</v>
      </c>
      <c r="C1" s="2" t="s">
        <v>2</v>
      </c>
      <c r="D1" s="2" t="s">
        <v>3</v>
      </c>
      <c r="E1" s="2" t="s">
        <v>4</v>
      </c>
      <c r="F1" t="s">
        <v>5</v>
      </c>
      <c r="G1" s="3" t="s">
        <v>6</v>
      </c>
      <c r="H1" s="3" t="s">
        <v>7</v>
      </c>
      <c r="I1" s="4" t="s">
        <v>821</v>
      </c>
      <c r="J1" s="5" t="s">
        <v>822</v>
      </c>
      <c r="K1" s="7" t="s">
        <v>825</v>
      </c>
      <c r="L1" s="7" t="s">
        <v>826</v>
      </c>
      <c r="M1" s="6" t="s">
        <v>824</v>
      </c>
      <c r="N1" s="6" t="s">
        <v>823</v>
      </c>
      <c r="O1" s="2" t="s">
        <v>8</v>
      </c>
      <c r="P1" s="2" t="s">
        <v>9</v>
      </c>
      <c r="Q1" t="s">
        <v>10</v>
      </c>
      <c r="R1" t="s">
        <v>11</v>
      </c>
      <c r="S1" t="s">
        <v>12</v>
      </c>
      <c r="T1" t="s">
        <v>13</v>
      </c>
      <c r="U1" s="2" t="s">
        <v>14</v>
      </c>
      <c r="V1" t="s">
        <v>15</v>
      </c>
      <c r="W1" t="s">
        <v>16</v>
      </c>
      <c r="X1" t="s">
        <v>17</v>
      </c>
      <c r="Y1" t="s">
        <v>18</v>
      </c>
    </row>
    <row r="2" spans="1:25" x14ac:dyDescent="0.25">
      <c r="A2">
        <v>19068</v>
      </c>
      <c r="B2" s="1">
        <v>11</v>
      </c>
      <c r="C2" s="2">
        <v>40329148</v>
      </c>
      <c r="D2" s="2">
        <v>40329616</v>
      </c>
      <c r="E2" s="2">
        <v>468</v>
      </c>
      <c r="F2">
        <v>1</v>
      </c>
      <c r="G2" s="3">
        <v>239.13300000000001</v>
      </c>
      <c r="H2" s="3">
        <v>7.4</v>
      </c>
      <c r="I2" s="2">
        <v>499.61716071428572</v>
      </c>
      <c r="J2" s="3">
        <v>-5.0141441526009416</v>
      </c>
      <c r="K2">
        <v>413</v>
      </c>
      <c r="L2">
        <v>8</v>
      </c>
      <c r="M2">
        <v>-5.47</v>
      </c>
      <c r="N2">
        <v>-1.86</v>
      </c>
      <c r="O2" s="2">
        <v>439</v>
      </c>
      <c r="P2" s="2">
        <v>14</v>
      </c>
      <c r="Q2">
        <v>0</v>
      </c>
      <c r="R2">
        <v>0</v>
      </c>
      <c r="S2">
        <v>1</v>
      </c>
      <c r="T2" t="s">
        <v>171</v>
      </c>
      <c r="U2" s="2">
        <v>1130830</v>
      </c>
      <c r="V2" t="s">
        <v>26</v>
      </c>
      <c r="W2" t="s">
        <v>174</v>
      </c>
      <c r="X2">
        <v>1</v>
      </c>
      <c r="Y2">
        <v>0</v>
      </c>
    </row>
    <row r="3" spans="1:25" x14ac:dyDescent="0.25">
      <c r="A3">
        <v>33926</v>
      </c>
      <c r="B3" s="1">
        <v>14</v>
      </c>
      <c r="C3" s="2">
        <v>63164133</v>
      </c>
      <c r="D3" s="2">
        <v>63164729</v>
      </c>
      <c r="E3" s="2">
        <v>596</v>
      </c>
      <c r="F3">
        <v>1</v>
      </c>
      <c r="G3" s="3">
        <v>177.167</v>
      </c>
      <c r="H3" s="3">
        <v>6.944</v>
      </c>
      <c r="I3" s="2">
        <v>471.39076785714286</v>
      </c>
      <c r="J3" s="3">
        <v>-4.6731991474088987</v>
      </c>
      <c r="K3">
        <v>374</v>
      </c>
      <c r="L3">
        <v>9</v>
      </c>
      <c r="M3">
        <v>-5.23</v>
      </c>
      <c r="N3">
        <v>-1.73</v>
      </c>
      <c r="O3" s="2">
        <v>286</v>
      </c>
      <c r="P3" s="2">
        <v>11</v>
      </c>
      <c r="Q3">
        <v>0</v>
      </c>
      <c r="R3">
        <v>0</v>
      </c>
      <c r="S3">
        <v>1</v>
      </c>
      <c r="T3" t="s">
        <v>281</v>
      </c>
      <c r="U3" s="2">
        <v>54677</v>
      </c>
      <c r="V3" t="s">
        <v>26</v>
      </c>
      <c r="W3" t="s">
        <v>283</v>
      </c>
      <c r="X3">
        <v>1</v>
      </c>
      <c r="Y3">
        <v>0</v>
      </c>
    </row>
    <row r="4" spans="1:25" x14ac:dyDescent="0.25">
      <c r="A4">
        <v>33928</v>
      </c>
      <c r="B4" s="1">
        <v>14</v>
      </c>
      <c r="C4" s="2">
        <v>63178897</v>
      </c>
      <c r="D4" s="2">
        <v>63179402</v>
      </c>
      <c r="E4" s="2">
        <v>505</v>
      </c>
      <c r="F4">
        <v>2</v>
      </c>
      <c r="G4" s="3">
        <v>183.56200000000001</v>
      </c>
      <c r="H4" s="3">
        <v>15.061999999999999</v>
      </c>
      <c r="I4" s="2">
        <v>413.83397321428578</v>
      </c>
      <c r="J4" s="3">
        <v>-3.607282175465528</v>
      </c>
      <c r="K4">
        <v>348</v>
      </c>
      <c r="L4">
        <v>21</v>
      </c>
      <c r="M4">
        <v>-3.98</v>
      </c>
      <c r="N4">
        <v>-1.45</v>
      </c>
      <c r="O4" s="2">
        <v>322</v>
      </c>
      <c r="P4" s="2">
        <v>28</v>
      </c>
      <c r="Q4">
        <v>0</v>
      </c>
      <c r="R4">
        <v>1</v>
      </c>
      <c r="S4">
        <v>2</v>
      </c>
      <c r="T4" t="s">
        <v>284</v>
      </c>
      <c r="U4" s="2" t="s">
        <v>287</v>
      </c>
      <c r="V4" t="s">
        <v>42</v>
      </c>
      <c r="W4" t="s">
        <v>288</v>
      </c>
      <c r="X4">
        <v>1</v>
      </c>
      <c r="Y4">
        <v>1</v>
      </c>
    </row>
    <row r="5" spans="1:25" x14ac:dyDescent="0.25">
      <c r="A5">
        <v>19078</v>
      </c>
      <c r="B5" s="1">
        <v>11</v>
      </c>
      <c r="C5" s="2">
        <v>40876400</v>
      </c>
      <c r="D5" s="2">
        <v>40877659</v>
      </c>
      <c r="E5" s="2">
        <v>1259</v>
      </c>
      <c r="F5">
        <v>1</v>
      </c>
      <c r="G5" s="3">
        <v>56.359000000000002</v>
      </c>
      <c r="H5" s="3">
        <v>1.286</v>
      </c>
      <c r="I5" s="2">
        <v>316.76777232142859</v>
      </c>
      <c r="J5" s="3">
        <v>-5.4536834657881439</v>
      </c>
      <c r="K5">
        <v>256</v>
      </c>
      <c r="L5">
        <v>2</v>
      </c>
      <c r="M5">
        <v>-6.46</v>
      </c>
      <c r="N5">
        <v>-1.41</v>
      </c>
      <c r="O5" s="2">
        <v>91</v>
      </c>
      <c r="P5" s="2">
        <v>2</v>
      </c>
      <c r="Q5">
        <v>0</v>
      </c>
      <c r="R5">
        <v>0</v>
      </c>
      <c r="S5">
        <v>1</v>
      </c>
      <c r="T5" t="s">
        <v>171</v>
      </c>
      <c r="U5" s="2">
        <v>583183</v>
      </c>
      <c r="V5" t="s">
        <v>26</v>
      </c>
      <c r="W5" t="s">
        <v>179</v>
      </c>
      <c r="X5">
        <v>1</v>
      </c>
      <c r="Y5">
        <v>0</v>
      </c>
    </row>
    <row r="6" spans="1:25" x14ac:dyDescent="0.25">
      <c r="A6">
        <v>33897</v>
      </c>
      <c r="B6" s="1">
        <v>14</v>
      </c>
      <c r="C6" s="2">
        <v>62289382</v>
      </c>
      <c r="D6" s="2">
        <v>62289903</v>
      </c>
      <c r="E6" s="2">
        <v>521</v>
      </c>
      <c r="F6">
        <v>1</v>
      </c>
      <c r="G6" s="3">
        <v>138.875</v>
      </c>
      <c r="H6" s="3">
        <v>4.9169999999999998</v>
      </c>
      <c r="I6" s="2">
        <v>323.00837053571428</v>
      </c>
      <c r="J6" s="3">
        <v>-4.8198647462305644</v>
      </c>
      <c r="K6">
        <v>260</v>
      </c>
      <c r="L6">
        <v>4</v>
      </c>
      <c r="M6">
        <v>-5.57</v>
      </c>
      <c r="N6">
        <v>-1.38</v>
      </c>
      <c r="O6" s="2">
        <v>255</v>
      </c>
      <c r="P6" s="2">
        <v>8</v>
      </c>
      <c r="Q6">
        <v>0</v>
      </c>
      <c r="R6">
        <v>0</v>
      </c>
      <c r="S6">
        <v>0</v>
      </c>
      <c r="W6" t="s">
        <v>277</v>
      </c>
      <c r="X6">
        <v>1</v>
      </c>
      <c r="Y6">
        <v>0</v>
      </c>
    </row>
    <row r="7" spans="1:25" x14ac:dyDescent="0.25">
      <c r="A7">
        <v>19073</v>
      </c>
      <c r="B7" s="1">
        <v>11</v>
      </c>
      <c r="C7" s="2">
        <v>40602776</v>
      </c>
      <c r="D7" s="2">
        <v>40603302</v>
      </c>
      <c r="E7" s="2">
        <v>526</v>
      </c>
      <c r="F7">
        <v>1</v>
      </c>
      <c r="G7" s="3">
        <v>121.88200000000001</v>
      </c>
      <c r="H7" s="3">
        <v>1.2729999999999999</v>
      </c>
      <c r="I7" s="2">
        <v>286.20505357142855</v>
      </c>
      <c r="J7" s="3">
        <v>-6.5811088495025531</v>
      </c>
      <c r="K7">
        <v>243</v>
      </c>
      <c r="L7">
        <v>3</v>
      </c>
      <c r="M7">
        <v>-6.1</v>
      </c>
      <c r="N7">
        <v>-1.35</v>
      </c>
      <c r="O7" s="2">
        <v>232</v>
      </c>
      <c r="P7" s="2">
        <v>2</v>
      </c>
      <c r="Q7">
        <v>0</v>
      </c>
      <c r="R7">
        <v>0</v>
      </c>
      <c r="S7">
        <v>1</v>
      </c>
      <c r="T7" t="s">
        <v>171</v>
      </c>
      <c r="U7" s="2">
        <v>857173</v>
      </c>
      <c r="V7" t="s">
        <v>26</v>
      </c>
      <c r="W7" t="s">
        <v>177</v>
      </c>
      <c r="X7">
        <v>1</v>
      </c>
      <c r="Y7">
        <v>0</v>
      </c>
    </row>
    <row r="8" spans="1:25" x14ac:dyDescent="0.25">
      <c r="A8">
        <v>34945</v>
      </c>
      <c r="B8" s="1">
        <v>14</v>
      </c>
      <c r="C8" s="2">
        <v>78130272</v>
      </c>
      <c r="D8" s="2">
        <v>78130829</v>
      </c>
      <c r="E8" s="2">
        <v>557</v>
      </c>
      <c r="F8">
        <v>1</v>
      </c>
      <c r="G8" s="3">
        <v>131.72200000000001</v>
      </c>
      <c r="H8" s="3">
        <v>8.8889999999999993</v>
      </c>
      <c r="I8" s="2">
        <v>327.54086607142864</v>
      </c>
      <c r="J8" s="3">
        <v>-3.889331385115915</v>
      </c>
      <c r="K8">
        <v>273</v>
      </c>
      <c r="L8">
        <v>13</v>
      </c>
      <c r="M8">
        <v>-4.3099999999999996</v>
      </c>
      <c r="N8">
        <v>-1.3</v>
      </c>
      <c r="O8" s="2">
        <v>228</v>
      </c>
      <c r="P8" s="2">
        <v>16</v>
      </c>
      <c r="Q8">
        <v>0</v>
      </c>
      <c r="R8">
        <v>0</v>
      </c>
      <c r="S8">
        <v>1</v>
      </c>
      <c r="T8" t="s">
        <v>302</v>
      </c>
      <c r="U8" s="2">
        <v>108792</v>
      </c>
      <c r="V8" t="s">
        <v>26</v>
      </c>
      <c r="W8" t="s">
        <v>303</v>
      </c>
      <c r="X8">
        <v>1</v>
      </c>
      <c r="Y8">
        <v>0</v>
      </c>
    </row>
    <row r="9" spans="1:25" x14ac:dyDescent="0.25">
      <c r="A9">
        <v>19071</v>
      </c>
      <c r="B9" s="1">
        <v>11</v>
      </c>
      <c r="C9" s="2">
        <v>40445259</v>
      </c>
      <c r="D9" s="2">
        <v>40445804</v>
      </c>
      <c r="E9" s="2">
        <v>545</v>
      </c>
      <c r="F9">
        <v>1</v>
      </c>
      <c r="G9" s="3">
        <v>111.294</v>
      </c>
      <c r="H9" s="3">
        <v>0</v>
      </c>
      <c r="I9" s="2">
        <v>270.78227678571426</v>
      </c>
      <c r="J9" s="3" t="e">
        <v>#NUM!</v>
      </c>
      <c r="K9">
        <v>218</v>
      </c>
      <c r="L9">
        <v>0</v>
      </c>
      <c r="M9">
        <v>-7.78</v>
      </c>
      <c r="N9">
        <v>-1.28</v>
      </c>
      <c r="O9" s="2">
        <v>201</v>
      </c>
      <c r="P9" s="2">
        <v>0</v>
      </c>
      <c r="Q9">
        <v>0</v>
      </c>
      <c r="R9">
        <v>0</v>
      </c>
      <c r="S9">
        <v>1</v>
      </c>
      <c r="T9" t="s">
        <v>171</v>
      </c>
      <c r="U9" s="2">
        <v>1014681</v>
      </c>
      <c r="V9" t="s">
        <v>26</v>
      </c>
      <c r="W9" t="s">
        <v>176</v>
      </c>
      <c r="X9">
        <v>1</v>
      </c>
      <c r="Y9">
        <v>0</v>
      </c>
    </row>
    <row r="10" spans="1:25" x14ac:dyDescent="0.25">
      <c r="A10">
        <v>87214</v>
      </c>
      <c r="B10" s="1">
        <v>5</v>
      </c>
      <c r="C10" s="2">
        <v>49599449</v>
      </c>
      <c r="D10" s="2">
        <v>49600895</v>
      </c>
      <c r="E10" s="2">
        <v>1446</v>
      </c>
      <c r="F10">
        <v>2</v>
      </c>
      <c r="G10" s="3">
        <v>150.178</v>
      </c>
      <c r="H10" s="3">
        <v>50.155999999999999</v>
      </c>
      <c r="I10" s="2">
        <v>969.45262500000001</v>
      </c>
      <c r="J10" s="3">
        <v>-1.5821792826399808</v>
      </c>
      <c r="K10">
        <v>817</v>
      </c>
      <c r="L10">
        <v>193</v>
      </c>
      <c r="M10">
        <v>-2.08</v>
      </c>
      <c r="N10">
        <v>-1.24</v>
      </c>
      <c r="O10" s="2">
        <v>247</v>
      </c>
      <c r="P10" s="2">
        <v>97</v>
      </c>
      <c r="Q10">
        <v>0</v>
      </c>
      <c r="R10">
        <v>0</v>
      </c>
      <c r="S10">
        <v>0</v>
      </c>
      <c r="W10" t="s">
        <v>20</v>
      </c>
      <c r="X10">
        <v>1</v>
      </c>
      <c r="Y10">
        <v>1</v>
      </c>
    </row>
    <row r="11" spans="1:25" x14ac:dyDescent="0.25">
      <c r="A11">
        <v>21310</v>
      </c>
      <c r="B11" s="1">
        <v>11</v>
      </c>
      <c r="C11" s="2">
        <v>83710925</v>
      </c>
      <c r="D11" s="2">
        <v>83711645</v>
      </c>
      <c r="E11" s="2">
        <v>720</v>
      </c>
      <c r="F11">
        <v>2</v>
      </c>
      <c r="G11" s="3">
        <v>160</v>
      </c>
      <c r="H11" s="3">
        <v>35.908999999999999</v>
      </c>
      <c r="I11" s="2">
        <v>514.28571428571433</v>
      </c>
      <c r="J11" s="3">
        <v>-2.1556545228573265</v>
      </c>
      <c r="K11">
        <v>413</v>
      </c>
      <c r="L11">
        <v>65</v>
      </c>
      <c r="M11">
        <v>-2.64</v>
      </c>
      <c r="N11">
        <v>-1.2</v>
      </c>
      <c r="O11" s="2">
        <v>260</v>
      </c>
      <c r="P11" s="2">
        <v>55</v>
      </c>
      <c r="Q11">
        <v>0</v>
      </c>
      <c r="R11">
        <v>0</v>
      </c>
      <c r="S11">
        <v>1</v>
      </c>
      <c r="T11" t="s">
        <v>203</v>
      </c>
      <c r="U11" s="2">
        <v>1917249</v>
      </c>
      <c r="V11" t="s">
        <v>26</v>
      </c>
      <c r="W11" t="s">
        <v>211</v>
      </c>
      <c r="X11">
        <v>1</v>
      </c>
      <c r="Y11">
        <v>1</v>
      </c>
    </row>
    <row r="12" spans="1:25" x14ac:dyDescent="0.25">
      <c r="A12">
        <v>34479</v>
      </c>
      <c r="B12" s="1">
        <v>14</v>
      </c>
      <c r="C12" s="2">
        <v>71240674</v>
      </c>
      <c r="D12" s="2">
        <v>71241694</v>
      </c>
      <c r="E12" s="2">
        <v>1020</v>
      </c>
      <c r="F12">
        <v>2</v>
      </c>
      <c r="G12" s="3">
        <v>87.742000000000004</v>
      </c>
      <c r="H12" s="3">
        <v>15.516</v>
      </c>
      <c r="I12" s="2">
        <v>399.53946428571436</v>
      </c>
      <c r="J12" s="3">
        <v>-2.4995109106862903</v>
      </c>
      <c r="K12">
        <v>315</v>
      </c>
      <c r="L12">
        <v>37</v>
      </c>
      <c r="M12">
        <v>-3.07</v>
      </c>
      <c r="N12">
        <v>-1.1599999999999999</v>
      </c>
      <c r="O12" s="2">
        <v>149</v>
      </c>
      <c r="P12" s="2">
        <v>26</v>
      </c>
      <c r="Q12">
        <v>0</v>
      </c>
      <c r="R12">
        <v>0</v>
      </c>
      <c r="S12">
        <v>0</v>
      </c>
      <c r="W12" t="s">
        <v>297</v>
      </c>
      <c r="X12">
        <v>1</v>
      </c>
      <c r="Y12">
        <v>1</v>
      </c>
    </row>
    <row r="13" spans="1:25" x14ac:dyDescent="0.25">
      <c r="A13">
        <v>18174</v>
      </c>
      <c r="B13" s="1">
        <v>11</v>
      </c>
      <c r="C13" s="2">
        <v>14891979</v>
      </c>
      <c r="D13" s="2">
        <v>14892620</v>
      </c>
      <c r="E13" s="2">
        <v>641</v>
      </c>
      <c r="F13">
        <v>2</v>
      </c>
      <c r="G13" s="3">
        <v>128.4</v>
      </c>
      <c r="H13" s="3">
        <v>20.9</v>
      </c>
      <c r="I13" s="2">
        <v>367.43035714285719</v>
      </c>
      <c r="J13" s="3">
        <v>-2.6190703550414205</v>
      </c>
      <c r="K13">
        <v>303</v>
      </c>
      <c r="L13">
        <v>35</v>
      </c>
      <c r="M13">
        <v>-3.07</v>
      </c>
      <c r="N13">
        <v>-1.1399999999999999</v>
      </c>
      <c r="O13" s="2">
        <v>218</v>
      </c>
      <c r="P13" s="2">
        <v>42</v>
      </c>
      <c r="Q13">
        <v>1</v>
      </c>
      <c r="R13">
        <v>1</v>
      </c>
      <c r="S13">
        <v>1</v>
      </c>
      <c r="T13" t="s">
        <v>163</v>
      </c>
      <c r="U13" s="2">
        <v>1735</v>
      </c>
      <c r="V13" t="s">
        <v>26</v>
      </c>
      <c r="W13" t="s">
        <v>164</v>
      </c>
      <c r="X13">
        <v>1</v>
      </c>
      <c r="Y13">
        <v>1</v>
      </c>
    </row>
    <row r="14" spans="1:25" x14ac:dyDescent="0.25">
      <c r="A14">
        <v>87217</v>
      </c>
      <c r="B14" s="1">
        <v>5</v>
      </c>
      <c r="C14" s="2">
        <v>49658373</v>
      </c>
      <c r="D14" s="2">
        <v>49659175</v>
      </c>
      <c r="E14" s="2">
        <v>802</v>
      </c>
      <c r="F14">
        <v>2</v>
      </c>
      <c r="G14" s="3">
        <v>266.48</v>
      </c>
      <c r="H14" s="3">
        <v>102</v>
      </c>
      <c r="I14" s="2">
        <v>954.09357142857152</v>
      </c>
      <c r="J14" s="3">
        <v>-1.3854581069281311</v>
      </c>
      <c r="K14">
        <v>819</v>
      </c>
      <c r="L14">
        <v>221</v>
      </c>
      <c r="M14">
        <v>-1.89</v>
      </c>
      <c r="N14">
        <v>-1.1399999999999999</v>
      </c>
      <c r="O14" s="2">
        <v>526</v>
      </c>
      <c r="P14" s="2">
        <v>208</v>
      </c>
      <c r="Q14">
        <v>0</v>
      </c>
      <c r="R14">
        <v>0</v>
      </c>
      <c r="S14">
        <v>0</v>
      </c>
      <c r="W14" t="s">
        <v>20</v>
      </c>
      <c r="X14">
        <v>1</v>
      </c>
      <c r="Y14">
        <v>1</v>
      </c>
    </row>
    <row r="15" spans="1:25" x14ac:dyDescent="0.25">
      <c r="A15">
        <v>91101</v>
      </c>
      <c r="B15" s="1">
        <v>5</v>
      </c>
      <c r="C15" s="2">
        <v>141004113</v>
      </c>
      <c r="D15" s="2">
        <v>141004563</v>
      </c>
      <c r="E15" s="2">
        <v>450</v>
      </c>
      <c r="F15">
        <v>1</v>
      </c>
      <c r="G15" s="3">
        <v>122.714</v>
      </c>
      <c r="H15" s="3">
        <v>2.3570000000000002</v>
      </c>
      <c r="I15" s="2">
        <v>246.52366071428574</v>
      </c>
      <c r="J15" s="3">
        <v>-5.7022042814782958</v>
      </c>
      <c r="K15">
        <v>200</v>
      </c>
      <c r="L15">
        <v>3</v>
      </c>
      <c r="M15">
        <v>-5.81</v>
      </c>
      <c r="N15">
        <v>-1.1399999999999999</v>
      </c>
      <c r="O15" s="2">
        <v>197</v>
      </c>
      <c r="P15" s="2">
        <v>4</v>
      </c>
      <c r="Q15">
        <v>0</v>
      </c>
      <c r="R15">
        <v>0</v>
      </c>
      <c r="S15">
        <v>17</v>
      </c>
      <c r="T15" t="s">
        <v>715</v>
      </c>
      <c r="U15" s="2" t="s">
        <v>716</v>
      </c>
      <c r="V15" t="s">
        <v>717</v>
      </c>
      <c r="W15" t="s">
        <v>20</v>
      </c>
      <c r="X15">
        <v>1</v>
      </c>
      <c r="Y15">
        <v>0</v>
      </c>
    </row>
    <row r="16" spans="1:25" x14ac:dyDescent="0.25">
      <c r="A16">
        <v>33929</v>
      </c>
      <c r="B16" s="1">
        <v>14</v>
      </c>
      <c r="C16" s="2">
        <v>63203927</v>
      </c>
      <c r="D16" s="2">
        <v>63204434</v>
      </c>
      <c r="E16" s="2">
        <v>507</v>
      </c>
      <c r="F16">
        <v>2</v>
      </c>
      <c r="G16" s="3">
        <v>148.56200000000001</v>
      </c>
      <c r="H16" s="3">
        <v>18.687999999999999</v>
      </c>
      <c r="I16" s="2">
        <v>336.25416964285716</v>
      </c>
      <c r="J16" s="3">
        <v>-2.9908810582008405</v>
      </c>
      <c r="K16">
        <v>273</v>
      </c>
      <c r="L16">
        <v>26</v>
      </c>
      <c r="M16">
        <v>-3.36</v>
      </c>
      <c r="N16">
        <v>-1.1299999999999999</v>
      </c>
      <c r="O16" s="2">
        <v>249</v>
      </c>
      <c r="P16" s="2">
        <v>33</v>
      </c>
      <c r="Q16">
        <v>0</v>
      </c>
      <c r="R16">
        <v>1</v>
      </c>
      <c r="S16">
        <v>2</v>
      </c>
      <c r="T16" t="s">
        <v>289</v>
      </c>
      <c r="U16" s="2" t="s">
        <v>290</v>
      </c>
      <c r="V16" t="s">
        <v>28</v>
      </c>
      <c r="W16" t="s">
        <v>291</v>
      </c>
      <c r="X16">
        <v>1</v>
      </c>
      <c r="Y16">
        <v>1</v>
      </c>
    </row>
    <row r="17" spans="1:25" x14ac:dyDescent="0.25">
      <c r="A17">
        <v>95611</v>
      </c>
      <c r="B17" s="1">
        <v>6</v>
      </c>
      <c r="C17" s="2">
        <v>44000169</v>
      </c>
      <c r="D17" s="2">
        <v>44000763</v>
      </c>
      <c r="E17" s="2">
        <v>594</v>
      </c>
      <c r="F17">
        <v>1</v>
      </c>
      <c r="G17" s="3">
        <v>107.77800000000001</v>
      </c>
      <c r="H17" s="3">
        <v>11.778</v>
      </c>
      <c r="I17" s="2">
        <v>285.80416071428573</v>
      </c>
      <c r="J17" s="3">
        <v>-3.1938962367328214</v>
      </c>
      <c r="K17">
        <v>228</v>
      </c>
      <c r="L17">
        <v>15</v>
      </c>
      <c r="M17">
        <v>-3.86</v>
      </c>
      <c r="N17">
        <v>-1.0900000000000001</v>
      </c>
      <c r="O17" s="2">
        <v>144</v>
      </c>
      <c r="P17" s="2">
        <v>16</v>
      </c>
      <c r="Q17">
        <v>0</v>
      </c>
      <c r="R17">
        <v>1</v>
      </c>
      <c r="S17">
        <v>3</v>
      </c>
      <c r="T17" t="s">
        <v>737</v>
      </c>
      <c r="U17" s="2" t="s">
        <v>738</v>
      </c>
      <c r="V17" t="s">
        <v>39</v>
      </c>
      <c r="W17" t="s">
        <v>20</v>
      </c>
      <c r="X17">
        <v>1</v>
      </c>
      <c r="Y17">
        <v>0</v>
      </c>
    </row>
    <row r="18" spans="1:25" x14ac:dyDescent="0.25">
      <c r="A18">
        <v>4437</v>
      </c>
      <c r="B18" s="1">
        <v>1</v>
      </c>
      <c r="C18" s="2">
        <v>81174733</v>
      </c>
      <c r="D18" s="2">
        <v>81175408</v>
      </c>
      <c r="E18" s="2">
        <v>675</v>
      </c>
      <c r="F18">
        <v>2</v>
      </c>
      <c r="G18" s="3">
        <v>184.81</v>
      </c>
      <c r="H18" s="3">
        <v>64.951999999999998</v>
      </c>
      <c r="I18" s="2">
        <v>556.90513392857144</v>
      </c>
      <c r="J18" s="3">
        <v>-1.5085969676639066</v>
      </c>
      <c r="K18">
        <v>459</v>
      </c>
      <c r="L18">
        <v>105</v>
      </c>
      <c r="M18">
        <v>-2.11</v>
      </c>
      <c r="N18">
        <v>-1.05</v>
      </c>
      <c r="O18" s="2">
        <v>312</v>
      </c>
      <c r="P18" s="2">
        <v>133</v>
      </c>
      <c r="Q18">
        <v>0</v>
      </c>
      <c r="R18">
        <v>1</v>
      </c>
      <c r="S18">
        <v>1</v>
      </c>
      <c r="T18" t="s">
        <v>74</v>
      </c>
      <c r="U18" s="2">
        <v>2775</v>
      </c>
      <c r="V18" t="s">
        <v>26</v>
      </c>
      <c r="W18" t="s">
        <v>75</v>
      </c>
      <c r="X18">
        <v>1</v>
      </c>
      <c r="Y18">
        <v>1</v>
      </c>
    </row>
    <row r="19" spans="1:25" x14ac:dyDescent="0.25">
      <c r="A19">
        <v>69765</v>
      </c>
      <c r="B19" s="1">
        <v>22</v>
      </c>
      <c r="C19" s="2">
        <v>12691603</v>
      </c>
      <c r="D19" s="2">
        <v>12693036</v>
      </c>
      <c r="E19" s="2">
        <v>1433</v>
      </c>
      <c r="F19">
        <v>2</v>
      </c>
      <c r="G19" s="3">
        <v>109.289</v>
      </c>
      <c r="H19" s="3">
        <v>41.777999999999999</v>
      </c>
      <c r="I19" s="2">
        <v>699.15686160714279</v>
      </c>
      <c r="J19" s="3">
        <v>-1.3873328658906912</v>
      </c>
      <c r="K19">
        <v>568</v>
      </c>
      <c r="L19">
        <v>147</v>
      </c>
      <c r="M19">
        <v>-1.94</v>
      </c>
      <c r="N19">
        <v>-1.05</v>
      </c>
      <c r="O19" s="2">
        <v>250</v>
      </c>
      <c r="P19" s="2">
        <v>112</v>
      </c>
      <c r="Q19">
        <v>0</v>
      </c>
      <c r="R19">
        <v>0</v>
      </c>
      <c r="S19">
        <v>0</v>
      </c>
      <c r="W19" t="s">
        <v>20</v>
      </c>
      <c r="X19">
        <v>1</v>
      </c>
      <c r="Y19">
        <v>1</v>
      </c>
    </row>
    <row r="20" spans="1:25" x14ac:dyDescent="0.25">
      <c r="A20">
        <v>78057</v>
      </c>
      <c r="B20" s="1">
        <v>3</v>
      </c>
      <c r="C20" s="2">
        <v>161854219</v>
      </c>
      <c r="D20" s="2">
        <v>161854853</v>
      </c>
      <c r="E20" s="2">
        <v>634</v>
      </c>
      <c r="F20">
        <v>2</v>
      </c>
      <c r="G20" s="3">
        <v>279.14999999999998</v>
      </c>
      <c r="H20" s="3">
        <v>124.85</v>
      </c>
      <c r="I20" s="2">
        <v>790.09419642857131</v>
      </c>
      <c r="J20" s="3">
        <v>-1.1608447348520954</v>
      </c>
      <c r="K20">
        <v>639</v>
      </c>
      <c r="L20">
        <v>177</v>
      </c>
      <c r="M20">
        <v>-1.85</v>
      </c>
      <c r="N20">
        <v>-1.05</v>
      </c>
      <c r="O20" s="2">
        <v>490</v>
      </c>
      <c r="P20" s="2">
        <v>232</v>
      </c>
      <c r="Q20">
        <v>0</v>
      </c>
      <c r="R20">
        <v>0</v>
      </c>
      <c r="S20">
        <v>0</v>
      </c>
      <c r="W20" t="s">
        <v>20</v>
      </c>
      <c r="X20">
        <v>1</v>
      </c>
      <c r="Y20">
        <v>1</v>
      </c>
    </row>
    <row r="21" spans="1:25" x14ac:dyDescent="0.25">
      <c r="A21">
        <v>40020</v>
      </c>
      <c r="B21" s="1">
        <v>15</v>
      </c>
      <c r="C21" s="2">
        <v>93829192</v>
      </c>
      <c r="D21" s="2">
        <v>93829887</v>
      </c>
      <c r="E21" s="2">
        <v>695</v>
      </c>
      <c r="F21">
        <v>2</v>
      </c>
      <c r="G21" s="3">
        <v>141.476</v>
      </c>
      <c r="H21" s="3">
        <v>41.238</v>
      </c>
      <c r="I21" s="2">
        <v>438.95455357142856</v>
      </c>
      <c r="J21" s="3">
        <v>-1.7785110646008186</v>
      </c>
      <c r="K21">
        <v>346</v>
      </c>
      <c r="L21">
        <v>66</v>
      </c>
      <c r="M21">
        <v>-2.37</v>
      </c>
      <c r="N21">
        <v>-1.01</v>
      </c>
      <c r="O21" s="2">
        <v>219</v>
      </c>
      <c r="P21" s="2">
        <v>65</v>
      </c>
      <c r="Q21">
        <v>0</v>
      </c>
      <c r="R21">
        <v>0</v>
      </c>
      <c r="S21">
        <v>1</v>
      </c>
      <c r="T21" t="s">
        <v>333</v>
      </c>
      <c r="U21" s="2">
        <v>71238</v>
      </c>
      <c r="V21" t="s">
        <v>26</v>
      </c>
      <c r="W21" t="s">
        <v>334</v>
      </c>
      <c r="X21">
        <v>1</v>
      </c>
      <c r="Y21">
        <v>1</v>
      </c>
    </row>
    <row r="22" spans="1:25" x14ac:dyDescent="0.25">
      <c r="A22">
        <v>51180</v>
      </c>
      <c r="B22" s="1">
        <v>18</v>
      </c>
      <c r="C22" s="2">
        <v>65659807</v>
      </c>
      <c r="D22" s="2">
        <v>65660397</v>
      </c>
      <c r="E22" s="2">
        <v>590</v>
      </c>
      <c r="F22">
        <v>1</v>
      </c>
      <c r="G22" s="3">
        <v>85.421000000000006</v>
      </c>
      <c r="H22" s="3">
        <v>5.1050000000000004</v>
      </c>
      <c r="I22" s="2">
        <v>224.99281250000004</v>
      </c>
      <c r="J22" s="3">
        <v>-4.0646079210946633</v>
      </c>
      <c r="K22">
        <v>187</v>
      </c>
      <c r="L22">
        <v>8</v>
      </c>
      <c r="M22">
        <v>-4.4400000000000004</v>
      </c>
      <c r="N22">
        <v>-1.01</v>
      </c>
      <c r="O22" s="2">
        <v>129</v>
      </c>
      <c r="P22" s="2">
        <v>9</v>
      </c>
      <c r="Q22">
        <v>0</v>
      </c>
      <c r="R22">
        <v>0</v>
      </c>
      <c r="S22">
        <v>0</v>
      </c>
      <c r="W22" t="s">
        <v>533</v>
      </c>
      <c r="X22">
        <v>1</v>
      </c>
      <c r="Y22">
        <v>0</v>
      </c>
    </row>
    <row r="23" spans="1:25" x14ac:dyDescent="0.25">
      <c r="A23">
        <v>81626</v>
      </c>
      <c r="B23" s="1">
        <v>4</v>
      </c>
      <c r="C23" s="2">
        <v>62548162</v>
      </c>
      <c r="D23" s="2">
        <v>62548608</v>
      </c>
      <c r="E23" s="2">
        <v>446</v>
      </c>
      <c r="F23">
        <v>1</v>
      </c>
      <c r="G23" s="3">
        <v>99.856999999999999</v>
      </c>
      <c r="H23" s="3">
        <v>1</v>
      </c>
      <c r="I23" s="2">
        <v>198.82241964285714</v>
      </c>
      <c r="J23" s="3">
        <v>-6.6417916593749533</v>
      </c>
      <c r="K23">
        <v>168</v>
      </c>
      <c r="L23">
        <v>3</v>
      </c>
      <c r="M23">
        <v>-5.57</v>
      </c>
      <c r="N23">
        <v>-0.99</v>
      </c>
      <c r="O23" s="2">
        <v>163</v>
      </c>
      <c r="P23" s="2">
        <v>1</v>
      </c>
      <c r="Q23">
        <v>0</v>
      </c>
      <c r="R23">
        <v>0</v>
      </c>
      <c r="S23">
        <v>1</v>
      </c>
      <c r="T23" t="s">
        <v>692</v>
      </c>
      <c r="U23" s="2">
        <v>25661</v>
      </c>
      <c r="V23" t="s">
        <v>26</v>
      </c>
      <c r="W23" t="s">
        <v>20</v>
      </c>
      <c r="X23">
        <v>1</v>
      </c>
      <c r="Y23">
        <v>0</v>
      </c>
    </row>
    <row r="24" spans="1:25" x14ac:dyDescent="0.25">
      <c r="A24">
        <v>87215</v>
      </c>
      <c r="B24" s="1">
        <v>5</v>
      </c>
      <c r="C24" s="2">
        <v>49601391</v>
      </c>
      <c r="D24" s="2">
        <v>49602242</v>
      </c>
      <c r="E24" s="2">
        <v>851</v>
      </c>
      <c r="F24">
        <v>2</v>
      </c>
      <c r="G24" s="3">
        <v>298.40699999999998</v>
      </c>
      <c r="H24" s="3">
        <v>143.22200000000001</v>
      </c>
      <c r="I24" s="2">
        <v>1133.6801651785713</v>
      </c>
      <c r="J24" s="3">
        <v>-1.0590282599073964</v>
      </c>
      <c r="K24">
        <v>942</v>
      </c>
      <c r="L24">
        <v>322</v>
      </c>
      <c r="M24">
        <v>-1.55</v>
      </c>
      <c r="N24">
        <v>-0.98</v>
      </c>
      <c r="O24" s="2">
        <v>529</v>
      </c>
      <c r="P24" s="2">
        <v>241</v>
      </c>
      <c r="Q24">
        <v>0</v>
      </c>
      <c r="R24">
        <v>0</v>
      </c>
      <c r="S24">
        <v>0</v>
      </c>
      <c r="W24" t="s">
        <v>20</v>
      </c>
      <c r="X24">
        <v>1</v>
      </c>
      <c r="Y24">
        <v>1</v>
      </c>
    </row>
    <row r="25" spans="1:25" x14ac:dyDescent="0.25">
      <c r="A25">
        <v>61337</v>
      </c>
      <c r="B25" s="1">
        <v>2</v>
      </c>
      <c r="C25" s="2">
        <v>167558249</v>
      </c>
      <c r="D25" s="2">
        <v>167558860</v>
      </c>
      <c r="E25" s="2">
        <v>611</v>
      </c>
      <c r="F25">
        <v>2</v>
      </c>
      <c r="G25" s="3">
        <v>87.421000000000006</v>
      </c>
      <c r="H25" s="3">
        <v>11.474</v>
      </c>
      <c r="I25" s="2">
        <v>238.45638839285718</v>
      </c>
      <c r="J25" s="3">
        <v>-2.9296114579584849</v>
      </c>
      <c r="K25">
        <v>197</v>
      </c>
      <c r="L25">
        <v>13</v>
      </c>
      <c r="M25">
        <v>-3.77</v>
      </c>
      <c r="N25">
        <v>-0.97</v>
      </c>
      <c r="O25" s="2">
        <v>171</v>
      </c>
      <c r="P25" s="2">
        <v>21</v>
      </c>
      <c r="Q25">
        <v>0</v>
      </c>
      <c r="R25">
        <v>0</v>
      </c>
      <c r="S25">
        <v>1</v>
      </c>
      <c r="T25" t="s">
        <v>620</v>
      </c>
      <c r="U25" s="2">
        <v>265493</v>
      </c>
      <c r="V25" t="s">
        <v>26</v>
      </c>
      <c r="W25" t="s">
        <v>621</v>
      </c>
      <c r="X25">
        <v>1</v>
      </c>
      <c r="Y25">
        <v>1</v>
      </c>
    </row>
    <row r="26" spans="1:25" x14ac:dyDescent="0.25">
      <c r="A26">
        <v>44511</v>
      </c>
      <c r="B26" s="1">
        <v>17</v>
      </c>
      <c r="C26" s="2">
        <v>16443410</v>
      </c>
      <c r="D26" s="2">
        <v>16444306</v>
      </c>
      <c r="E26" s="2">
        <v>896</v>
      </c>
      <c r="F26">
        <v>1</v>
      </c>
      <c r="G26" s="3">
        <v>87.356999999999999</v>
      </c>
      <c r="H26" s="3">
        <v>17.571000000000002</v>
      </c>
      <c r="I26" s="2">
        <v>349.428</v>
      </c>
      <c r="J26" s="3">
        <v>-2.3137270120269187</v>
      </c>
      <c r="K26">
        <v>292</v>
      </c>
      <c r="L26">
        <v>53</v>
      </c>
      <c r="M26">
        <v>-2.4300000000000002</v>
      </c>
      <c r="N26">
        <v>-0.95</v>
      </c>
      <c r="O26" s="2">
        <v>126</v>
      </c>
      <c r="P26" s="2">
        <v>34</v>
      </c>
      <c r="Q26">
        <v>0</v>
      </c>
      <c r="R26">
        <v>1</v>
      </c>
      <c r="S26">
        <v>6</v>
      </c>
      <c r="T26" t="s">
        <v>356</v>
      </c>
      <c r="U26" s="2" t="s">
        <v>357</v>
      </c>
      <c r="V26" t="s">
        <v>358</v>
      </c>
      <c r="W26" t="s">
        <v>359</v>
      </c>
      <c r="X26">
        <v>1</v>
      </c>
      <c r="Y26">
        <v>0</v>
      </c>
    </row>
    <row r="27" spans="1:25" x14ac:dyDescent="0.25">
      <c r="A27">
        <v>68332</v>
      </c>
      <c r="B27" s="1">
        <v>21</v>
      </c>
      <c r="C27" s="2">
        <v>7926107</v>
      </c>
      <c r="D27" s="2">
        <v>7926675</v>
      </c>
      <c r="E27" s="2">
        <v>568</v>
      </c>
      <c r="F27">
        <v>2</v>
      </c>
      <c r="G27" s="3">
        <v>193.94399999999999</v>
      </c>
      <c r="H27" s="3">
        <v>71.055999999999997</v>
      </c>
      <c r="I27" s="2">
        <v>491.78657142857139</v>
      </c>
      <c r="J27" s="3">
        <v>-1.448611762711588</v>
      </c>
      <c r="K27">
        <v>424</v>
      </c>
      <c r="L27">
        <v>108</v>
      </c>
      <c r="M27">
        <v>-1.96</v>
      </c>
      <c r="N27">
        <v>-0.95</v>
      </c>
      <c r="O27" s="2">
        <v>396</v>
      </c>
      <c r="P27" s="2">
        <v>147</v>
      </c>
      <c r="Q27">
        <v>0</v>
      </c>
      <c r="R27">
        <v>0</v>
      </c>
      <c r="S27">
        <v>0</v>
      </c>
      <c r="W27" t="s">
        <v>20</v>
      </c>
      <c r="X27">
        <v>1</v>
      </c>
      <c r="Y27">
        <v>1</v>
      </c>
    </row>
    <row r="28" spans="1:25" x14ac:dyDescent="0.25">
      <c r="A28">
        <v>83040</v>
      </c>
      <c r="B28" s="1">
        <v>4</v>
      </c>
      <c r="C28" s="2">
        <v>108941964</v>
      </c>
      <c r="D28" s="2">
        <v>108942395</v>
      </c>
      <c r="E28" s="2">
        <v>431</v>
      </c>
      <c r="F28">
        <v>1</v>
      </c>
      <c r="G28" s="3">
        <v>119.76900000000001</v>
      </c>
      <c r="H28" s="3">
        <v>11.417</v>
      </c>
      <c r="I28" s="2">
        <v>230.44838839285717</v>
      </c>
      <c r="J28" s="3">
        <v>-3.3909990270686348</v>
      </c>
      <c r="K28">
        <v>192</v>
      </c>
      <c r="L28">
        <v>14</v>
      </c>
      <c r="M28">
        <v>-3.67</v>
      </c>
      <c r="N28">
        <v>-0.94</v>
      </c>
      <c r="O28" s="2">
        <v>185</v>
      </c>
      <c r="P28" s="2">
        <v>18</v>
      </c>
      <c r="Q28">
        <v>0</v>
      </c>
      <c r="R28">
        <v>0</v>
      </c>
      <c r="S28">
        <v>1</v>
      </c>
      <c r="T28" t="s">
        <v>696</v>
      </c>
      <c r="U28" s="2">
        <v>360573</v>
      </c>
      <c r="V28" t="s">
        <v>26</v>
      </c>
      <c r="W28" t="s">
        <v>20</v>
      </c>
      <c r="X28">
        <v>1</v>
      </c>
      <c r="Y28">
        <v>0</v>
      </c>
    </row>
    <row r="29" spans="1:25" x14ac:dyDescent="0.25">
      <c r="A29">
        <v>8164</v>
      </c>
      <c r="B29" s="1">
        <v>1</v>
      </c>
      <c r="C29" s="2">
        <v>179807698</v>
      </c>
      <c r="D29" s="2">
        <v>179808526</v>
      </c>
      <c r="E29" s="2">
        <v>828</v>
      </c>
      <c r="F29">
        <v>2</v>
      </c>
      <c r="G29" s="3">
        <v>132.23099999999999</v>
      </c>
      <c r="H29" s="3">
        <v>48.962000000000003</v>
      </c>
      <c r="I29" s="2">
        <v>488.7824464285714</v>
      </c>
      <c r="J29" s="3">
        <v>-1.4333260437919626</v>
      </c>
      <c r="K29">
        <v>406</v>
      </c>
      <c r="L29">
        <v>105</v>
      </c>
      <c r="M29">
        <v>-1.94</v>
      </c>
      <c r="N29">
        <v>-0.93</v>
      </c>
      <c r="O29" s="2">
        <v>218</v>
      </c>
      <c r="P29" s="2">
        <v>74</v>
      </c>
      <c r="Q29">
        <v>0</v>
      </c>
      <c r="R29">
        <v>0</v>
      </c>
      <c r="S29">
        <v>2</v>
      </c>
      <c r="T29" t="s">
        <v>106</v>
      </c>
      <c r="U29" s="2" t="s">
        <v>107</v>
      </c>
      <c r="V29" t="s">
        <v>25</v>
      </c>
      <c r="W29" t="s">
        <v>108</v>
      </c>
      <c r="X29">
        <v>1</v>
      </c>
      <c r="Y29">
        <v>1</v>
      </c>
    </row>
    <row r="30" spans="1:25" x14ac:dyDescent="0.25">
      <c r="A30">
        <v>19600</v>
      </c>
      <c r="B30" s="1">
        <v>11</v>
      </c>
      <c r="C30" s="2">
        <v>60169196</v>
      </c>
      <c r="D30" s="2">
        <v>60169836</v>
      </c>
      <c r="E30" s="2">
        <v>640</v>
      </c>
      <c r="F30">
        <v>2</v>
      </c>
      <c r="G30" s="3">
        <v>94.8</v>
      </c>
      <c r="H30" s="3">
        <v>13.25</v>
      </c>
      <c r="I30" s="2">
        <v>270.85714285714283</v>
      </c>
      <c r="J30" s="3">
        <v>-2.8388946994476973</v>
      </c>
      <c r="K30">
        <v>225</v>
      </c>
      <c r="L30">
        <v>28</v>
      </c>
      <c r="M30">
        <v>-2.95</v>
      </c>
      <c r="N30">
        <v>-0.93</v>
      </c>
      <c r="O30" s="2">
        <v>169</v>
      </c>
      <c r="P30" s="2">
        <v>21</v>
      </c>
      <c r="Q30">
        <v>0</v>
      </c>
      <c r="R30">
        <v>1</v>
      </c>
      <c r="S30">
        <v>2</v>
      </c>
      <c r="T30" t="s">
        <v>180</v>
      </c>
      <c r="U30" s="2" t="s">
        <v>185</v>
      </c>
      <c r="V30" t="s">
        <v>19</v>
      </c>
      <c r="W30" t="s">
        <v>186</v>
      </c>
      <c r="X30">
        <v>1</v>
      </c>
      <c r="Y30">
        <v>1</v>
      </c>
    </row>
    <row r="31" spans="1:25" x14ac:dyDescent="0.25">
      <c r="A31">
        <v>112537</v>
      </c>
      <c r="B31" s="1">
        <v>9</v>
      </c>
      <c r="C31" s="2">
        <v>41229297</v>
      </c>
      <c r="D31" s="2">
        <v>41230484</v>
      </c>
      <c r="E31" s="2">
        <v>1187</v>
      </c>
      <c r="F31">
        <v>2</v>
      </c>
      <c r="G31" s="3">
        <v>71</v>
      </c>
      <c r="H31" s="3">
        <v>26.216000000000001</v>
      </c>
      <c r="I31" s="2">
        <v>376.23660714285717</v>
      </c>
      <c r="J31" s="3">
        <v>-1.4373714466240093</v>
      </c>
      <c r="K31">
        <v>304</v>
      </c>
      <c r="L31">
        <v>62</v>
      </c>
      <c r="M31">
        <v>-2.29</v>
      </c>
      <c r="N31">
        <v>-0.92</v>
      </c>
      <c r="O31" s="2">
        <v>111</v>
      </c>
      <c r="P31" s="2">
        <v>42</v>
      </c>
      <c r="Q31">
        <v>0</v>
      </c>
      <c r="R31">
        <v>1</v>
      </c>
      <c r="S31">
        <v>2</v>
      </c>
      <c r="T31" t="s">
        <v>794</v>
      </c>
      <c r="U31" s="2" t="s">
        <v>795</v>
      </c>
      <c r="V31" t="s">
        <v>22</v>
      </c>
      <c r="W31" t="s">
        <v>20</v>
      </c>
      <c r="X31">
        <v>1</v>
      </c>
      <c r="Y31">
        <v>1</v>
      </c>
    </row>
    <row r="32" spans="1:25" x14ac:dyDescent="0.25">
      <c r="A32">
        <v>117698</v>
      </c>
      <c r="B32" s="1" t="s">
        <v>804</v>
      </c>
      <c r="C32" s="2">
        <v>63350613</v>
      </c>
      <c r="D32" s="2">
        <v>63351687</v>
      </c>
      <c r="E32" s="2">
        <v>1074</v>
      </c>
      <c r="F32">
        <v>1</v>
      </c>
      <c r="G32" s="3">
        <v>43.411999999999999</v>
      </c>
      <c r="H32" s="3">
        <v>4.1150000000000002</v>
      </c>
      <c r="I32" s="2">
        <v>208.14503571428571</v>
      </c>
      <c r="J32" s="3">
        <v>-3.3991295536272812</v>
      </c>
      <c r="K32">
        <v>172</v>
      </c>
      <c r="L32">
        <v>8</v>
      </c>
      <c r="M32">
        <v>-4.21</v>
      </c>
      <c r="N32">
        <v>-0.92</v>
      </c>
      <c r="O32" s="2">
        <v>76</v>
      </c>
      <c r="P32" s="2">
        <v>10</v>
      </c>
      <c r="Q32">
        <v>1</v>
      </c>
      <c r="R32">
        <v>1</v>
      </c>
      <c r="S32">
        <v>1</v>
      </c>
      <c r="T32" t="s">
        <v>806</v>
      </c>
      <c r="U32" s="2">
        <v>189</v>
      </c>
      <c r="V32" t="s">
        <v>26</v>
      </c>
      <c r="W32" t="s">
        <v>20</v>
      </c>
      <c r="X32">
        <v>1</v>
      </c>
      <c r="Y32">
        <v>0</v>
      </c>
    </row>
    <row r="33" spans="1:25" x14ac:dyDescent="0.25">
      <c r="A33">
        <v>67624</v>
      </c>
      <c r="B33" s="1">
        <v>20</v>
      </c>
      <c r="C33" s="2">
        <v>52494215</v>
      </c>
      <c r="D33" s="2">
        <v>52494622</v>
      </c>
      <c r="E33" s="2">
        <v>407</v>
      </c>
      <c r="F33">
        <v>2</v>
      </c>
      <c r="G33" s="3">
        <v>165.25</v>
      </c>
      <c r="H33" s="3">
        <v>28.667000000000002</v>
      </c>
      <c r="I33" s="2">
        <v>300.25334821428572</v>
      </c>
      <c r="J33" s="3">
        <v>-2.5271874321005501</v>
      </c>
      <c r="K33">
        <v>237</v>
      </c>
      <c r="L33">
        <v>35</v>
      </c>
      <c r="M33">
        <v>-2.74</v>
      </c>
      <c r="N33">
        <v>-0.91</v>
      </c>
      <c r="O33" s="2">
        <v>256</v>
      </c>
      <c r="P33" s="2">
        <v>45</v>
      </c>
      <c r="Q33">
        <v>0</v>
      </c>
      <c r="R33">
        <v>0</v>
      </c>
      <c r="S33">
        <v>0</v>
      </c>
      <c r="W33" t="s">
        <v>20</v>
      </c>
      <c r="X33">
        <v>1</v>
      </c>
      <c r="Y33">
        <v>1</v>
      </c>
    </row>
    <row r="34" spans="1:25" x14ac:dyDescent="0.25">
      <c r="A34">
        <v>62532</v>
      </c>
      <c r="B34" s="1">
        <v>2</v>
      </c>
      <c r="C34" s="2">
        <v>201123899</v>
      </c>
      <c r="D34" s="2">
        <v>201124438</v>
      </c>
      <c r="E34" s="2">
        <v>539</v>
      </c>
      <c r="F34">
        <v>2</v>
      </c>
      <c r="G34" s="3">
        <v>204.23500000000001</v>
      </c>
      <c r="H34" s="3">
        <v>70.765000000000001</v>
      </c>
      <c r="I34" s="2">
        <v>491.44046875000004</v>
      </c>
      <c r="J34" s="3">
        <v>-1.5291222314268016</v>
      </c>
      <c r="K34">
        <v>410</v>
      </c>
      <c r="L34">
        <v>112</v>
      </c>
      <c r="M34">
        <v>-1.86</v>
      </c>
      <c r="N34">
        <v>-0.9</v>
      </c>
      <c r="O34" s="2">
        <v>363</v>
      </c>
      <c r="P34" s="2">
        <v>104</v>
      </c>
      <c r="Q34">
        <v>0</v>
      </c>
      <c r="R34">
        <v>0</v>
      </c>
      <c r="S34">
        <v>2</v>
      </c>
      <c r="T34" t="s">
        <v>622</v>
      </c>
      <c r="U34" s="2" t="s">
        <v>623</v>
      </c>
      <c r="V34" t="s">
        <v>32</v>
      </c>
      <c r="W34" t="s">
        <v>624</v>
      </c>
      <c r="X34">
        <v>1</v>
      </c>
      <c r="Y34">
        <v>1</v>
      </c>
    </row>
    <row r="35" spans="1:25" x14ac:dyDescent="0.25">
      <c r="A35">
        <v>111849</v>
      </c>
      <c r="B35" s="1">
        <v>9</v>
      </c>
      <c r="C35" s="2">
        <v>25678127</v>
      </c>
      <c r="D35" s="2">
        <v>25678752</v>
      </c>
      <c r="E35" s="2">
        <v>625</v>
      </c>
      <c r="F35">
        <v>2</v>
      </c>
      <c r="G35" s="3">
        <v>82.45</v>
      </c>
      <c r="H35" s="3">
        <v>11.65</v>
      </c>
      <c r="I35" s="2">
        <v>230.05022321428572</v>
      </c>
      <c r="J35" s="3">
        <v>-2.8231895387831871</v>
      </c>
      <c r="K35">
        <v>195</v>
      </c>
      <c r="L35">
        <v>19</v>
      </c>
      <c r="M35">
        <v>-3.28</v>
      </c>
      <c r="N35">
        <v>-0.9</v>
      </c>
      <c r="O35" s="2">
        <v>125</v>
      </c>
      <c r="P35" s="2">
        <v>21</v>
      </c>
      <c r="Q35">
        <v>1</v>
      </c>
      <c r="R35">
        <v>1</v>
      </c>
      <c r="S35">
        <v>1</v>
      </c>
      <c r="T35" t="s">
        <v>792</v>
      </c>
      <c r="U35" s="2">
        <v>419</v>
      </c>
      <c r="V35" t="s">
        <v>26</v>
      </c>
      <c r="W35" t="s">
        <v>20</v>
      </c>
      <c r="X35">
        <v>1</v>
      </c>
      <c r="Y35">
        <v>1</v>
      </c>
    </row>
    <row r="36" spans="1:25" x14ac:dyDescent="0.25">
      <c r="A36">
        <v>117702</v>
      </c>
      <c r="B36" s="1" t="s">
        <v>804</v>
      </c>
      <c r="C36" s="2">
        <v>64205511</v>
      </c>
      <c r="D36" s="2">
        <v>64206495</v>
      </c>
      <c r="E36" s="2">
        <v>984</v>
      </c>
      <c r="F36">
        <v>1</v>
      </c>
      <c r="G36" s="3">
        <v>53.933</v>
      </c>
      <c r="H36" s="3">
        <v>8.6669999999999998</v>
      </c>
      <c r="I36" s="2">
        <v>236.91996428571429</v>
      </c>
      <c r="J36" s="3">
        <v>-2.6375636756372112</v>
      </c>
      <c r="K36">
        <v>193</v>
      </c>
      <c r="L36">
        <v>19</v>
      </c>
      <c r="M36">
        <v>-3.31</v>
      </c>
      <c r="N36">
        <v>-0.9</v>
      </c>
      <c r="O36" s="2">
        <v>88</v>
      </c>
      <c r="P36" s="2">
        <v>14</v>
      </c>
      <c r="Q36">
        <v>1</v>
      </c>
      <c r="R36">
        <v>2</v>
      </c>
      <c r="S36">
        <v>2</v>
      </c>
      <c r="T36" t="s">
        <v>807</v>
      </c>
      <c r="U36" s="2" t="s">
        <v>808</v>
      </c>
      <c r="V36" t="s">
        <v>42</v>
      </c>
      <c r="W36" t="s">
        <v>20</v>
      </c>
      <c r="X36">
        <v>1</v>
      </c>
      <c r="Y36">
        <v>0</v>
      </c>
    </row>
    <row r="37" spans="1:25" x14ac:dyDescent="0.25">
      <c r="A37">
        <v>50901</v>
      </c>
      <c r="B37" s="1">
        <v>18</v>
      </c>
      <c r="C37" s="2">
        <v>58168245</v>
      </c>
      <c r="D37" s="2">
        <v>58168744</v>
      </c>
      <c r="E37" s="2">
        <v>499</v>
      </c>
      <c r="F37">
        <v>1</v>
      </c>
      <c r="G37" s="3">
        <v>74.438000000000002</v>
      </c>
      <c r="H37" s="3">
        <v>1.429</v>
      </c>
      <c r="I37" s="2">
        <v>165.8239375</v>
      </c>
      <c r="J37" s="3">
        <v>-5.7029614720446293</v>
      </c>
      <c r="K37">
        <v>143</v>
      </c>
      <c r="L37">
        <v>1</v>
      </c>
      <c r="M37">
        <v>-6.46</v>
      </c>
      <c r="N37">
        <v>-0.89</v>
      </c>
      <c r="O37" s="2">
        <v>118</v>
      </c>
      <c r="P37" s="2">
        <v>2</v>
      </c>
      <c r="Q37">
        <v>0</v>
      </c>
      <c r="R37">
        <v>0</v>
      </c>
      <c r="S37">
        <v>1</v>
      </c>
      <c r="T37" t="s">
        <v>528</v>
      </c>
      <c r="U37" s="2">
        <v>124261</v>
      </c>
      <c r="V37" t="s">
        <v>26</v>
      </c>
      <c r="W37" t="s">
        <v>529</v>
      </c>
      <c r="X37">
        <v>1</v>
      </c>
      <c r="Y37">
        <v>0</v>
      </c>
    </row>
    <row r="38" spans="1:25" x14ac:dyDescent="0.25">
      <c r="A38">
        <v>68334</v>
      </c>
      <c r="B38" s="1">
        <v>21</v>
      </c>
      <c r="C38" s="2">
        <v>8219820</v>
      </c>
      <c r="D38" s="2">
        <v>8220336</v>
      </c>
      <c r="E38" s="2">
        <v>516</v>
      </c>
      <c r="F38">
        <v>2</v>
      </c>
      <c r="G38" s="3">
        <v>311.5</v>
      </c>
      <c r="H38" s="3">
        <v>149.31200000000001</v>
      </c>
      <c r="I38" s="2">
        <v>717.5625</v>
      </c>
      <c r="J38" s="3">
        <v>-1.0609020457018896</v>
      </c>
      <c r="K38">
        <v>569</v>
      </c>
      <c r="L38">
        <v>187</v>
      </c>
      <c r="M38">
        <v>-1.6</v>
      </c>
      <c r="N38">
        <v>-0.89</v>
      </c>
      <c r="O38" s="2">
        <v>544</v>
      </c>
      <c r="P38" s="2">
        <v>266</v>
      </c>
      <c r="Q38">
        <v>1</v>
      </c>
      <c r="R38">
        <v>1</v>
      </c>
      <c r="S38">
        <v>1</v>
      </c>
      <c r="T38" t="s">
        <v>647</v>
      </c>
      <c r="U38" s="2">
        <v>-2177</v>
      </c>
      <c r="V38" t="s">
        <v>23</v>
      </c>
      <c r="W38" t="s">
        <v>20</v>
      </c>
      <c r="X38">
        <v>1</v>
      </c>
      <c r="Y38">
        <v>1</v>
      </c>
    </row>
    <row r="39" spans="1:25" x14ac:dyDescent="0.25">
      <c r="A39">
        <v>24779</v>
      </c>
      <c r="B39" s="1">
        <v>12</v>
      </c>
      <c r="C39" s="2">
        <v>14913418</v>
      </c>
      <c r="D39" s="2">
        <v>14913936</v>
      </c>
      <c r="E39" s="2">
        <v>518</v>
      </c>
      <c r="F39">
        <v>2</v>
      </c>
      <c r="G39" s="3">
        <v>231.68799999999999</v>
      </c>
      <c r="H39" s="3">
        <v>100.875</v>
      </c>
      <c r="I39" s="2">
        <v>535.77850000000001</v>
      </c>
      <c r="J39" s="3">
        <v>-1.1996146499883333</v>
      </c>
      <c r="K39">
        <v>429</v>
      </c>
      <c r="L39">
        <v>128</v>
      </c>
      <c r="M39">
        <v>-1.74</v>
      </c>
      <c r="N39">
        <v>-0.87</v>
      </c>
      <c r="O39" s="2">
        <v>385</v>
      </c>
      <c r="P39" s="2">
        <v>174</v>
      </c>
      <c r="Q39">
        <v>0</v>
      </c>
      <c r="R39">
        <v>0</v>
      </c>
      <c r="S39">
        <v>1</v>
      </c>
      <c r="T39" t="s">
        <v>234</v>
      </c>
      <c r="U39" s="2">
        <v>24872</v>
      </c>
      <c r="V39" t="s">
        <v>21</v>
      </c>
      <c r="W39" t="s">
        <v>235</v>
      </c>
      <c r="X39">
        <v>1</v>
      </c>
      <c r="Y39">
        <v>1</v>
      </c>
    </row>
    <row r="40" spans="1:25" x14ac:dyDescent="0.25">
      <c r="A40">
        <v>60901</v>
      </c>
      <c r="B40" s="1">
        <v>2</v>
      </c>
      <c r="C40" s="2">
        <v>153593094</v>
      </c>
      <c r="D40" s="2">
        <v>153593603</v>
      </c>
      <c r="E40" s="2">
        <v>509</v>
      </c>
      <c r="F40">
        <v>1</v>
      </c>
      <c r="G40" s="3">
        <v>78.688000000000002</v>
      </c>
      <c r="H40" s="3">
        <v>2.1539999999999999</v>
      </c>
      <c r="I40" s="2">
        <v>178.80442857142859</v>
      </c>
      <c r="J40" s="3">
        <v>-5.1910534850518752</v>
      </c>
      <c r="K40">
        <v>145</v>
      </c>
      <c r="L40">
        <v>3</v>
      </c>
      <c r="M40">
        <v>-5.36</v>
      </c>
      <c r="N40">
        <v>-0.87</v>
      </c>
      <c r="O40" s="2">
        <v>130</v>
      </c>
      <c r="P40" s="2">
        <v>4</v>
      </c>
      <c r="Q40">
        <v>0</v>
      </c>
      <c r="R40">
        <v>0</v>
      </c>
      <c r="S40">
        <v>0</v>
      </c>
      <c r="W40" t="s">
        <v>619</v>
      </c>
      <c r="X40">
        <v>1</v>
      </c>
      <c r="Y40">
        <v>0</v>
      </c>
    </row>
    <row r="41" spans="1:25" x14ac:dyDescent="0.25">
      <c r="A41">
        <v>86456</v>
      </c>
      <c r="B41" s="1">
        <v>5</v>
      </c>
      <c r="C41" s="2">
        <v>23466368</v>
      </c>
      <c r="D41" s="2">
        <v>23466969</v>
      </c>
      <c r="E41" s="2">
        <v>601</v>
      </c>
      <c r="F41">
        <v>1</v>
      </c>
      <c r="G41" s="3">
        <v>66.316000000000003</v>
      </c>
      <c r="H41" s="3">
        <v>3.7269999999999999</v>
      </c>
      <c r="I41" s="2">
        <v>177.92819642857145</v>
      </c>
      <c r="J41" s="3">
        <v>-4.1532702658539176</v>
      </c>
      <c r="K41">
        <v>150</v>
      </c>
      <c r="L41">
        <v>4</v>
      </c>
      <c r="M41">
        <v>-4.78</v>
      </c>
      <c r="N41">
        <v>-0.87</v>
      </c>
      <c r="O41" s="2">
        <v>103</v>
      </c>
      <c r="P41" s="2">
        <v>6</v>
      </c>
      <c r="Q41">
        <v>0</v>
      </c>
      <c r="R41">
        <v>0</v>
      </c>
      <c r="S41">
        <v>0</v>
      </c>
      <c r="W41" t="s">
        <v>20</v>
      </c>
      <c r="X41">
        <v>1</v>
      </c>
      <c r="Y41">
        <v>0</v>
      </c>
    </row>
    <row r="42" spans="1:25" x14ac:dyDescent="0.25">
      <c r="A42">
        <v>6580</v>
      </c>
      <c r="B42" s="1">
        <v>1</v>
      </c>
      <c r="C42" s="2">
        <v>153122977</v>
      </c>
      <c r="D42" s="2">
        <v>153123508</v>
      </c>
      <c r="E42" s="2">
        <v>531</v>
      </c>
      <c r="F42">
        <v>2</v>
      </c>
      <c r="G42" s="3">
        <v>100.625</v>
      </c>
      <c r="H42" s="3">
        <v>12</v>
      </c>
      <c r="I42" s="2">
        <v>238.53515625</v>
      </c>
      <c r="J42" s="3">
        <v>-3.0678824722808233</v>
      </c>
      <c r="K42">
        <v>189</v>
      </c>
      <c r="L42">
        <v>21</v>
      </c>
      <c r="M42">
        <v>-3.14</v>
      </c>
      <c r="N42">
        <v>-0.86</v>
      </c>
      <c r="O42" s="2">
        <v>171</v>
      </c>
      <c r="P42" s="2">
        <v>19</v>
      </c>
      <c r="Q42">
        <v>0</v>
      </c>
      <c r="R42">
        <v>0</v>
      </c>
      <c r="S42">
        <v>1</v>
      </c>
      <c r="T42" t="s">
        <v>88</v>
      </c>
      <c r="U42" s="2">
        <v>-9727</v>
      </c>
      <c r="V42" t="s">
        <v>23</v>
      </c>
      <c r="W42" t="s">
        <v>89</v>
      </c>
      <c r="X42">
        <v>1</v>
      </c>
      <c r="Y42">
        <v>1</v>
      </c>
    </row>
    <row r="43" spans="1:25" x14ac:dyDescent="0.25">
      <c r="A43">
        <v>22562</v>
      </c>
      <c r="B43" s="1">
        <v>11</v>
      </c>
      <c r="C43" s="2">
        <v>115941431</v>
      </c>
      <c r="D43" s="2">
        <v>115942046</v>
      </c>
      <c r="E43" s="2">
        <v>615</v>
      </c>
      <c r="F43">
        <v>2</v>
      </c>
      <c r="G43" s="3">
        <v>105.474</v>
      </c>
      <c r="H43" s="3">
        <v>26.684000000000001</v>
      </c>
      <c r="I43" s="2">
        <v>289.58263392857145</v>
      </c>
      <c r="J43" s="3">
        <v>-1.9828405578859281</v>
      </c>
      <c r="K43">
        <v>232</v>
      </c>
      <c r="L43">
        <v>39</v>
      </c>
      <c r="M43">
        <v>-2.54</v>
      </c>
      <c r="N43">
        <v>-0.86</v>
      </c>
      <c r="O43" s="2">
        <v>182</v>
      </c>
      <c r="P43" s="2">
        <v>56</v>
      </c>
      <c r="Q43">
        <v>0</v>
      </c>
      <c r="R43">
        <v>0</v>
      </c>
      <c r="S43">
        <v>1</v>
      </c>
      <c r="T43" t="s">
        <v>219</v>
      </c>
      <c r="U43" s="2">
        <v>22112</v>
      </c>
      <c r="V43" t="s">
        <v>26</v>
      </c>
      <c r="W43" t="s">
        <v>220</v>
      </c>
      <c r="X43">
        <v>1</v>
      </c>
      <c r="Y43">
        <v>1</v>
      </c>
    </row>
    <row r="44" spans="1:25" x14ac:dyDescent="0.25">
      <c r="A44">
        <v>3323</v>
      </c>
      <c r="B44" s="1">
        <v>1</v>
      </c>
      <c r="C44" s="2">
        <v>49728383</v>
      </c>
      <c r="D44" s="2">
        <v>49728821</v>
      </c>
      <c r="E44" s="2">
        <v>438</v>
      </c>
      <c r="F44">
        <v>2</v>
      </c>
      <c r="G44" s="3">
        <v>116.929</v>
      </c>
      <c r="H44" s="3">
        <v>19.143000000000001</v>
      </c>
      <c r="I44" s="2">
        <v>228.63795535714286</v>
      </c>
      <c r="J44" s="3">
        <v>-2.6107439374914012</v>
      </c>
      <c r="K44">
        <v>190</v>
      </c>
      <c r="L44">
        <v>22</v>
      </c>
      <c r="M44">
        <v>-3.07</v>
      </c>
      <c r="N44">
        <v>-0.85</v>
      </c>
      <c r="O44" s="2">
        <v>199</v>
      </c>
      <c r="P44" s="2">
        <v>30</v>
      </c>
      <c r="Q44">
        <v>0</v>
      </c>
      <c r="R44">
        <v>0</v>
      </c>
      <c r="S44">
        <v>1</v>
      </c>
      <c r="T44" t="s">
        <v>66</v>
      </c>
      <c r="U44" s="2">
        <v>295352</v>
      </c>
      <c r="V44" t="s">
        <v>26</v>
      </c>
      <c r="W44" t="s">
        <v>67</v>
      </c>
      <c r="X44">
        <v>1</v>
      </c>
      <c r="Y44">
        <v>1</v>
      </c>
    </row>
    <row r="45" spans="1:25" x14ac:dyDescent="0.25">
      <c r="A45">
        <v>35719</v>
      </c>
      <c r="B45" s="1">
        <v>14</v>
      </c>
      <c r="C45" s="2">
        <v>95468710</v>
      </c>
      <c r="D45" s="2">
        <v>95469208</v>
      </c>
      <c r="E45" s="2">
        <v>498</v>
      </c>
      <c r="F45">
        <v>2</v>
      </c>
      <c r="G45" s="3">
        <v>149.333</v>
      </c>
      <c r="H45" s="3">
        <v>40.067</v>
      </c>
      <c r="I45" s="2">
        <v>331.99925892857146</v>
      </c>
      <c r="J45" s="3">
        <v>-1.8980466135241001</v>
      </c>
      <c r="K45">
        <v>256</v>
      </c>
      <c r="L45">
        <v>51</v>
      </c>
      <c r="M45">
        <v>-2.31</v>
      </c>
      <c r="N45">
        <v>-0.85</v>
      </c>
      <c r="O45" s="2">
        <v>258</v>
      </c>
      <c r="P45" s="2">
        <v>67</v>
      </c>
      <c r="Q45">
        <v>0</v>
      </c>
      <c r="R45">
        <v>1</v>
      </c>
      <c r="S45">
        <v>2</v>
      </c>
      <c r="T45" t="s">
        <v>313</v>
      </c>
      <c r="U45" s="2" t="s">
        <v>314</v>
      </c>
      <c r="V45" t="s">
        <v>28</v>
      </c>
      <c r="W45" t="s">
        <v>315</v>
      </c>
      <c r="X45">
        <v>1</v>
      </c>
      <c r="Y45">
        <v>1</v>
      </c>
    </row>
    <row r="46" spans="1:25" x14ac:dyDescent="0.25">
      <c r="A46">
        <v>58456</v>
      </c>
      <c r="B46" s="1">
        <v>2</v>
      </c>
      <c r="C46" s="2">
        <v>82790180</v>
      </c>
      <c r="D46" s="2">
        <v>82791049</v>
      </c>
      <c r="E46" s="2">
        <v>869</v>
      </c>
      <c r="F46">
        <v>1</v>
      </c>
      <c r="G46" s="3">
        <v>55.444000000000003</v>
      </c>
      <c r="H46" s="3">
        <v>8.9260000000000002</v>
      </c>
      <c r="I46" s="2">
        <v>215.09301785714288</v>
      </c>
      <c r="J46" s="3">
        <v>-2.6349456325691221</v>
      </c>
      <c r="K46">
        <v>176</v>
      </c>
      <c r="L46">
        <v>16</v>
      </c>
      <c r="M46">
        <v>-3.38</v>
      </c>
      <c r="N46">
        <v>-0.85</v>
      </c>
      <c r="O46" s="2">
        <v>85</v>
      </c>
      <c r="P46" s="2">
        <v>16</v>
      </c>
      <c r="Q46">
        <v>0</v>
      </c>
      <c r="R46">
        <v>0</v>
      </c>
      <c r="S46">
        <v>0</v>
      </c>
      <c r="W46" t="s">
        <v>602</v>
      </c>
      <c r="X46">
        <v>1</v>
      </c>
      <c r="Y46">
        <v>0</v>
      </c>
    </row>
    <row r="47" spans="1:25" x14ac:dyDescent="0.25">
      <c r="A47">
        <v>79367</v>
      </c>
      <c r="B47" s="1">
        <v>3</v>
      </c>
      <c r="C47" s="2">
        <v>193978368</v>
      </c>
      <c r="D47" s="2">
        <v>193978820</v>
      </c>
      <c r="E47" s="2">
        <v>452</v>
      </c>
      <c r="F47">
        <v>2</v>
      </c>
      <c r="G47" s="3">
        <v>154.667</v>
      </c>
      <c r="H47" s="3">
        <v>49.533000000000001</v>
      </c>
      <c r="I47" s="2">
        <v>312.09591071428571</v>
      </c>
      <c r="J47" s="3">
        <v>-1.6427035073425642</v>
      </c>
      <c r="K47">
        <v>273</v>
      </c>
      <c r="L47">
        <v>59</v>
      </c>
      <c r="M47">
        <v>-2.19</v>
      </c>
      <c r="N47">
        <v>-0.85</v>
      </c>
      <c r="O47" s="2">
        <v>245</v>
      </c>
      <c r="P47" s="2">
        <v>83</v>
      </c>
      <c r="Q47">
        <v>0</v>
      </c>
      <c r="R47">
        <v>0</v>
      </c>
      <c r="S47">
        <v>1</v>
      </c>
      <c r="T47" t="s">
        <v>684</v>
      </c>
      <c r="U47" s="2">
        <v>25065</v>
      </c>
      <c r="V47" t="s">
        <v>26</v>
      </c>
      <c r="W47" t="s">
        <v>20</v>
      </c>
      <c r="X47">
        <v>1</v>
      </c>
      <c r="Y47">
        <v>1</v>
      </c>
    </row>
    <row r="48" spans="1:25" x14ac:dyDescent="0.25">
      <c r="A48">
        <v>54696</v>
      </c>
      <c r="B48" s="1">
        <v>19</v>
      </c>
      <c r="C48" s="2">
        <v>50794450</v>
      </c>
      <c r="D48" s="2">
        <v>50795606</v>
      </c>
      <c r="E48" s="2">
        <v>1156</v>
      </c>
      <c r="F48">
        <v>2</v>
      </c>
      <c r="G48" s="3">
        <v>79.167000000000002</v>
      </c>
      <c r="H48" s="3">
        <v>30.25</v>
      </c>
      <c r="I48" s="2">
        <v>408.55826785714282</v>
      </c>
      <c r="J48" s="3">
        <v>-1.3879640397152067</v>
      </c>
      <c r="K48">
        <v>345</v>
      </c>
      <c r="L48">
        <v>94</v>
      </c>
      <c r="M48">
        <v>-1.87</v>
      </c>
      <c r="N48">
        <v>-0.84</v>
      </c>
      <c r="O48" s="2">
        <v>113</v>
      </c>
      <c r="P48" s="2">
        <v>52</v>
      </c>
      <c r="Q48">
        <v>0</v>
      </c>
      <c r="R48">
        <v>1</v>
      </c>
      <c r="S48">
        <v>7</v>
      </c>
      <c r="T48" t="s">
        <v>562</v>
      </c>
      <c r="U48" s="2" t="s">
        <v>563</v>
      </c>
      <c r="V48" t="s">
        <v>564</v>
      </c>
      <c r="W48" t="s">
        <v>565</v>
      </c>
      <c r="X48">
        <v>1</v>
      </c>
      <c r="Y48">
        <v>1</v>
      </c>
    </row>
    <row r="49" spans="1:25" x14ac:dyDescent="0.25">
      <c r="A49">
        <v>58460</v>
      </c>
      <c r="B49" s="1">
        <v>2</v>
      </c>
      <c r="C49" s="2">
        <v>82993553</v>
      </c>
      <c r="D49" s="2">
        <v>82993998</v>
      </c>
      <c r="E49" s="2">
        <v>445</v>
      </c>
      <c r="F49">
        <v>1</v>
      </c>
      <c r="G49" s="3">
        <v>83.786000000000001</v>
      </c>
      <c r="H49" s="3">
        <v>0</v>
      </c>
      <c r="I49" s="2">
        <v>166.4498660714286</v>
      </c>
      <c r="J49" s="3" t="e">
        <v>#NUM!</v>
      </c>
      <c r="K49">
        <v>134</v>
      </c>
      <c r="L49">
        <v>1</v>
      </c>
      <c r="M49">
        <v>-6.36</v>
      </c>
      <c r="N49">
        <v>-0.84</v>
      </c>
      <c r="O49" s="2">
        <v>135</v>
      </c>
      <c r="P49" s="2">
        <v>0</v>
      </c>
      <c r="Q49">
        <v>0</v>
      </c>
      <c r="R49">
        <v>0</v>
      </c>
      <c r="S49">
        <v>0</v>
      </c>
      <c r="W49" t="s">
        <v>605</v>
      </c>
      <c r="X49">
        <v>1</v>
      </c>
      <c r="Y49">
        <v>0</v>
      </c>
    </row>
    <row r="50" spans="1:25" x14ac:dyDescent="0.25">
      <c r="A50">
        <v>70665</v>
      </c>
      <c r="B50" s="1">
        <v>22</v>
      </c>
      <c r="C50" s="2">
        <v>32695489</v>
      </c>
      <c r="D50" s="2">
        <v>32695935</v>
      </c>
      <c r="E50" s="2">
        <v>446</v>
      </c>
      <c r="F50">
        <v>2</v>
      </c>
      <c r="G50" s="3">
        <v>149.846</v>
      </c>
      <c r="H50" s="3">
        <v>42.537999999999997</v>
      </c>
      <c r="I50" s="2">
        <v>298.35408928571434</v>
      </c>
      <c r="J50" s="3">
        <v>-1.8166564638361367</v>
      </c>
      <c r="K50">
        <v>228</v>
      </c>
      <c r="L50">
        <v>40</v>
      </c>
      <c r="M50">
        <v>-2.4900000000000002</v>
      </c>
      <c r="N50">
        <v>-0.84</v>
      </c>
      <c r="O50" s="2">
        <v>238</v>
      </c>
      <c r="P50" s="2">
        <v>69</v>
      </c>
      <c r="Q50">
        <v>0</v>
      </c>
      <c r="R50">
        <v>0</v>
      </c>
      <c r="S50">
        <v>1</v>
      </c>
      <c r="T50" t="s">
        <v>658</v>
      </c>
      <c r="U50" s="2">
        <v>362679</v>
      </c>
      <c r="V50" t="s">
        <v>26</v>
      </c>
      <c r="W50" t="s">
        <v>20</v>
      </c>
      <c r="X50">
        <v>1</v>
      </c>
      <c r="Y50">
        <v>1</v>
      </c>
    </row>
    <row r="51" spans="1:25" x14ac:dyDescent="0.25">
      <c r="A51">
        <v>29719</v>
      </c>
      <c r="B51" s="1">
        <v>12</v>
      </c>
      <c r="C51" s="2">
        <v>130097753</v>
      </c>
      <c r="D51" s="2">
        <v>130098396</v>
      </c>
      <c r="E51" s="2">
        <v>643</v>
      </c>
      <c r="F51">
        <v>2</v>
      </c>
      <c r="G51" s="3">
        <v>161.80000000000001</v>
      </c>
      <c r="H51" s="3">
        <v>62.35</v>
      </c>
      <c r="I51" s="2">
        <v>464.45267857142863</v>
      </c>
      <c r="J51" s="3">
        <v>-1.3757501426003076</v>
      </c>
      <c r="K51">
        <v>377</v>
      </c>
      <c r="L51">
        <v>110</v>
      </c>
      <c r="M51">
        <v>-1.77</v>
      </c>
      <c r="N51">
        <v>-0.83</v>
      </c>
      <c r="O51" s="2">
        <v>253</v>
      </c>
      <c r="P51" s="2">
        <v>102</v>
      </c>
      <c r="Q51">
        <v>0</v>
      </c>
      <c r="R51">
        <v>0</v>
      </c>
      <c r="S51">
        <v>0</v>
      </c>
      <c r="W51" t="s">
        <v>263</v>
      </c>
      <c r="X51">
        <v>1</v>
      </c>
      <c r="Y51">
        <v>1</v>
      </c>
    </row>
    <row r="52" spans="1:25" x14ac:dyDescent="0.25">
      <c r="A52">
        <v>41919</v>
      </c>
      <c r="B52" s="1">
        <v>16</v>
      </c>
      <c r="C52" s="2">
        <v>51538689</v>
      </c>
      <c r="D52" s="2">
        <v>51539373</v>
      </c>
      <c r="E52" s="2">
        <v>684</v>
      </c>
      <c r="F52">
        <v>1</v>
      </c>
      <c r="G52" s="3">
        <v>54</v>
      </c>
      <c r="H52" s="3">
        <v>0</v>
      </c>
      <c r="I52" s="2">
        <v>164.89285714285714</v>
      </c>
      <c r="J52" s="3" t="e">
        <v>#NUM!</v>
      </c>
      <c r="K52">
        <v>133</v>
      </c>
      <c r="L52">
        <v>1</v>
      </c>
      <c r="M52">
        <v>-6.35</v>
      </c>
      <c r="N52">
        <v>-0.83</v>
      </c>
      <c r="O52" s="2">
        <v>104</v>
      </c>
      <c r="P52" s="2">
        <v>0</v>
      </c>
      <c r="Q52">
        <v>0</v>
      </c>
      <c r="R52">
        <v>0</v>
      </c>
      <c r="S52">
        <v>0</v>
      </c>
      <c r="W52" t="s">
        <v>345</v>
      </c>
      <c r="X52">
        <v>1</v>
      </c>
      <c r="Y52">
        <v>0</v>
      </c>
    </row>
    <row r="53" spans="1:25" x14ac:dyDescent="0.25">
      <c r="A53">
        <v>53725</v>
      </c>
      <c r="B53" s="1">
        <v>19</v>
      </c>
      <c r="C53" s="2">
        <v>40623706</v>
      </c>
      <c r="D53" s="2">
        <v>40624333</v>
      </c>
      <c r="E53" s="2">
        <v>627</v>
      </c>
      <c r="F53">
        <v>2</v>
      </c>
      <c r="G53" s="3">
        <v>79.849999999999994</v>
      </c>
      <c r="H53" s="3">
        <v>14.9</v>
      </c>
      <c r="I53" s="2">
        <v>223.50870535714284</v>
      </c>
      <c r="J53" s="3">
        <v>-2.4219800769490711</v>
      </c>
      <c r="K53">
        <v>190</v>
      </c>
      <c r="L53">
        <v>24</v>
      </c>
      <c r="M53">
        <v>-2.91</v>
      </c>
      <c r="N53">
        <v>-0.83</v>
      </c>
      <c r="O53" s="2">
        <v>120</v>
      </c>
      <c r="P53" s="2">
        <v>25</v>
      </c>
      <c r="Q53">
        <v>1</v>
      </c>
      <c r="R53">
        <v>0</v>
      </c>
      <c r="S53">
        <v>1</v>
      </c>
      <c r="T53" t="s">
        <v>560</v>
      </c>
      <c r="U53" s="2">
        <v>31131</v>
      </c>
      <c r="V53" t="s">
        <v>26</v>
      </c>
      <c r="W53" t="s">
        <v>561</v>
      </c>
      <c r="X53">
        <v>1</v>
      </c>
      <c r="Y53">
        <v>1</v>
      </c>
    </row>
    <row r="54" spans="1:25" x14ac:dyDescent="0.25">
      <c r="A54">
        <v>58458</v>
      </c>
      <c r="B54" s="1">
        <v>2</v>
      </c>
      <c r="C54" s="2">
        <v>82837859</v>
      </c>
      <c r="D54" s="2">
        <v>82838290</v>
      </c>
      <c r="E54" s="2">
        <v>431</v>
      </c>
      <c r="F54">
        <v>1</v>
      </c>
      <c r="G54" s="3">
        <v>90.308000000000007</v>
      </c>
      <c r="H54" s="3">
        <v>2.5449999999999999</v>
      </c>
      <c r="I54" s="2">
        <v>173.76226785714286</v>
      </c>
      <c r="J54" s="3">
        <v>-5.149116234145275</v>
      </c>
      <c r="K54">
        <v>137</v>
      </c>
      <c r="L54">
        <v>3</v>
      </c>
      <c r="M54">
        <v>-5.28</v>
      </c>
      <c r="N54">
        <v>-0.83</v>
      </c>
      <c r="O54" s="2">
        <v>144</v>
      </c>
      <c r="P54" s="2">
        <v>4</v>
      </c>
      <c r="Q54">
        <v>0</v>
      </c>
      <c r="R54">
        <v>0</v>
      </c>
      <c r="S54">
        <v>1</v>
      </c>
      <c r="T54" t="s">
        <v>603</v>
      </c>
      <c r="U54" s="2">
        <v>12081</v>
      </c>
      <c r="V54" t="s">
        <v>21</v>
      </c>
      <c r="W54" t="s">
        <v>604</v>
      </c>
      <c r="X54">
        <v>1</v>
      </c>
      <c r="Y54">
        <v>0</v>
      </c>
    </row>
    <row r="55" spans="1:25" x14ac:dyDescent="0.25">
      <c r="A55">
        <v>34467</v>
      </c>
      <c r="B55" s="1">
        <v>14</v>
      </c>
      <c r="C55" s="2">
        <v>71142208</v>
      </c>
      <c r="D55" s="2">
        <v>71142770</v>
      </c>
      <c r="E55" s="2">
        <v>562</v>
      </c>
      <c r="F55">
        <v>2</v>
      </c>
      <c r="G55" s="3">
        <v>131.27799999999999</v>
      </c>
      <c r="H55" s="3">
        <v>48.444000000000003</v>
      </c>
      <c r="I55" s="2">
        <v>329.36712499999993</v>
      </c>
      <c r="J55" s="3">
        <v>-1.4382352671313032</v>
      </c>
      <c r="K55">
        <v>278</v>
      </c>
      <c r="L55">
        <v>65</v>
      </c>
      <c r="M55">
        <v>-2.08</v>
      </c>
      <c r="N55">
        <v>-0.82</v>
      </c>
      <c r="O55" s="2">
        <v>215</v>
      </c>
      <c r="P55" s="2">
        <v>87</v>
      </c>
      <c r="Q55">
        <v>0</v>
      </c>
      <c r="R55">
        <v>0</v>
      </c>
      <c r="S55">
        <v>0</v>
      </c>
      <c r="W55" t="s">
        <v>295</v>
      </c>
      <c r="X55">
        <v>1</v>
      </c>
      <c r="Y55">
        <v>1</v>
      </c>
    </row>
    <row r="56" spans="1:25" x14ac:dyDescent="0.25">
      <c r="A56">
        <v>87221</v>
      </c>
      <c r="B56" s="1">
        <v>5</v>
      </c>
      <c r="C56" s="2">
        <v>49666024</v>
      </c>
      <c r="D56" s="2">
        <v>49666395</v>
      </c>
      <c r="E56" s="2">
        <v>371</v>
      </c>
      <c r="F56">
        <v>2</v>
      </c>
      <c r="G56" s="3">
        <v>273.54500000000002</v>
      </c>
      <c r="H56" s="3">
        <v>109.636</v>
      </c>
      <c r="I56" s="2">
        <v>453.05890625000001</v>
      </c>
      <c r="J56" s="3">
        <v>-1.3190565871975393</v>
      </c>
      <c r="K56">
        <v>370</v>
      </c>
      <c r="L56">
        <v>110</v>
      </c>
      <c r="M56">
        <v>-1.74</v>
      </c>
      <c r="N56">
        <v>-0.82</v>
      </c>
      <c r="O56" s="2">
        <v>440</v>
      </c>
      <c r="P56" s="2">
        <v>174</v>
      </c>
      <c r="Q56">
        <v>0</v>
      </c>
      <c r="R56">
        <v>0</v>
      </c>
      <c r="S56">
        <v>0</v>
      </c>
      <c r="W56" t="s">
        <v>20</v>
      </c>
      <c r="X56">
        <v>1</v>
      </c>
      <c r="Y56">
        <v>1</v>
      </c>
    </row>
    <row r="57" spans="1:25" x14ac:dyDescent="0.25">
      <c r="A57">
        <v>22563</v>
      </c>
      <c r="B57" s="1">
        <v>11</v>
      </c>
      <c r="C57" s="2">
        <v>115965732</v>
      </c>
      <c r="D57" s="2">
        <v>115966459</v>
      </c>
      <c r="E57" s="2">
        <v>727</v>
      </c>
      <c r="F57">
        <v>1</v>
      </c>
      <c r="G57" s="3">
        <v>66.182000000000002</v>
      </c>
      <c r="H57" s="3">
        <v>10.590999999999999</v>
      </c>
      <c r="I57" s="2">
        <v>214.79604464285714</v>
      </c>
      <c r="J57" s="3">
        <v>-2.6436000753916153</v>
      </c>
      <c r="K57">
        <v>175</v>
      </c>
      <c r="L57">
        <v>20</v>
      </c>
      <c r="M57">
        <v>-3.07</v>
      </c>
      <c r="N57">
        <v>-0.8</v>
      </c>
      <c r="O57" s="2">
        <v>111</v>
      </c>
      <c r="P57" s="2">
        <v>17</v>
      </c>
      <c r="Q57">
        <v>0</v>
      </c>
      <c r="R57">
        <v>0</v>
      </c>
      <c r="S57">
        <v>0</v>
      </c>
      <c r="W57" t="s">
        <v>221</v>
      </c>
      <c r="X57">
        <v>1</v>
      </c>
      <c r="Y57">
        <v>0</v>
      </c>
    </row>
    <row r="58" spans="1:25" x14ac:dyDescent="0.25">
      <c r="A58">
        <v>33906</v>
      </c>
      <c r="B58" s="1">
        <v>14</v>
      </c>
      <c r="C58" s="2">
        <v>62443603</v>
      </c>
      <c r="D58" s="2">
        <v>62444203</v>
      </c>
      <c r="E58" s="2">
        <v>600</v>
      </c>
      <c r="F58">
        <v>1</v>
      </c>
      <c r="G58" s="3">
        <v>65.052999999999997</v>
      </c>
      <c r="H58" s="3">
        <v>6.1050000000000004</v>
      </c>
      <c r="I58" s="2">
        <v>174.24910714285713</v>
      </c>
      <c r="J58" s="3">
        <v>-3.4135523898279558</v>
      </c>
      <c r="K58">
        <v>150</v>
      </c>
      <c r="L58">
        <v>10</v>
      </c>
      <c r="M58">
        <v>-3.83</v>
      </c>
      <c r="N58">
        <v>-0.8</v>
      </c>
      <c r="O58" s="2">
        <v>108</v>
      </c>
      <c r="P58" s="2">
        <v>9</v>
      </c>
      <c r="Q58">
        <v>0</v>
      </c>
      <c r="R58">
        <v>0</v>
      </c>
      <c r="S58">
        <v>1</v>
      </c>
      <c r="T58" t="s">
        <v>279</v>
      </c>
      <c r="U58" s="2">
        <v>85984</v>
      </c>
      <c r="V58" t="s">
        <v>26</v>
      </c>
      <c r="W58" t="s">
        <v>280</v>
      </c>
      <c r="X58">
        <v>1</v>
      </c>
      <c r="Y58">
        <v>0</v>
      </c>
    </row>
    <row r="59" spans="1:25" x14ac:dyDescent="0.25">
      <c r="A59">
        <v>67623</v>
      </c>
      <c r="B59" s="1">
        <v>20</v>
      </c>
      <c r="C59" s="2">
        <v>52490551</v>
      </c>
      <c r="D59" s="2">
        <v>52491182</v>
      </c>
      <c r="E59" s="2">
        <v>631</v>
      </c>
      <c r="F59">
        <v>2</v>
      </c>
      <c r="G59" s="3">
        <v>86.1</v>
      </c>
      <c r="H59" s="3">
        <v>18.600000000000001</v>
      </c>
      <c r="I59" s="2">
        <v>242.54062500000001</v>
      </c>
      <c r="J59" s="3">
        <v>-2.2107106162888126</v>
      </c>
      <c r="K59">
        <v>207</v>
      </c>
      <c r="L59">
        <v>35</v>
      </c>
      <c r="M59">
        <v>-2.5499999999999998</v>
      </c>
      <c r="N59">
        <v>-0.8</v>
      </c>
      <c r="O59" s="2">
        <v>157</v>
      </c>
      <c r="P59" s="2">
        <v>38</v>
      </c>
      <c r="Q59">
        <v>0</v>
      </c>
      <c r="R59">
        <v>0</v>
      </c>
      <c r="S59">
        <v>0</v>
      </c>
      <c r="W59" t="s">
        <v>20</v>
      </c>
      <c r="X59">
        <v>1</v>
      </c>
      <c r="Y59">
        <v>1</v>
      </c>
    </row>
    <row r="60" spans="1:25" x14ac:dyDescent="0.25">
      <c r="A60">
        <v>85559</v>
      </c>
      <c r="B60" s="1">
        <v>4</v>
      </c>
      <c r="C60" s="2">
        <v>190178993</v>
      </c>
      <c r="D60" s="2">
        <v>190179736</v>
      </c>
      <c r="E60" s="2">
        <v>743</v>
      </c>
      <c r="F60">
        <v>2</v>
      </c>
      <c r="G60" s="3">
        <v>114.217</v>
      </c>
      <c r="H60" s="3">
        <v>46.087000000000003</v>
      </c>
      <c r="I60" s="2">
        <v>378.85370982142859</v>
      </c>
      <c r="J60" s="3">
        <v>-1.3093456320249943</v>
      </c>
      <c r="K60">
        <v>312</v>
      </c>
      <c r="L60">
        <v>85</v>
      </c>
      <c r="M60">
        <v>-1.86</v>
      </c>
      <c r="N60">
        <v>-0.8</v>
      </c>
      <c r="O60" s="2">
        <v>292</v>
      </c>
      <c r="P60" s="2">
        <v>120</v>
      </c>
      <c r="Q60">
        <v>0</v>
      </c>
      <c r="R60">
        <v>1</v>
      </c>
      <c r="S60">
        <v>1</v>
      </c>
      <c r="T60" t="s">
        <v>699</v>
      </c>
      <c r="U60" s="2">
        <v>-5517</v>
      </c>
      <c r="V60" t="s">
        <v>23</v>
      </c>
      <c r="W60" t="s">
        <v>20</v>
      </c>
      <c r="X60">
        <v>1</v>
      </c>
      <c r="Y60">
        <v>1</v>
      </c>
    </row>
    <row r="61" spans="1:25" x14ac:dyDescent="0.25">
      <c r="A61">
        <v>54708</v>
      </c>
      <c r="B61" s="1">
        <v>19</v>
      </c>
      <c r="C61" s="2">
        <v>50931901</v>
      </c>
      <c r="D61" s="2">
        <v>50932512</v>
      </c>
      <c r="E61" s="2">
        <v>611</v>
      </c>
      <c r="F61">
        <v>2</v>
      </c>
      <c r="G61" s="3">
        <v>150.05000000000001</v>
      </c>
      <c r="H61" s="3">
        <v>70.55</v>
      </c>
      <c r="I61" s="2">
        <v>409.28816964285716</v>
      </c>
      <c r="J61" s="3">
        <v>-1.0887253310010243</v>
      </c>
      <c r="K61">
        <v>343</v>
      </c>
      <c r="L61">
        <v>102</v>
      </c>
      <c r="M61">
        <v>-1.74</v>
      </c>
      <c r="N61">
        <v>-0.79</v>
      </c>
      <c r="O61" s="2">
        <v>262</v>
      </c>
      <c r="P61" s="2">
        <v>125</v>
      </c>
      <c r="Q61">
        <v>0</v>
      </c>
      <c r="R61">
        <v>0</v>
      </c>
      <c r="S61">
        <v>1</v>
      </c>
      <c r="T61" t="s">
        <v>566</v>
      </c>
      <c r="U61" s="2">
        <v>3664</v>
      </c>
      <c r="V61" t="s">
        <v>26</v>
      </c>
      <c r="W61" t="s">
        <v>567</v>
      </c>
      <c r="X61">
        <v>1</v>
      </c>
      <c r="Y61">
        <v>1</v>
      </c>
    </row>
    <row r="62" spans="1:25" x14ac:dyDescent="0.25">
      <c r="A62">
        <v>111339</v>
      </c>
      <c r="B62" s="1">
        <v>9</v>
      </c>
      <c r="C62" s="2">
        <v>9893750</v>
      </c>
      <c r="D62" s="2">
        <v>9894231</v>
      </c>
      <c r="E62" s="2">
        <v>481</v>
      </c>
      <c r="F62">
        <v>2</v>
      </c>
      <c r="G62" s="3">
        <v>95.8</v>
      </c>
      <c r="H62" s="3">
        <v>14.266999999999999</v>
      </c>
      <c r="I62" s="2">
        <v>205.71339285714285</v>
      </c>
      <c r="J62" s="3">
        <v>-2.7473436526219084</v>
      </c>
      <c r="K62">
        <v>165</v>
      </c>
      <c r="L62">
        <v>17</v>
      </c>
      <c r="M62">
        <v>-3.18</v>
      </c>
      <c r="N62">
        <v>-0.79</v>
      </c>
      <c r="O62" s="2">
        <v>159</v>
      </c>
      <c r="P62" s="2">
        <v>23</v>
      </c>
      <c r="Q62">
        <v>0</v>
      </c>
      <c r="R62">
        <v>0</v>
      </c>
      <c r="S62">
        <v>1</v>
      </c>
      <c r="T62" t="s">
        <v>791</v>
      </c>
      <c r="U62" s="2">
        <v>718733</v>
      </c>
      <c r="V62" t="s">
        <v>26</v>
      </c>
      <c r="W62" t="s">
        <v>20</v>
      </c>
      <c r="X62">
        <v>1</v>
      </c>
      <c r="Y62">
        <v>1</v>
      </c>
    </row>
    <row r="63" spans="1:25" x14ac:dyDescent="0.25">
      <c r="A63">
        <v>19065</v>
      </c>
      <c r="B63" s="1">
        <v>11</v>
      </c>
      <c r="C63" s="2">
        <v>40293706</v>
      </c>
      <c r="D63" s="2">
        <v>40294417</v>
      </c>
      <c r="E63" s="2">
        <v>711</v>
      </c>
      <c r="F63">
        <v>1</v>
      </c>
      <c r="G63" s="3">
        <v>51.363999999999997</v>
      </c>
      <c r="H63" s="3">
        <v>3.2269999999999999</v>
      </c>
      <c r="I63" s="2">
        <v>163.03483928571427</v>
      </c>
      <c r="J63" s="3">
        <v>-3.9924920745744443</v>
      </c>
      <c r="K63">
        <v>134</v>
      </c>
      <c r="L63">
        <v>5</v>
      </c>
      <c r="M63">
        <v>-4.46</v>
      </c>
      <c r="N63">
        <v>-0.78</v>
      </c>
      <c r="O63" s="2">
        <v>104</v>
      </c>
      <c r="P63" s="2">
        <v>6</v>
      </c>
      <c r="Q63">
        <v>0</v>
      </c>
      <c r="R63">
        <v>0</v>
      </c>
      <c r="S63">
        <v>1</v>
      </c>
      <c r="T63" t="s">
        <v>171</v>
      </c>
      <c r="U63" s="2">
        <v>1166151</v>
      </c>
      <c r="V63" t="s">
        <v>26</v>
      </c>
      <c r="W63" t="s">
        <v>172</v>
      </c>
      <c r="X63">
        <v>1</v>
      </c>
      <c r="Y63">
        <v>0</v>
      </c>
    </row>
    <row r="64" spans="1:25" x14ac:dyDescent="0.25">
      <c r="A64">
        <v>25379</v>
      </c>
      <c r="B64" s="1">
        <v>12</v>
      </c>
      <c r="C64" s="2">
        <v>29566255</v>
      </c>
      <c r="D64" s="2">
        <v>29566851</v>
      </c>
      <c r="E64" s="2">
        <v>596</v>
      </c>
      <c r="F64">
        <v>2</v>
      </c>
      <c r="G64" s="3">
        <v>77.736999999999995</v>
      </c>
      <c r="H64" s="3">
        <v>12.157999999999999</v>
      </c>
      <c r="I64" s="2">
        <v>206.83594642857142</v>
      </c>
      <c r="J64" s="3">
        <v>-2.6766955088553548</v>
      </c>
      <c r="K64">
        <v>173</v>
      </c>
      <c r="L64">
        <v>22</v>
      </c>
      <c r="M64">
        <v>-2.93</v>
      </c>
      <c r="N64">
        <v>-0.78</v>
      </c>
      <c r="O64" s="2">
        <v>160</v>
      </c>
      <c r="P64" s="2">
        <v>26</v>
      </c>
      <c r="Q64">
        <v>0</v>
      </c>
      <c r="R64">
        <v>0</v>
      </c>
      <c r="S64">
        <v>2</v>
      </c>
      <c r="T64" t="s">
        <v>242</v>
      </c>
      <c r="U64" s="2" t="s">
        <v>243</v>
      </c>
      <c r="V64" t="s">
        <v>25</v>
      </c>
      <c r="W64" t="s">
        <v>244</v>
      </c>
      <c r="X64">
        <v>1</v>
      </c>
      <c r="Y64">
        <v>1</v>
      </c>
    </row>
    <row r="65" spans="1:25" x14ac:dyDescent="0.25">
      <c r="A65">
        <v>41917</v>
      </c>
      <c r="B65" s="1">
        <v>16</v>
      </c>
      <c r="C65" s="2">
        <v>51431509</v>
      </c>
      <c r="D65" s="2">
        <v>51431917</v>
      </c>
      <c r="E65" s="2">
        <v>408</v>
      </c>
      <c r="F65">
        <v>1</v>
      </c>
      <c r="G65" s="3">
        <v>82.614999999999995</v>
      </c>
      <c r="H65" s="3">
        <v>0</v>
      </c>
      <c r="I65" s="2">
        <v>150.47732142857143</v>
      </c>
      <c r="J65" s="3" t="e">
        <v>#NUM!</v>
      </c>
      <c r="K65">
        <v>122</v>
      </c>
      <c r="L65">
        <v>0</v>
      </c>
      <c r="M65">
        <v>-6.94</v>
      </c>
      <c r="N65">
        <v>-0.78</v>
      </c>
      <c r="O65" s="2">
        <v>135</v>
      </c>
      <c r="P65" s="2">
        <v>0</v>
      </c>
      <c r="Q65">
        <v>0</v>
      </c>
      <c r="R65">
        <v>0</v>
      </c>
      <c r="S65">
        <v>1</v>
      </c>
      <c r="T65" t="s">
        <v>343</v>
      </c>
      <c r="U65" s="2">
        <v>93900</v>
      </c>
      <c r="V65" t="s">
        <v>26</v>
      </c>
      <c r="W65" t="s">
        <v>344</v>
      </c>
      <c r="X65">
        <v>1</v>
      </c>
      <c r="Y65">
        <v>0</v>
      </c>
    </row>
    <row r="66" spans="1:25" x14ac:dyDescent="0.25">
      <c r="A66">
        <v>54741</v>
      </c>
      <c r="B66" s="1">
        <v>19</v>
      </c>
      <c r="C66" s="2">
        <v>51546707</v>
      </c>
      <c r="D66" s="2">
        <v>51547148</v>
      </c>
      <c r="E66" s="2">
        <v>441</v>
      </c>
      <c r="F66">
        <v>1</v>
      </c>
      <c r="G66" s="3">
        <v>85.143000000000001</v>
      </c>
      <c r="H66" s="3">
        <v>6.6429999999999998</v>
      </c>
      <c r="I66" s="2">
        <v>167.62528125</v>
      </c>
      <c r="J66" s="3">
        <v>-3.6799811046151638</v>
      </c>
      <c r="K66">
        <v>147</v>
      </c>
      <c r="L66">
        <v>10</v>
      </c>
      <c r="M66">
        <v>-3.8</v>
      </c>
      <c r="N66">
        <v>-0.78</v>
      </c>
      <c r="O66" s="2">
        <v>126</v>
      </c>
      <c r="P66" s="2">
        <v>10</v>
      </c>
      <c r="Q66">
        <v>0</v>
      </c>
      <c r="R66">
        <v>0</v>
      </c>
      <c r="S66">
        <v>0</v>
      </c>
      <c r="W66" t="s">
        <v>578</v>
      </c>
      <c r="X66">
        <v>1</v>
      </c>
      <c r="Y66">
        <v>0</v>
      </c>
    </row>
    <row r="67" spans="1:25" x14ac:dyDescent="0.25">
      <c r="A67">
        <v>65683</v>
      </c>
      <c r="B67" s="1">
        <v>20</v>
      </c>
      <c r="C67" s="2">
        <v>19094990</v>
      </c>
      <c r="D67" s="2">
        <v>19095555</v>
      </c>
      <c r="E67" s="2">
        <v>565</v>
      </c>
      <c r="F67">
        <v>2</v>
      </c>
      <c r="G67" s="3">
        <v>79.832999999999998</v>
      </c>
      <c r="H67" s="3">
        <v>11.778</v>
      </c>
      <c r="I67" s="2">
        <v>201.36448660714285</v>
      </c>
      <c r="J67" s="3">
        <v>-2.7608906476983317</v>
      </c>
      <c r="K67">
        <v>167</v>
      </c>
      <c r="L67">
        <v>19</v>
      </c>
      <c r="M67">
        <v>-3.1</v>
      </c>
      <c r="N67">
        <v>-0.78</v>
      </c>
      <c r="O67" s="2">
        <v>125</v>
      </c>
      <c r="P67" s="2">
        <v>22</v>
      </c>
      <c r="Q67">
        <v>0</v>
      </c>
      <c r="R67">
        <v>0</v>
      </c>
      <c r="S67">
        <v>0</v>
      </c>
      <c r="W67" t="s">
        <v>20</v>
      </c>
      <c r="X67">
        <v>1</v>
      </c>
      <c r="Y67">
        <v>1</v>
      </c>
    </row>
    <row r="68" spans="1:25" x14ac:dyDescent="0.25">
      <c r="A68">
        <v>96209</v>
      </c>
      <c r="B68" s="1">
        <v>6</v>
      </c>
      <c r="C68" s="2">
        <v>66258736</v>
      </c>
      <c r="D68" s="2">
        <v>66259674</v>
      </c>
      <c r="E68" s="2">
        <v>938</v>
      </c>
      <c r="F68">
        <v>1</v>
      </c>
      <c r="G68" s="3">
        <v>44.655000000000001</v>
      </c>
      <c r="H68" s="3">
        <v>4.2409999999999997</v>
      </c>
      <c r="I68" s="2">
        <v>186.99281249999999</v>
      </c>
      <c r="J68" s="3">
        <v>-3.3963453342501202</v>
      </c>
      <c r="K68">
        <v>153</v>
      </c>
      <c r="L68">
        <v>13</v>
      </c>
      <c r="M68">
        <v>-3.48</v>
      </c>
      <c r="N68">
        <v>-0.78</v>
      </c>
      <c r="O68" s="2">
        <v>85</v>
      </c>
      <c r="P68" s="2">
        <v>11</v>
      </c>
      <c r="Q68">
        <v>0</v>
      </c>
      <c r="R68">
        <v>0</v>
      </c>
      <c r="S68">
        <v>0</v>
      </c>
      <c r="W68" t="s">
        <v>20</v>
      </c>
      <c r="X68">
        <v>1</v>
      </c>
      <c r="Y68">
        <v>0</v>
      </c>
    </row>
    <row r="69" spans="1:25" x14ac:dyDescent="0.25">
      <c r="A69">
        <v>102785</v>
      </c>
      <c r="B69" s="1">
        <v>7</v>
      </c>
      <c r="C69" s="2">
        <v>91239071</v>
      </c>
      <c r="D69" s="2">
        <v>91239645</v>
      </c>
      <c r="E69" s="2">
        <v>574</v>
      </c>
      <c r="F69">
        <v>2</v>
      </c>
      <c r="G69" s="3">
        <v>136.333</v>
      </c>
      <c r="H69" s="3">
        <v>51.110999999999997</v>
      </c>
      <c r="I69" s="2">
        <v>349.35331249999996</v>
      </c>
      <c r="J69" s="3">
        <v>-1.4154290916394558</v>
      </c>
      <c r="K69">
        <v>289</v>
      </c>
      <c r="L69">
        <v>77</v>
      </c>
      <c r="M69">
        <v>-1.89</v>
      </c>
      <c r="N69">
        <v>-0.78</v>
      </c>
      <c r="O69" s="2">
        <v>232</v>
      </c>
      <c r="P69" s="2">
        <v>81</v>
      </c>
      <c r="Q69">
        <v>0</v>
      </c>
      <c r="R69">
        <v>0</v>
      </c>
      <c r="S69">
        <v>0</v>
      </c>
      <c r="W69" t="s">
        <v>20</v>
      </c>
      <c r="X69">
        <v>1</v>
      </c>
      <c r="Y69">
        <v>1</v>
      </c>
    </row>
    <row r="70" spans="1:25" x14ac:dyDescent="0.25">
      <c r="A70">
        <v>17613</v>
      </c>
      <c r="B70" s="1">
        <v>11</v>
      </c>
      <c r="C70" s="2">
        <v>3126508</v>
      </c>
      <c r="D70" s="2">
        <v>3126896</v>
      </c>
      <c r="E70" s="2">
        <v>388</v>
      </c>
      <c r="F70">
        <v>1</v>
      </c>
      <c r="G70" s="3">
        <v>86.917000000000002</v>
      </c>
      <c r="H70" s="3">
        <v>3.75</v>
      </c>
      <c r="I70" s="2">
        <v>150.55266071428574</v>
      </c>
      <c r="J70" s="3">
        <v>-4.534675879046369</v>
      </c>
      <c r="K70">
        <v>129</v>
      </c>
      <c r="L70">
        <v>4</v>
      </c>
      <c r="M70">
        <v>-4.75</v>
      </c>
      <c r="N70">
        <v>-0.77</v>
      </c>
      <c r="O70" s="2">
        <v>132</v>
      </c>
      <c r="P70" s="2">
        <v>6</v>
      </c>
      <c r="Q70">
        <v>0</v>
      </c>
      <c r="R70">
        <v>0</v>
      </c>
      <c r="S70">
        <v>1</v>
      </c>
      <c r="T70" t="s">
        <v>158</v>
      </c>
      <c r="U70" s="2">
        <v>38650</v>
      </c>
      <c r="V70" t="s">
        <v>26</v>
      </c>
      <c r="W70" t="s">
        <v>159</v>
      </c>
      <c r="X70">
        <v>1</v>
      </c>
      <c r="Y70">
        <v>0</v>
      </c>
    </row>
    <row r="71" spans="1:25" x14ac:dyDescent="0.25">
      <c r="A71">
        <v>113211</v>
      </c>
      <c r="B71" s="1">
        <v>9</v>
      </c>
      <c r="C71" s="2">
        <v>85258736</v>
      </c>
      <c r="D71" s="2">
        <v>85259162</v>
      </c>
      <c r="E71" s="2">
        <v>426</v>
      </c>
      <c r="F71">
        <v>2</v>
      </c>
      <c r="G71" s="3">
        <v>116.462</v>
      </c>
      <c r="H71" s="3">
        <v>21.922999999999998</v>
      </c>
      <c r="I71" s="2">
        <v>221.48576785714286</v>
      </c>
      <c r="J71" s="3">
        <v>-2.4093421604366414</v>
      </c>
      <c r="K71">
        <v>175</v>
      </c>
      <c r="L71">
        <v>24</v>
      </c>
      <c r="M71">
        <v>-2.83</v>
      </c>
      <c r="N71">
        <v>-0.77</v>
      </c>
      <c r="O71" s="2">
        <v>186</v>
      </c>
      <c r="P71" s="2">
        <v>36</v>
      </c>
      <c r="Q71">
        <v>0</v>
      </c>
      <c r="R71">
        <v>0</v>
      </c>
      <c r="S71">
        <v>1</v>
      </c>
      <c r="T71" t="s">
        <v>796</v>
      </c>
      <c r="U71" s="2">
        <v>30530</v>
      </c>
      <c r="V71" t="s">
        <v>21</v>
      </c>
      <c r="W71" t="s">
        <v>20</v>
      </c>
      <c r="X71">
        <v>1</v>
      </c>
      <c r="Y71">
        <v>1</v>
      </c>
    </row>
    <row r="72" spans="1:25" x14ac:dyDescent="0.25">
      <c r="A72">
        <v>18817</v>
      </c>
      <c r="B72" s="1">
        <v>11</v>
      </c>
      <c r="C72" s="2">
        <v>34161710</v>
      </c>
      <c r="D72" s="2">
        <v>34162271</v>
      </c>
      <c r="E72" s="2">
        <v>561</v>
      </c>
      <c r="F72">
        <v>2</v>
      </c>
      <c r="G72" s="3">
        <v>219.17599999999999</v>
      </c>
      <c r="H72" s="3">
        <v>108.294</v>
      </c>
      <c r="I72" s="2">
        <v>548.91846428571421</v>
      </c>
      <c r="J72" s="3">
        <v>-1.0171365173103566</v>
      </c>
      <c r="K72">
        <v>441</v>
      </c>
      <c r="L72">
        <v>158</v>
      </c>
      <c r="M72">
        <v>-1.48</v>
      </c>
      <c r="N72">
        <v>-0.76</v>
      </c>
      <c r="O72" s="2">
        <v>364</v>
      </c>
      <c r="P72" s="2">
        <v>190</v>
      </c>
      <c r="Q72">
        <v>0</v>
      </c>
      <c r="R72">
        <v>0</v>
      </c>
      <c r="S72">
        <v>2</v>
      </c>
      <c r="T72" t="s">
        <v>165</v>
      </c>
      <c r="U72" s="2" t="s">
        <v>166</v>
      </c>
      <c r="V72" t="s">
        <v>25</v>
      </c>
      <c r="W72" t="s">
        <v>167</v>
      </c>
      <c r="X72">
        <v>1</v>
      </c>
      <c r="Y72">
        <v>1</v>
      </c>
    </row>
    <row r="73" spans="1:25" x14ac:dyDescent="0.25">
      <c r="A73">
        <v>105422</v>
      </c>
      <c r="B73" s="1">
        <v>7</v>
      </c>
      <c r="C73" s="2">
        <v>158595074</v>
      </c>
      <c r="D73" s="2">
        <v>158595451</v>
      </c>
      <c r="E73" s="2">
        <v>377</v>
      </c>
      <c r="F73">
        <v>2</v>
      </c>
      <c r="G73" s="3">
        <v>150.727</v>
      </c>
      <c r="H73" s="3">
        <v>35.726999999999997</v>
      </c>
      <c r="I73" s="2">
        <v>253.67892410714285</v>
      </c>
      <c r="J73" s="3">
        <v>-2.0768511917907753</v>
      </c>
      <c r="K73">
        <v>201</v>
      </c>
      <c r="L73">
        <v>37</v>
      </c>
      <c r="M73">
        <v>-2.4300000000000002</v>
      </c>
      <c r="N73">
        <v>-0.76</v>
      </c>
      <c r="O73" s="2">
        <v>253</v>
      </c>
      <c r="P73" s="2">
        <v>59</v>
      </c>
      <c r="Q73">
        <v>0</v>
      </c>
      <c r="R73">
        <v>1</v>
      </c>
      <c r="S73">
        <v>3</v>
      </c>
      <c r="T73" t="s">
        <v>754</v>
      </c>
      <c r="U73" s="2" t="s">
        <v>755</v>
      </c>
      <c r="V73" t="s">
        <v>33</v>
      </c>
      <c r="W73" t="s">
        <v>20</v>
      </c>
      <c r="X73">
        <v>1</v>
      </c>
      <c r="Y73">
        <v>1</v>
      </c>
    </row>
    <row r="74" spans="1:25" x14ac:dyDescent="0.25">
      <c r="A74">
        <v>33455</v>
      </c>
      <c r="B74" s="1">
        <v>14</v>
      </c>
      <c r="C74" s="2">
        <v>54697709</v>
      </c>
      <c r="D74" s="2">
        <v>54698235</v>
      </c>
      <c r="E74" s="2">
        <v>526</v>
      </c>
      <c r="F74">
        <v>2</v>
      </c>
      <c r="G74" s="3">
        <v>127.188</v>
      </c>
      <c r="H74" s="3">
        <v>43.561999999999998</v>
      </c>
      <c r="I74" s="2">
        <v>298.66467857142862</v>
      </c>
      <c r="J74" s="3">
        <v>-1.545820463807567</v>
      </c>
      <c r="K74">
        <v>239</v>
      </c>
      <c r="L74">
        <v>56</v>
      </c>
      <c r="M74">
        <v>-2.08</v>
      </c>
      <c r="N74">
        <v>-0.75</v>
      </c>
      <c r="O74" s="2">
        <v>207</v>
      </c>
      <c r="P74" s="2">
        <v>71</v>
      </c>
      <c r="Q74">
        <v>0</v>
      </c>
      <c r="R74">
        <v>0</v>
      </c>
      <c r="S74">
        <v>2</v>
      </c>
      <c r="T74" t="s">
        <v>272</v>
      </c>
      <c r="U74" s="2" t="s">
        <v>273</v>
      </c>
      <c r="V74" t="s">
        <v>28</v>
      </c>
      <c r="W74" t="s">
        <v>274</v>
      </c>
      <c r="X74">
        <v>1</v>
      </c>
      <c r="Y74">
        <v>1</v>
      </c>
    </row>
    <row r="75" spans="1:25" x14ac:dyDescent="0.25">
      <c r="A75">
        <v>103233</v>
      </c>
      <c r="B75" s="1">
        <v>7</v>
      </c>
      <c r="C75" s="2">
        <v>100957827</v>
      </c>
      <c r="D75" s="2">
        <v>100958908</v>
      </c>
      <c r="E75" s="2">
        <v>1081</v>
      </c>
      <c r="F75">
        <v>2</v>
      </c>
      <c r="G75" s="3">
        <v>57.212000000000003</v>
      </c>
      <c r="H75" s="3">
        <v>16.212</v>
      </c>
      <c r="I75" s="2">
        <v>276.09898214285715</v>
      </c>
      <c r="J75" s="3">
        <v>-1.8192556980581065</v>
      </c>
      <c r="K75">
        <v>232</v>
      </c>
      <c r="L75">
        <v>53</v>
      </c>
      <c r="M75">
        <v>-2.11</v>
      </c>
      <c r="N75">
        <v>-0.75</v>
      </c>
      <c r="O75" s="2">
        <v>94</v>
      </c>
      <c r="P75" s="2">
        <v>29</v>
      </c>
      <c r="Q75">
        <v>0</v>
      </c>
      <c r="R75">
        <v>0</v>
      </c>
      <c r="S75">
        <v>2</v>
      </c>
      <c r="T75" t="s">
        <v>749</v>
      </c>
      <c r="U75" s="2" t="s">
        <v>750</v>
      </c>
      <c r="V75" t="s">
        <v>42</v>
      </c>
      <c r="W75" t="s">
        <v>20</v>
      </c>
      <c r="X75">
        <v>1</v>
      </c>
      <c r="Y75">
        <v>1</v>
      </c>
    </row>
    <row r="76" spans="1:25" x14ac:dyDescent="0.25">
      <c r="A76">
        <v>8013</v>
      </c>
      <c r="B76" s="1">
        <v>1</v>
      </c>
      <c r="C76" s="2">
        <v>177219718</v>
      </c>
      <c r="D76" s="2">
        <v>177220531</v>
      </c>
      <c r="E76" s="2">
        <v>813</v>
      </c>
      <c r="F76">
        <v>2</v>
      </c>
      <c r="G76" s="3">
        <v>68.680000000000007</v>
      </c>
      <c r="H76" s="3">
        <v>17.2</v>
      </c>
      <c r="I76" s="2">
        <v>249.27160714285716</v>
      </c>
      <c r="J76" s="3">
        <v>-1.9974814744126741</v>
      </c>
      <c r="K76">
        <v>209</v>
      </c>
      <c r="L76">
        <v>44</v>
      </c>
      <c r="M76">
        <v>-2.2400000000000002</v>
      </c>
      <c r="N76">
        <v>-0.74</v>
      </c>
      <c r="O76" s="2">
        <v>110</v>
      </c>
      <c r="P76" s="2">
        <v>26</v>
      </c>
      <c r="Q76">
        <v>0</v>
      </c>
      <c r="R76">
        <v>0</v>
      </c>
      <c r="S76">
        <v>1</v>
      </c>
      <c r="T76" t="s">
        <v>102</v>
      </c>
      <c r="U76" s="2">
        <v>49202</v>
      </c>
      <c r="V76" t="s">
        <v>26</v>
      </c>
      <c r="W76" t="s">
        <v>103</v>
      </c>
      <c r="X76">
        <v>1</v>
      </c>
      <c r="Y76">
        <v>1</v>
      </c>
    </row>
    <row r="77" spans="1:25" x14ac:dyDescent="0.25">
      <c r="A77">
        <v>17382</v>
      </c>
      <c r="B77" s="1">
        <v>10</v>
      </c>
      <c r="C77" s="2">
        <v>133689256</v>
      </c>
      <c r="D77" s="2">
        <v>133689637</v>
      </c>
      <c r="E77" s="2">
        <v>381</v>
      </c>
      <c r="F77">
        <v>2</v>
      </c>
      <c r="G77" s="3">
        <v>186.417</v>
      </c>
      <c r="H77" s="3">
        <v>60.75</v>
      </c>
      <c r="I77" s="2">
        <v>317.07534375000006</v>
      </c>
      <c r="J77" s="3">
        <v>-1.6175771164259698</v>
      </c>
      <c r="K77">
        <v>270</v>
      </c>
      <c r="L77">
        <v>74</v>
      </c>
      <c r="M77">
        <v>-1.86</v>
      </c>
      <c r="N77">
        <v>-0.74</v>
      </c>
      <c r="O77" s="2">
        <v>314</v>
      </c>
      <c r="P77" s="2">
        <v>105</v>
      </c>
      <c r="Q77">
        <v>0</v>
      </c>
      <c r="R77">
        <v>0</v>
      </c>
      <c r="S77">
        <v>2</v>
      </c>
      <c r="T77" t="s">
        <v>149</v>
      </c>
      <c r="U77" s="2" t="s">
        <v>150</v>
      </c>
      <c r="V77" t="s">
        <v>44</v>
      </c>
      <c r="W77" t="s">
        <v>151</v>
      </c>
      <c r="X77">
        <v>1</v>
      </c>
      <c r="Y77">
        <v>1</v>
      </c>
    </row>
    <row r="78" spans="1:25" x14ac:dyDescent="0.25">
      <c r="A78">
        <v>17643</v>
      </c>
      <c r="B78" s="1">
        <v>11</v>
      </c>
      <c r="C78" s="2">
        <v>3885670</v>
      </c>
      <c r="D78" s="2">
        <v>3886251</v>
      </c>
      <c r="E78" s="2">
        <v>581</v>
      </c>
      <c r="F78">
        <v>2</v>
      </c>
      <c r="G78" s="3">
        <v>97.388999999999996</v>
      </c>
      <c r="H78" s="3">
        <v>29.943999999999999</v>
      </c>
      <c r="I78" s="2">
        <v>252.60271874999998</v>
      </c>
      <c r="J78" s="3">
        <v>-1.7014918770510772</v>
      </c>
      <c r="K78">
        <v>209</v>
      </c>
      <c r="L78">
        <v>43</v>
      </c>
      <c r="M78">
        <v>-2.2599999999999998</v>
      </c>
      <c r="N78">
        <v>-0.74</v>
      </c>
      <c r="O78" s="2">
        <v>158</v>
      </c>
      <c r="P78" s="2">
        <v>52</v>
      </c>
      <c r="Q78">
        <v>0</v>
      </c>
      <c r="R78">
        <v>0</v>
      </c>
      <c r="S78">
        <v>1</v>
      </c>
      <c r="T78" t="s">
        <v>160</v>
      </c>
      <c r="U78" s="2">
        <v>30257</v>
      </c>
      <c r="V78" t="s">
        <v>26</v>
      </c>
      <c r="W78" t="s">
        <v>161</v>
      </c>
      <c r="X78">
        <v>1</v>
      </c>
      <c r="Y78">
        <v>1</v>
      </c>
    </row>
    <row r="79" spans="1:25" x14ac:dyDescent="0.25">
      <c r="A79">
        <v>22466</v>
      </c>
      <c r="B79" s="1">
        <v>11</v>
      </c>
      <c r="C79" s="2">
        <v>113505861</v>
      </c>
      <c r="D79" s="2">
        <v>113506507</v>
      </c>
      <c r="E79" s="2">
        <v>646</v>
      </c>
      <c r="F79">
        <v>2</v>
      </c>
      <c r="G79" s="3">
        <v>78.400000000000006</v>
      </c>
      <c r="H79" s="3">
        <v>20.05</v>
      </c>
      <c r="I79" s="2">
        <v>226.1</v>
      </c>
      <c r="J79" s="3">
        <v>-1.9672514176602882</v>
      </c>
      <c r="K79">
        <v>189</v>
      </c>
      <c r="L79">
        <v>33</v>
      </c>
      <c r="M79">
        <v>-2.4700000000000002</v>
      </c>
      <c r="N79">
        <v>-0.74</v>
      </c>
      <c r="O79" s="2">
        <v>144</v>
      </c>
      <c r="P79" s="2">
        <v>39</v>
      </c>
      <c r="Q79">
        <v>0</v>
      </c>
      <c r="R79">
        <v>1</v>
      </c>
      <c r="S79">
        <v>1</v>
      </c>
      <c r="T79" t="s">
        <v>215</v>
      </c>
      <c r="U79" s="2">
        <v>-5446</v>
      </c>
      <c r="V79" t="s">
        <v>23</v>
      </c>
      <c r="W79" t="s">
        <v>216</v>
      </c>
      <c r="X79">
        <v>1</v>
      </c>
      <c r="Y79">
        <v>1</v>
      </c>
    </row>
    <row r="80" spans="1:25" x14ac:dyDescent="0.25">
      <c r="A80">
        <v>63084</v>
      </c>
      <c r="B80" s="1">
        <v>2</v>
      </c>
      <c r="C80" s="2">
        <v>216057583</v>
      </c>
      <c r="D80" s="2">
        <v>216058257</v>
      </c>
      <c r="E80" s="2">
        <v>674</v>
      </c>
      <c r="F80">
        <v>2</v>
      </c>
      <c r="G80" s="3">
        <v>165.905</v>
      </c>
      <c r="H80" s="3">
        <v>82.951999999999998</v>
      </c>
      <c r="I80" s="2">
        <v>499.19629464285714</v>
      </c>
      <c r="J80" s="3">
        <v>-1.0000086959367644</v>
      </c>
      <c r="K80">
        <v>401</v>
      </c>
      <c r="L80">
        <v>142</v>
      </c>
      <c r="M80">
        <v>-1.49</v>
      </c>
      <c r="N80">
        <v>-0.74</v>
      </c>
      <c r="O80" s="2">
        <v>249</v>
      </c>
      <c r="P80" s="2">
        <v>116</v>
      </c>
      <c r="Q80">
        <v>0</v>
      </c>
      <c r="R80">
        <v>0</v>
      </c>
      <c r="S80">
        <v>1</v>
      </c>
      <c r="T80" t="s">
        <v>625</v>
      </c>
      <c r="U80" s="2">
        <v>23896</v>
      </c>
      <c r="V80" t="s">
        <v>26</v>
      </c>
      <c r="W80" t="s">
        <v>626</v>
      </c>
      <c r="X80">
        <v>1</v>
      </c>
      <c r="Y80">
        <v>1</v>
      </c>
    </row>
    <row r="81" spans="1:25" x14ac:dyDescent="0.25">
      <c r="A81">
        <v>87220</v>
      </c>
      <c r="B81" s="1">
        <v>5</v>
      </c>
      <c r="C81" s="2">
        <v>49661325</v>
      </c>
      <c r="D81" s="2">
        <v>49661797</v>
      </c>
      <c r="E81" s="2">
        <v>472</v>
      </c>
      <c r="F81">
        <v>2</v>
      </c>
      <c r="G81" s="3">
        <v>171</v>
      </c>
      <c r="H81" s="3">
        <v>81.332999999999998</v>
      </c>
      <c r="I81" s="2">
        <v>360.32142857142856</v>
      </c>
      <c r="J81" s="3">
        <v>-1.0720835907408779</v>
      </c>
      <c r="K81">
        <v>337</v>
      </c>
      <c r="L81">
        <v>108</v>
      </c>
      <c r="M81">
        <v>-1.63</v>
      </c>
      <c r="N81">
        <v>-0.74</v>
      </c>
      <c r="O81" s="2">
        <v>234</v>
      </c>
      <c r="P81" s="2">
        <v>126</v>
      </c>
      <c r="Q81">
        <v>0</v>
      </c>
      <c r="R81">
        <v>0</v>
      </c>
      <c r="S81">
        <v>0</v>
      </c>
      <c r="W81" t="s">
        <v>20</v>
      </c>
      <c r="X81">
        <v>1</v>
      </c>
      <c r="Y81">
        <v>1</v>
      </c>
    </row>
    <row r="82" spans="1:25" x14ac:dyDescent="0.25">
      <c r="A82">
        <v>6509</v>
      </c>
      <c r="B82" s="1">
        <v>1</v>
      </c>
      <c r="C82" s="2">
        <v>152024150</v>
      </c>
      <c r="D82" s="2">
        <v>152024704</v>
      </c>
      <c r="E82" s="2">
        <v>554</v>
      </c>
      <c r="F82">
        <v>2</v>
      </c>
      <c r="G82" s="3">
        <v>127.22199999999999</v>
      </c>
      <c r="H82" s="3">
        <v>41.832999999999998</v>
      </c>
      <c r="I82" s="2">
        <v>314.64726785714282</v>
      </c>
      <c r="J82" s="3">
        <v>-1.6046348039426539</v>
      </c>
      <c r="K82">
        <v>253</v>
      </c>
      <c r="L82">
        <v>66</v>
      </c>
      <c r="M82">
        <v>-1.92</v>
      </c>
      <c r="N82">
        <v>-0.73</v>
      </c>
      <c r="O82" s="2">
        <v>239</v>
      </c>
      <c r="P82" s="2">
        <v>81</v>
      </c>
      <c r="Q82">
        <v>0</v>
      </c>
      <c r="R82">
        <v>0</v>
      </c>
      <c r="S82">
        <v>2</v>
      </c>
      <c r="T82" t="s">
        <v>80</v>
      </c>
      <c r="U82" s="2" t="s">
        <v>81</v>
      </c>
      <c r="V82" t="s">
        <v>25</v>
      </c>
      <c r="W82" t="s">
        <v>82</v>
      </c>
      <c r="X82">
        <v>1</v>
      </c>
      <c r="Y82">
        <v>1</v>
      </c>
    </row>
    <row r="83" spans="1:25" x14ac:dyDescent="0.25">
      <c r="A83">
        <v>18889</v>
      </c>
      <c r="B83" s="1">
        <v>11</v>
      </c>
      <c r="C83" s="2">
        <v>34825492</v>
      </c>
      <c r="D83" s="2">
        <v>34826178</v>
      </c>
      <c r="E83" s="2">
        <v>686</v>
      </c>
      <c r="F83">
        <v>2</v>
      </c>
      <c r="G83" s="3">
        <v>123.90900000000001</v>
      </c>
      <c r="H83" s="3">
        <v>54.726999999999997</v>
      </c>
      <c r="I83" s="2">
        <v>379.47131250000001</v>
      </c>
      <c r="J83" s="3">
        <v>-1.1789563011028878</v>
      </c>
      <c r="K83">
        <v>313</v>
      </c>
      <c r="L83">
        <v>97</v>
      </c>
      <c r="M83">
        <v>-1.68</v>
      </c>
      <c r="N83">
        <v>-0.73</v>
      </c>
      <c r="O83" s="2">
        <v>261</v>
      </c>
      <c r="P83" s="2">
        <v>118</v>
      </c>
      <c r="Q83">
        <v>0</v>
      </c>
      <c r="R83">
        <v>1</v>
      </c>
      <c r="S83">
        <v>2</v>
      </c>
      <c r="T83" t="s">
        <v>168</v>
      </c>
      <c r="U83" s="2" t="s">
        <v>169</v>
      </c>
      <c r="V83" t="s">
        <v>28</v>
      </c>
      <c r="W83" t="s">
        <v>170</v>
      </c>
      <c r="X83">
        <v>1</v>
      </c>
      <c r="Y83">
        <v>1</v>
      </c>
    </row>
    <row r="84" spans="1:25" x14ac:dyDescent="0.25">
      <c r="A84">
        <v>34946</v>
      </c>
      <c r="B84" s="1">
        <v>14</v>
      </c>
      <c r="C84" s="2">
        <v>78135377</v>
      </c>
      <c r="D84" s="2">
        <v>78135889</v>
      </c>
      <c r="E84" s="2">
        <v>512</v>
      </c>
      <c r="F84">
        <v>2</v>
      </c>
      <c r="G84" s="3">
        <v>103.562</v>
      </c>
      <c r="H84" s="3">
        <v>29.125</v>
      </c>
      <c r="I84" s="2">
        <v>236.71314285714286</v>
      </c>
      <c r="J84" s="3">
        <v>-1.8301647772152172</v>
      </c>
      <c r="K84">
        <v>197</v>
      </c>
      <c r="L84">
        <v>38</v>
      </c>
      <c r="M84">
        <v>-2.35</v>
      </c>
      <c r="N84">
        <v>-0.73</v>
      </c>
      <c r="O84" s="2">
        <v>182</v>
      </c>
      <c r="P84" s="2">
        <v>59</v>
      </c>
      <c r="Q84">
        <v>0</v>
      </c>
      <c r="R84">
        <v>0</v>
      </c>
      <c r="S84">
        <v>1</v>
      </c>
      <c r="T84" t="s">
        <v>302</v>
      </c>
      <c r="U84" s="2">
        <v>113875</v>
      </c>
      <c r="V84" t="s">
        <v>26</v>
      </c>
      <c r="W84" t="s">
        <v>304</v>
      </c>
      <c r="X84">
        <v>1</v>
      </c>
      <c r="Y84">
        <v>1</v>
      </c>
    </row>
    <row r="85" spans="1:25" x14ac:dyDescent="0.25">
      <c r="A85">
        <v>50730</v>
      </c>
      <c r="B85" s="1">
        <v>18</v>
      </c>
      <c r="C85" s="2">
        <v>53745549</v>
      </c>
      <c r="D85" s="2">
        <v>53745994</v>
      </c>
      <c r="E85" s="2">
        <v>445</v>
      </c>
      <c r="F85">
        <v>1</v>
      </c>
      <c r="G85" s="3">
        <v>78.356999999999999</v>
      </c>
      <c r="H85" s="3">
        <v>6.9290000000000003</v>
      </c>
      <c r="I85" s="2">
        <v>155.66457589285713</v>
      </c>
      <c r="J85" s="3">
        <v>-3.4993431018496941</v>
      </c>
      <c r="K85">
        <v>129</v>
      </c>
      <c r="L85">
        <v>6</v>
      </c>
      <c r="M85">
        <v>-4.1399999999999997</v>
      </c>
      <c r="N85">
        <v>-0.73</v>
      </c>
      <c r="O85" s="2">
        <v>131</v>
      </c>
      <c r="P85" s="2">
        <v>13</v>
      </c>
      <c r="Q85">
        <v>0</v>
      </c>
      <c r="R85">
        <v>0</v>
      </c>
      <c r="S85">
        <v>0</v>
      </c>
      <c r="W85" t="s">
        <v>527</v>
      </c>
      <c r="X85">
        <v>1</v>
      </c>
      <c r="Y85">
        <v>0</v>
      </c>
    </row>
    <row r="86" spans="1:25" x14ac:dyDescent="0.25">
      <c r="A86">
        <v>66627</v>
      </c>
      <c r="B86" s="1">
        <v>20</v>
      </c>
      <c r="C86" s="2">
        <v>38142736</v>
      </c>
      <c r="D86" s="2">
        <v>38143053</v>
      </c>
      <c r="E86" s="2">
        <v>317</v>
      </c>
      <c r="F86">
        <v>1</v>
      </c>
      <c r="G86" s="3">
        <v>126.1</v>
      </c>
      <c r="H86" s="3">
        <v>32.799999999999997</v>
      </c>
      <c r="I86" s="2">
        <v>178.45401785714284</v>
      </c>
      <c r="J86" s="3">
        <v>-1.9428005557101362</v>
      </c>
      <c r="K86">
        <v>186</v>
      </c>
      <c r="L86">
        <v>33</v>
      </c>
      <c r="M86">
        <v>-2.44</v>
      </c>
      <c r="N86">
        <v>-0.73</v>
      </c>
      <c r="O86" s="2">
        <v>150</v>
      </c>
      <c r="P86" s="2">
        <v>40</v>
      </c>
      <c r="Q86">
        <v>0</v>
      </c>
      <c r="R86">
        <v>0</v>
      </c>
      <c r="S86">
        <v>1</v>
      </c>
      <c r="T86" t="s">
        <v>634</v>
      </c>
      <c r="U86" s="2">
        <v>23615</v>
      </c>
      <c r="V86" t="s">
        <v>26</v>
      </c>
      <c r="W86" t="s">
        <v>20</v>
      </c>
      <c r="X86">
        <v>1</v>
      </c>
      <c r="Y86">
        <v>0</v>
      </c>
    </row>
    <row r="87" spans="1:25" x14ac:dyDescent="0.25">
      <c r="A87">
        <v>111313</v>
      </c>
      <c r="B87" s="1">
        <v>9</v>
      </c>
      <c r="C87" s="2">
        <v>7216227</v>
      </c>
      <c r="D87" s="2">
        <v>7216906</v>
      </c>
      <c r="E87" s="2">
        <v>679</v>
      </c>
      <c r="F87">
        <v>2</v>
      </c>
      <c r="G87" s="3">
        <v>125.571</v>
      </c>
      <c r="H87" s="3">
        <v>63.524000000000001</v>
      </c>
      <c r="I87" s="2">
        <v>380.63709375000002</v>
      </c>
      <c r="J87" s="3">
        <v>-0.98312965488203707</v>
      </c>
      <c r="K87">
        <v>315</v>
      </c>
      <c r="L87">
        <v>98</v>
      </c>
      <c r="M87">
        <v>-1.67</v>
      </c>
      <c r="N87">
        <v>-0.73</v>
      </c>
      <c r="O87" s="2">
        <v>230</v>
      </c>
      <c r="P87" s="2">
        <v>109</v>
      </c>
      <c r="Q87">
        <v>0</v>
      </c>
      <c r="R87">
        <v>0</v>
      </c>
      <c r="S87">
        <v>1</v>
      </c>
      <c r="T87" t="s">
        <v>790</v>
      </c>
      <c r="U87" s="2">
        <v>40489</v>
      </c>
      <c r="V87" t="s">
        <v>21</v>
      </c>
      <c r="W87" t="s">
        <v>20</v>
      </c>
      <c r="X87">
        <v>1</v>
      </c>
      <c r="Y87">
        <v>1</v>
      </c>
    </row>
    <row r="88" spans="1:25" x14ac:dyDescent="0.25">
      <c r="A88">
        <v>25665</v>
      </c>
      <c r="B88" s="1">
        <v>12</v>
      </c>
      <c r="C88" s="2">
        <v>38904845</v>
      </c>
      <c r="D88" s="2">
        <v>38905847</v>
      </c>
      <c r="E88" s="2">
        <v>1002</v>
      </c>
      <c r="F88">
        <v>2</v>
      </c>
      <c r="G88" s="3">
        <v>62.71</v>
      </c>
      <c r="H88" s="3">
        <v>21.193999999999999</v>
      </c>
      <c r="I88" s="2">
        <v>280.51526785714287</v>
      </c>
      <c r="J88" s="3">
        <v>-1.56503962250261</v>
      </c>
      <c r="K88">
        <v>229</v>
      </c>
      <c r="L88">
        <v>56</v>
      </c>
      <c r="M88">
        <v>-2</v>
      </c>
      <c r="N88">
        <v>-0.72</v>
      </c>
      <c r="O88" s="2">
        <v>145</v>
      </c>
      <c r="P88" s="2">
        <v>56</v>
      </c>
      <c r="Q88">
        <v>1</v>
      </c>
      <c r="R88">
        <v>1</v>
      </c>
      <c r="S88">
        <v>1</v>
      </c>
      <c r="T88" t="s">
        <v>249</v>
      </c>
      <c r="U88" s="2">
        <v>789</v>
      </c>
      <c r="V88" t="s">
        <v>26</v>
      </c>
      <c r="W88" t="s">
        <v>250</v>
      </c>
      <c r="X88">
        <v>1</v>
      </c>
      <c r="Y88">
        <v>1</v>
      </c>
    </row>
    <row r="89" spans="1:25" x14ac:dyDescent="0.25">
      <c r="A89">
        <v>83236</v>
      </c>
      <c r="B89" s="1">
        <v>4</v>
      </c>
      <c r="C89" s="2">
        <v>114563380</v>
      </c>
      <c r="D89" s="2">
        <v>114563921</v>
      </c>
      <c r="E89" s="2">
        <v>541</v>
      </c>
      <c r="F89">
        <v>2</v>
      </c>
      <c r="G89" s="3">
        <v>87.117999999999995</v>
      </c>
      <c r="H89" s="3">
        <v>18</v>
      </c>
      <c r="I89" s="2">
        <v>210.40552678571427</v>
      </c>
      <c r="J89" s="3">
        <v>-2.2749739273988365</v>
      </c>
      <c r="K89">
        <v>178</v>
      </c>
      <c r="L89">
        <v>30</v>
      </c>
      <c r="M89">
        <v>-2.52</v>
      </c>
      <c r="N89">
        <v>-0.72</v>
      </c>
      <c r="O89" s="2">
        <v>149</v>
      </c>
      <c r="P89" s="2">
        <v>31</v>
      </c>
      <c r="Q89">
        <v>0</v>
      </c>
      <c r="R89">
        <v>0</v>
      </c>
      <c r="S89">
        <v>1</v>
      </c>
      <c r="T89" t="s">
        <v>697</v>
      </c>
      <c r="U89" s="2">
        <v>-7982</v>
      </c>
      <c r="V89" t="s">
        <v>23</v>
      </c>
      <c r="W89" t="s">
        <v>20</v>
      </c>
      <c r="X89">
        <v>1</v>
      </c>
      <c r="Y89">
        <v>1</v>
      </c>
    </row>
    <row r="90" spans="1:25" x14ac:dyDescent="0.25">
      <c r="A90">
        <v>86464</v>
      </c>
      <c r="B90" s="1">
        <v>5</v>
      </c>
      <c r="C90" s="2">
        <v>27308144</v>
      </c>
      <c r="D90" s="2">
        <v>27308614</v>
      </c>
      <c r="E90" s="2">
        <v>470</v>
      </c>
      <c r="F90">
        <v>2</v>
      </c>
      <c r="G90" s="3">
        <v>117.133</v>
      </c>
      <c r="H90" s="3">
        <v>32.799999999999997</v>
      </c>
      <c r="I90" s="2">
        <v>245.7701339285714</v>
      </c>
      <c r="J90" s="3">
        <v>-1.8363798650997178</v>
      </c>
      <c r="K90">
        <v>203</v>
      </c>
      <c r="L90">
        <v>43</v>
      </c>
      <c r="M90">
        <v>-2.21</v>
      </c>
      <c r="N90">
        <v>-0.72</v>
      </c>
      <c r="O90" s="2">
        <v>200</v>
      </c>
      <c r="P90" s="2">
        <v>57</v>
      </c>
      <c r="Q90">
        <v>0</v>
      </c>
      <c r="R90">
        <v>0</v>
      </c>
      <c r="S90">
        <v>0</v>
      </c>
      <c r="W90" t="s">
        <v>20</v>
      </c>
      <c r="X90">
        <v>1</v>
      </c>
      <c r="Y90">
        <v>1</v>
      </c>
    </row>
    <row r="91" spans="1:25" x14ac:dyDescent="0.25">
      <c r="A91">
        <v>1214</v>
      </c>
      <c r="B91" s="1">
        <v>1</v>
      </c>
      <c r="C91" s="2">
        <v>19083071</v>
      </c>
      <c r="D91" s="2">
        <v>19083594</v>
      </c>
      <c r="E91" s="2">
        <v>523</v>
      </c>
      <c r="F91">
        <v>1</v>
      </c>
      <c r="G91" s="3">
        <v>79.706000000000003</v>
      </c>
      <c r="H91" s="3">
        <v>13.882</v>
      </c>
      <c r="I91" s="2">
        <v>186.0992767857143</v>
      </c>
      <c r="J91" s="3">
        <v>-2.5214728954707386</v>
      </c>
      <c r="K91">
        <v>158</v>
      </c>
      <c r="L91">
        <v>21</v>
      </c>
      <c r="M91">
        <v>-2.84</v>
      </c>
      <c r="N91">
        <v>-0.71</v>
      </c>
      <c r="O91" s="2">
        <v>140</v>
      </c>
      <c r="P91" s="2">
        <v>24</v>
      </c>
      <c r="Q91">
        <v>0</v>
      </c>
      <c r="R91">
        <v>0</v>
      </c>
      <c r="S91">
        <v>1</v>
      </c>
      <c r="T91" t="s">
        <v>51</v>
      </c>
      <c r="U91" s="2">
        <v>126987</v>
      </c>
      <c r="V91" t="s">
        <v>26</v>
      </c>
      <c r="W91" t="s">
        <v>52</v>
      </c>
      <c r="X91">
        <v>1</v>
      </c>
      <c r="Y91">
        <v>0</v>
      </c>
    </row>
    <row r="92" spans="1:25" x14ac:dyDescent="0.25">
      <c r="A92">
        <v>16782</v>
      </c>
      <c r="B92" s="1">
        <v>10</v>
      </c>
      <c r="C92" s="2">
        <v>120586339</v>
      </c>
      <c r="D92" s="2">
        <v>120586956</v>
      </c>
      <c r="E92" s="2">
        <v>617</v>
      </c>
      <c r="F92">
        <v>2</v>
      </c>
      <c r="G92" s="3">
        <v>163.78899999999999</v>
      </c>
      <c r="H92" s="3">
        <v>85.421000000000006</v>
      </c>
      <c r="I92" s="2">
        <v>451.15095089285711</v>
      </c>
      <c r="J92" s="3">
        <v>-0.93917577702026933</v>
      </c>
      <c r="K92">
        <v>368</v>
      </c>
      <c r="L92">
        <v>130</v>
      </c>
      <c r="M92">
        <v>-1.49</v>
      </c>
      <c r="N92">
        <v>-0.71</v>
      </c>
      <c r="O92" s="2">
        <v>283</v>
      </c>
      <c r="P92" s="2">
        <v>173</v>
      </c>
      <c r="Q92">
        <v>0</v>
      </c>
      <c r="R92">
        <v>0</v>
      </c>
      <c r="S92">
        <v>1</v>
      </c>
      <c r="T92" t="s">
        <v>138</v>
      </c>
      <c r="U92" s="2">
        <v>129693</v>
      </c>
      <c r="V92" t="s">
        <v>26</v>
      </c>
      <c r="W92" t="s">
        <v>139</v>
      </c>
      <c r="X92">
        <v>1</v>
      </c>
      <c r="Y92">
        <v>1</v>
      </c>
    </row>
    <row r="93" spans="1:25" x14ac:dyDescent="0.25">
      <c r="A93">
        <v>54711</v>
      </c>
      <c r="B93" s="1">
        <v>19</v>
      </c>
      <c r="C93" s="2">
        <v>50975693</v>
      </c>
      <c r="D93" s="2">
        <v>50976199</v>
      </c>
      <c r="E93" s="2">
        <v>506</v>
      </c>
      <c r="F93">
        <v>2</v>
      </c>
      <c r="G93" s="3">
        <v>160.625</v>
      </c>
      <c r="H93" s="3">
        <v>65.125</v>
      </c>
      <c r="I93" s="2">
        <v>362.84040178571428</v>
      </c>
      <c r="J93" s="3">
        <v>-1.3024130818027322</v>
      </c>
      <c r="K93">
        <v>298</v>
      </c>
      <c r="L93">
        <v>93</v>
      </c>
      <c r="M93">
        <v>-1.67</v>
      </c>
      <c r="N93">
        <v>-0.71</v>
      </c>
      <c r="O93" s="2">
        <v>287</v>
      </c>
      <c r="P93" s="2">
        <v>122</v>
      </c>
      <c r="Q93">
        <v>0</v>
      </c>
      <c r="R93">
        <v>1</v>
      </c>
      <c r="S93">
        <v>3</v>
      </c>
      <c r="T93" t="s">
        <v>568</v>
      </c>
      <c r="U93" s="2" t="s">
        <v>571</v>
      </c>
      <c r="V93" t="s">
        <v>33</v>
      </c>
      <c r="W93" t="s">
        <v>572</v>
      </c>
      <c r="X93">
        <v>1</v>
      </c>
      <c r="Y93">
        <v>1</v>
      </c>
    </row>
    <row r="94" spans="1:25" x14ac:dyDescent="0.25">
      <c r="A94">
        <v>54728</v>
      </c>
      <c r="B94" s="1">
        <v>19</v>
      </c>
      <c r="C94" s="2">
        <v>51251302</v>
      </c>
      <c r="D94" s="2">
        <v>51251897</v>
      </c>
      <c r="E94" s="2">
        <v>595</v>
      </c>
      <c r="F94">
        <v>1</v>
      </c>
      <c r="G94" s="3">
        <v>61.889000000000003</v>
      </c>
      <c r="H94" s="3">
        <v>5.7779999999999996</v>
      </c>
      <c r="I94" s="2">
        <v>164.39265625000002</v>
      </c>
      <c r="J94" s="3">
        <v>-3.421040902109636</v>
      </c>
      <c r="K94">
        <v>134</v>
      </c>
      <c r="L94">
        <v>10</v>
      </c>
      <c r="M94">
        <v>-3.59</v>
      </c>
      <c r="N94">
        <v>-0.71</v>
      </c>
      <c r="O94" s="2">
        <v>95</v>
      </c>
      <c r="P94" s="2">
        <v>9</v>
      </c>
      <c r="Q94">
        <v>0</v>
      </c>
      <c r="R94">
        <v>1</v>
      </c>
      <c r="S94">
        <v>1</v>
      </c>
      <c r="T94" t="s">
        <v>576</v>
      </c>
      <c r="U94" s="2">
        <v>573</v>
      </c>
      <c r="V94" t="s">
        <v>26</v>
      </c>
      <c r="W94" t="s">
        <v>577</v>
      </c>
      <c r="X94">
        <v>1</v>
      </c>
      <c r="Y94">
        <v>0</v>
      </c>
    </row>
    <row r="95" spans="1:25" x14ac:dyDescent="0.25">
      <c r="A95">
        <v>56605</v>
      </c>
      <c r="B95" s="1">
        <v>2</v>
      </c>
      <c r="C95" s="2">
        <v>35790180</v>
      </c>
      <c r="D95" s="2">
        <v>35790711</v>
      </c>
      <c r="E95" s="2">
        <v>531</v>
      </c>
      <c r="F95">
        <v>2</v>
      </c>
      <c r="G95" s="3">
        <v>138.68799999999999</v>
      </c>
      <c r="H95" s="3">
        <v>57</v>
      </c>
      <c r="I95" s="2">
        <v>328.76485714285712</v>
      </c>
      <c r="J95" s="3">
        <v>-1.2828091392668448</v>
      </c>
      <c r="K95">
        <v>264</v>
      </c>
      <c r="L95">
        <v>75</v>
      </c>
      <c r="M95">
        <v>-1.8</v>
      </c>
      <c r="N95">
        <v>-0.71</v>
      </c>
      <c r="O95" s="2">
        <v>216</v>
      </c>
      <c r="P95" s="2">
        <v>91</v>
      </c>
      <c r="Q95">
        <v>0</v>
      </c>
      <c r="R95">
        <v>0</v>
      </c>
      <c r="S95">
        <v>0</v>
      </c>
      <c r="W95" t="s">
        <v>595</v>
      </c>
      <c r="X95">
        <v>1</v>
      </c>
      <c r="Y95">
        <v>1</v>
      </c>
    </row>
    <row r="96" spans="1:25" x14ac:dyDescent="0.25">
      <c r="A96">
        <v>70664</v>
      </c>
      <c r="B96" s="1">
        <v>22</v>
      </c>
      <c r="C96" s="2">
        <v>32693122</v>
      </c>
      <c r="D96" s="2">
        <v>32693514</v>
      </c>
      <c r="E96" s="2">
        <v>392</v>
      </c>
      <c r="F96">
        <v>2</v>
      </c>
      <c r="G96" s="3">
        <v>130</v>
      </c>
      <c r="H96" s="3">
        <v>32.417000000000002</v>
      </c>
      <c r="I96" s="2">
        <v>227.5</v>
      </c>
      <c r="J96" s="3">
        <v>-2.0036891339292442</v>
      </c>
      <c r="K96">
        <v>184</v>
      </c>
      <c r="L96">
        <v>34</v>
      </c>
      <c r="M96">
        <v>-2.4</v>
      </c>
      <c r="N96">
        <v>-0.71</v>
      </c>
      <c r="O96" s="2">
        <v>211</v>
      </c>
      <c r="P96" s="2">
        <v>51</v>
      </c>
      <c r="Q96">
        <v>0</v>
      </c>
      <c r="R96">
        <v>0</v>
      </c>
      <c r="S96">
        <v>1</v>
      </c>
      <c r="T96" t="s">
        <v>658</v>
      </c>
      <c r="U96" s="2">
        <v>365073</v>
      </c>
      <c r="V96" t="s">
        <v>26</v>
      </c>
      <c r="W96" t="s">
        <v>20</v>
      </c>
      <c r="X96">
        <v>1</v>
      </c>
      <c r="Y96">
        <v>1</v>
      </c>
    </row>
    <row r="97" spans="1:25" x14ac:dyDescent="0.25">
      <c r="A97">
        <v>82770</v>
      </c>
      <c r="B97" s="1">
        <v>4</v>
      </c>
      <c r="C97" s="2">
        <v>100257570</v>
      </c>
      <c r="D97" s="2">
        <v>100258024</v>
      </c>
      <c r="E97" s="2">
        <v>454</v>
      </c>
      <c r="F97">
        <v>2</v>
      </c>
      <c r="G97" s="3">
        <v>173.5</v>
      </c>
      <c r="H97" s="3">
        <v>76.713999999999999</v>
      </c>
      <c r="I97" s="2">
        <v>351.64732142857144</v>
      </c>
      <c r="J97" s="3">
        <v>-1.1773738698263463</v>
      </c>
      <c r="K97">
        <v>279</v>
      </c>
      <c r="L97">
        <v>84</v>
      </c>
      <c r="M97">
        <v>-1.72</v>
      </c>
      <c r="N97">
        <v>-0.71</v>
      </c>
      <c r="O97" s="2">
        <v>293</v>
      </c>
      <c r="P97" s="2">
        <v>133</v>
      </c>
      <c r="Q97">
        <v>0</v>
      </c>
      <c r="R97">
        <v>0</v>
      </c>
      <c r="S97">
        <v>0</v>
      </c>
      <c r="W97" t="s">
        <v>20</v>
      </c>
      <c r="X97">
        <v>1</v>
      </c>
      <c r="Y97">
        <v>1</v>
      </c>
    </row>
    <row r="98" spans="1:25" x14ac:dyDescent="0.25">
      <c r="A98">
        <v>87218</v>
      </c>
      <c r="B98" s="1">
        <v>5</v>
      </c>
      <c r="C98" s="2">
        <v>49659729</v>
      </c>
      <c r="D98" s="2">
        <v>49660068</v>
      </c>
      <c r="E98" s="2">
        <v>339</v>
      </c>
      <c r="F98">
        <v>2</v>
      </c>
      <c r="G98" s="3">
        <v>205.18199999999999</v>
      </c>
      <c r="H98" s="3">
        <v>75.909000000000006</v>
      </c>
      <c r="I98" s="2">
        <v>310.52097321428568</v>
      </c>
      <c r="J98" s="3">
        <v>-1.4345613220276721</v>
      </c>
      <c r="K98">
        <v>281</v>
      </c>
      <c r="L98">
        <v>85</v>
      </c>
      <c r="M98">
        <v>-1.71</v>
      </c>
      <c r="N98">
        <v>-0.71</v>
      </c>
      <c r="O98" s="2">
        <v>304</v>
      </c>
      <c r="P98" s="2">
        <v>109</v>
      </c>
      <c r="Q98">
        <v>0</v>
      </c>
      <c r="R98">
        <v>0</v>
      </c>
      <c r="S98">
        <v>0</v>
      </c>
      <c r="W98" t="s">
        <v>20</v>
      </c>
      <c r="X98">
        <v>1</v>
      </c>
      <c r="Y98">
        <v>1</v>
      </c>
    </row>
    <row r="99" spans="1:25" x14ac:dyDescent="0.25">
      <c r="A99">
        <v>110566</v>
      </c>
      <c r="B99" s="1">
        <v>8</v>
      </c>
      <c r="C99" s="2">
        <v>138830804</v>
      </c>
      <c r="D99" s="2">
        <v>138831553</v>
      </c>
      <c r="E99" s="2">
        <v>749</v>
      </c>
      <c r="F99">
        <v>1</v>
      </c>
      <c r="G99" s="3">
        <v>48.417000000000002</v>
      </c>
      <c r="H99" s="3">
        <v>4.7080000000000002</v>
      </c>
      <c r="I99" s="2">
        <v>161.89434374999999</v>
      </c>
      <c r="J99" s="3">
        <v>-3.3623274647688031</v>
      </c>
      <c r="K99">
        <v>136</v>
      </c>
      <c r="L99">
        <v>12</v>
      </c>
      <c r="M99">
        <v>-3.45</v>
      </c>
      <c r="N99">
        <v>-0.71</v>
      </c>
      <c r="O99" s="2">
        <v>69</v>
      </c>
      <c r="P99" s="2">
        <v>12</v>
      </c>
      <c r="Q99">
        <v>0</v>
      </c>
      <c r="R99">
        <v>0</v>
      </c>
      <c r="S99">
        <v>1</v>
      </c>
      <c r="T99" t="s">
        <v>786</v>
      </c>
      <c r="U99" s="2">
        <v>82916</v>
      </c>
      <c r="V99" t="s">
        <v>26</v>
      </c>
      <c r="W99" t="s">
        <v>20</v>
      </c>
      <c r="X99">
        <v>1</v>
      </c>
      <c r="Y99">
        <v>0</v>
      </c>
    </row>
    <row r="100" spans="1:25" x14ac:dyDescent="0.25">
      <c r="A100">
        <v>4430</v>
      </c>
      <c r="B100" s="1">
        <v>1</v>
      </c>
      <c r="C100" s="2">
        <v>80054103</v>
      </c>
      <c r="D100" s="2">
        <v>80054572</v>
      </c>
      <c r="E100" s="2">
        <v>469</v>
      </c>
      <c r="F100">
        <v>1</v>
      </c>
      <c r="G100" s="3">
        <v>69.733000000000004</v>
      </c>
      <c r="H100" s="3">
        <v>5.5709999999999997</v>
      </c>
      <c r="I100" s="2">
        <v>146.00346875</v>
      </c>
      <c r="J100" s="3">
        <v>-3.6458333283796454</v>
      </c>
      <c r="K100">
        <v>123</v>
      </c>
      <c r="L100">
        <v>6</v>
      </c>
      <c r="M100">
        <v>-4.07</v>
      </c>
      <c r="N100">
        <v>-0.7</v>
      </c>
      <c r="O100" s="2">
        <v>114</v>
      </c>
      <c r="P100" s="2">
        <v>10</v>
      </c>
      <c r="Q100">
        <v>0</v>
      </c>
      <c r="R100">
        <v>0</v>
      </c>
      <c r="S100">
        <v>0</v>
      </c>
      <c r="W100" t="s">
        <v>73</v>
      </c>
      <c r="X100">
        <v>1</v>
      </c>
      <c r="Y100">
        <v>0</v>
      </c>
    </row>
    <row r="101" spans="1:25" x14ac:dyDescent="0.25">
      <c r="A101">
        <v>19070</v>
      </c>
      <c r="B101" s="1">
        <v>11</v>
      </c>
      <c r="C101" s="2">
        <v>40401097</v>
      </c>
      <c r="D101" s="2">
        <v>40401522</v>
      </c>
      <c r="E101" s="2">
        <v>425</v>
      </c>
      <c r="F101">
        <v>1</v>
      </c>
      <c r="G101" s="3">
        <v>69.846000000000004</v>
      </c>
      <c r="H101" s="3">
        <v>0</v>
      </c>
      <c r="I101" s="2">
        <v>132.52031250000002</v>
      </c>
      <c r="J101" s="3" t="e">
        <v>#NUM!</v>
      </c>
      <c r="K101">
        <v>108</v>
      </c>
      <c r="L101">
        <v>0</v>
      </c>
      <c r="M101">
        <v>-6.76</v>
      </c>
      <c r="N101">
        <v>-0.7</v>
      </c>
      <c r="O101" s="2">
        <v>106</v>
      </c>
      <c r="P101" s="2">
        <v>0</v>
      </c>
      <c r="Q101">
        <v>0</v>
      </c>
      <c r="R101">
        <v>0</v>
      </c>
      <c r="S101">
        <v>1</v>
      </c>
      <c r="T101" t="s">
        <v>171</v>
      </c>
      <c r="U101" s="2">
        <v>1058903</v>
      </c>
      <c r="V101" t="s">
        <v>26</v>
      </c>
      <c r="W101" t="s">
        <v>175</v>
      </c>
      <c r="X101">
        <v>1</v>
      </c>
      <c r="Y101">
        <v>0</v>
      </c>
    </row>
    <row r="102" spans="1:25" x14ac:dyDescent="0.25">
      <c r="A102">
        <v>22242</v>
      </c>
      <c r="B102" s="1">
        <v>11</v>
      </c>
      <c r="C102" s="2">
        <v>109696162</v>
      </c>
      <c r="D102" s="2">
        <v>109696762</v>
      </c>
      <c r="E102" s="2">
        <v>600</v>
      </c>
      <c r="F102">
        <v>2</v>
      </c>
      <c r="G102" s="3">
        <v>84.721999999999994</v>
      </c>
      <c r="H102" s="3">
        <v>23.832999999999998</v>
      </c>
      <c r="I102" s="2">
        <v>226.93392857142857</v>
      </c>
      <c r="J102" s="3">
        <v>-1.829776083409085</v>
      </c>
      <c r="K102">
        <v>186</v>
      </c>
      <c r="L102">
        <v>37</v>
      </c>
      <c r="M102">
        <v>-2.29</v>
      </c>
      <c r="N102">
        <v>-0.7</v>
      </c>
      <c r="O102" s="2">
        <v>154</v>
      </c>
      <c r="P102" s="2">
        <v>43</v>
      </c>
      <c r="Q102">
        <v>0</v>
      </c>
      <c r="R102">
        <v>0</v>
      </c>
      <c r="S102">
        <v>0</v>
      </c>
      <c r="W102" t="s">
        <v>212</v>
      </c>
      <c r="X102">
        <v>1</v>
      </c>
      <c r="Y102">
        <v>1</v>
      </c>
    </row>
    <row r="103" spans="1:25" x14ac:dyDescent="0.25">
      <c r="A103">
        <v>33927</v>
      </c>
      <c r="B103" s="1">
        <v>14</v>
      </c>
      <c r="C103" s="2">
        <v>63174819</v>
      </c>
      <c r="D103" s="2">
        <v>63175247</v>
      </c>
      <c r="E103" s="2">
        <v>428</v>
      </c>
      <c r="F103">
        <v>1</v>
      </c>
      <c r="G103" s="3">
        <v>78.846000000000004</v>
      </c>
      <c r="H103" s="3">
        <v>7.6150000000000002</v>
      </c>
      <c r="I103" s="2">
        <v>150.65217857142858</v>
      </c>
      <c r="J103" s="3">
        <v>-3.3721216245216885</v>
      </c>
      <c r="K103">
        <v>136</v>
      </c>
      <c r="L103">
        <v>12</v>
      </c>
      <c r="M103">
        <v>-3.37</v>
      </c>
      <c r="N103">
        <v>-0.7</v>
      </c>
      <c r="O103" s="2">
        <v>105</v>
      </c>
      <c r="P103" s="2">
        <v>16</v>
      </c>
      <c r="Q103">
        <v>0</v>
      </c>
      <c r="R103">
        <v>1</v>
      </c>
      <c r="S103">
        <v>2</v>
      </c>
      <c r="T103" t="s">
        <v>284</v>
      </c>
      <c r="U103" s="2" t="s">
        <v>285</v>
      </c>
      <c r="V103" t="s">
        <v>28</v>
      </c>
      <c r="W103" t="s">
        <v>286</v>
      </c>
      <c r="X103">
        <v>1</v>
      </c>
      <c r="Y103">
        <v>0</v>
      </c>
    </row>
    <row r="104" spans="1:25" x14ac:dyDescent="0.25">
      <c r="A104">
        <v>68336</v>
      </c>
      <c r="B104" s="1">
        <v>21</v>
      </c>
      <c r="C104" s="2">
        <v>8234283</v>
      </c>
      <c r="D104" s="2">
        <v>8234696</v>
      </c>
      <c r="E104" s="2">
        <v>413</v>
      </c>
      <c r="F104">
        <v>2</v>
      </c>
      <c r="G104" s="3">
        <v>147.077</v>
      </c>
      <c r="H104" s="3">
        <v>59.231000000000002</v>
      </c>
      <c r="I104" s="2">
        <v>271.17321874999999</v>
      </c>
      <c r="J104" s="3">
        <v>-1.312147306067083</v>
      </c>
      <c r="K104">
        <v>221</v>
      </c>
      <c r="L104">
        <v>57</v>
      </c>
      <c r="M104">
        <v>-1.94</v>
      </c>
      <c r="N104">
        <v>-0.69</v>
      </c>
      <c r="O104" s="2">
        <v>244</v>
      </c>
      <c r="P104" s="2">
        <v>100</v>
      </c>
      <c r="Q104">
        <v>0</v>
      </c>
      <c r="R104">
        <v>0</v>
      </c>
      <c r="S104">
        <v>0</v>
      </c>
      <c r="W104" t="s">
        <v>20</v>
      </c>
      <c r="X104">
        <v>1</v>
      </c>
      <c r="Y104">
        <v>1</v>
      </c>
    </row>
    <row r="105" spans="1:25" x14ac:dyDescent="0.25">
      <c r="A105">
        <v>86460</v>
      </c>
      <c r="B105" s="1">
        <v>5</v>
      </c>
      <c r="C105" s="2">
        <v>23631265</v>
      </c>
      <c r="D105" s="2">
        <v>23631931</v>
      </c>
      <c r="E105" s="2">
        <v>666</v>
      </c>
      <c r="F105">
        <v>1</v>
      </c>
      <c r="G105" s="3">
        <v>48.15</v>
      </c>
      <c r="H105" s="3">
        <v>1.667</v>
      </c>
      <c r="I105" s="2">
        <v>143.16026785714286</v>
      </c>
      <c r="J105" s="3">
        <v>-4.8522097886317672</v>
      </c>
      <c r="K105">
        <v>119</v>
      </c>
      <c r="L105">
        <v>5</v>
      </c>
      <c r="M105">
        <v>-4.29</v>
      </c>
      <c r="N105">
        <v>-0.69</v>
      </c>
      <c r="O105" s="2">
        <v>75</v>
      </c>
      <c r="P105" s="2">
        <v>3</v>
      </c>
      <c r="Q105">
        <v>0</v>
      </c>
      <c r="R105">
        <v>0</v>
      </c>
      <c r="S105">
        <v>0</v>
      </c>
      <c r="W105" t="s">
        <v>20</v>
      </c>
      <c r="X105">
        <v>1</v>
      </c>
      <c r="Y105">
        <v>0</v>
      </c>
    </row>
    <row r="106" spans="1:25" x14ac:dyDescent="0.25">
      <c r="A106">
        <v>102020</v>
      </c>
      <c r="B106" s="1">
        <v>7</v>
      </c>
      <c r="C106" s="2">
        <v>64794110</v>
      </c>
      <c r="D106" s="2">
        <v>64794621</v>
      </c>
      <c r="E106" s="2">
        <v>511</v>
      </c>
      <c r="F106">
        <v>1</v>
      </c>
      <c r="G106" s="3">
        <v>59.811999999999998</v>
      </c>
      <c r="H106" s="3">
        <v>1.3640000000000001</v>
      </c>
      <c r="I106" s="2">
        <v>136.44612499999999</v>
      </c>
      <c r="J106" s="3">
        <v>-5.4545194099268999</v>
      </c>
      <c r="K106">
        <v>112</v>
      </c>
      <c r="L106">
        <v>3</v>
      </c>
      <c r="M106">
        <v>-4.99</v>
      </c>
      <c r="N106">
        <v>-0.69</v>
      </c>
      <c r="O106" s="2">
        <v>104</v>
      </c>
      <c r="P106" s="2">
        <v>2</v>
      </c>
      <c r="Q106">
        <v>1</v>
      </c>
      <c r="R106">
        <v>1</v>
      </c>
      <c r="S106">
        <v>1</v>
      </c>
      <c r="T106" t="s">
        <v>746</v>
      </c>
      <c r="U106" s="2">
        <v>-23</v>
      </c>
      <c r="V106" t="s">
        <v>23</v>
      </c>
      <c r="W106" t="s">
        <v>20</v>
      </c>
      <c r="X106">
        <v>1</v>
      </c>
      <c r="Y106">
        <v>0</v>
      </c>
    </row>
    <row r="107" spans="1:25" x14ac:dyDescent="0.25">
      <c r="A107">
        <v>5511</v>
      </c>
      <c r="B107" s="1">
        <v>1</v>
      </c>
      <c r="C107" s="2">
        <v>110235752</v>
      </c>
      <c r="D107" s="2">
        <v>110236674</v>
      </c>
      <c r="E107" s="2">
        <v>922</v>
      </c>
      <c r="F107">
        <v>2</v>
      </c>
      <c r="G107" s="3">
        <v>60.585999999999999</v>
      </c>
      <c r="H107" s="3">
        <v>15.654999999999999</v>
      </c>
      <c r="I107" s="2">
        <v>249.37630357142856</v>
      </c>
      <c r="J107" s="3">
        <v>-1.9523609508321547</v>
      </c>
      <c r="K107">
        <v>206</v>
      </c>
      <c r="L107">
        <v>50</v>
      </c>
      <c r="M107">
        <v>-2.02</v>
      </c>
      <c r="N107">
        <v>-0.68</v>
      </c>
      <c r="O107" s="2">
        <v>100</v>
      </c>
      <c r="P107" s="2">
        <v>36</v>
      </c>
      <c r="Q107">
        <v>0</v>
      </c>
      <c r="R107">
        <v>0</v>
      </c>
      <c r="S107">
        <v>1</v>
      </c>
      <c r="T107" t="s">
        <v>77</v>
      </c>
      <c r="U107" s="2">
        <v>25499</v>
      </c>
      <c r="V107" t="s">
        <v>26</v>
      </c>
      <c r="W107" t="s">
        <v>78</v>
      </c>
      <c r="X107">
        <v>1</v>
      </c>
      <c r="Y107">
        <v>1</v>
      </c>
    </row>
    <row r="108" spans="1:25" x14ac:dyDescent="0.25">
      <c r="A108">
        <v>7640</v>
      </c>
      <c r="B108" s="1">
        <v>1</v>
      </c>
      <c r="C108" s="2">
        <v>168643092</v>
      </c>
      <c r="D108" s="2">
        <v>168643574</v>
      </c>
      <c r="E108" s="2">
        <v>482</v>
      </c>
      <c r="F108">
        <v>2</v>
      </c>
      <c r="G108" s="3">
        <v>190.733</v>
      </c>
      <c r="H108" s="3">
        <v>106.133</v>
      </c>
      <c r="I108" s="2">
        <v>410.4165446428571</v>
      </c>
      <c r="J108" s="3">
        <v>-0.84568117154928668</v>
      </c>
      <c r="K108">
        <v>332</v>
      </c>
      <c r="L108">
        <v>118</v>
      </c>
      <c r="M108">
        <v>-1.49</v>
      </c>
      <c r="N108">
        <v>-0.68</v>
      </c>
      <c r="O108" s="2">
        <v>342</v>
      </c>
      <c r="P108" s="2">
        <v>191</v>
      </c>
      <c r="Q108">
        <v>0</v>
      </c>
      <c r="R108">
        <v>0</v>
      </c>
      <c r="S108">
        <v>1</v>
      </c>
      <c r="T108" t="s">
        <v>100</v>
      </c>
      <c r="U108" s="2">
        <v>23304</v>
      </c>
      <c r="V108" t="s">
        <v>26</v>
      </c>
      <c r="W108" t="s">
        <v>101</v>
      </c>
      <c r="X108">
        <v>1</v>
      </c>
      <c r="Y108">
        <v>1</v>
      </c>
    </row>
    <row r="109" spans="1:25" x14ac:dyDescent="0.25">
      <c r="A109">
        <v>10892</v>
      </c>
      <c r="B109" s="1">
        <v>1</v>
      </c>
      <c r="C109" s="2">
        <v>231295893</v>
      </c>
      <c r="D109" s="2">
        <v>231296411</v>
      </c>
      <c r="E109" s="2">
        <v>518</v>
      </c>
      <c r="F109">
        <v>2</v>
      </c>
      <c r="G109" s="3">
        <v>150.125</v>
      </c>
      <c r="H109" s="3">
        <v>67.061999999999998</v>
      </c>
      <c r="I109" s="2">
        <v>347.1640625</v>
      </c>
      <c r="J109" s="3">
        <v>-1.1625968313362069</v>
      </c>
      <c r="K109">
        <v>282</v>
      </c>
      <c r="L109">
        <v>90</v>
      </c>
      <c r="M109">
        <v>-1.63</v>
      </c>
      <c r="N109">
        <v>-0.68</v>
      </c>
      <c r="O109" s="2">
        <v>248</v>
      </c>
      <c r="P109" s="2">
        <v>121</v>
      </c>
      <c r="Q109">
        <v>0</v>
      </c>
      <c r="R109">
        <v>0</v>
      </c>
      <c r="S109">
        <v>0</v>
      </c>
      <c r="W109" t="s">
        <v>118</v>
      </c>
      <c r="X109">
        <v>1</v>
      </c>
      <c r="Y109">
        <v>1</v>
      </c>
    </row>
    <row r="110" spans="1:25" x14ac:dyDescent="0.25">
      <c r="A110">
        <v>17247</v>
      </c>
      <c r="B110" s="1">
        <v>10</v>
      </c>
      <c r="C110" s="2">
        <v>131635477</v>
      </c>
      <c r="D110" s="2">
        <v>131636014</v>
      </c>
      <c r="E110" s="2">
        <v>537</v>
      </c>
      <c r="F110">
        <v>2</v>
      </c>
      <c r="G110" s="3">
        <v>89.471000000000004</v>
      </c>
      <c r="H110" s="3">
        <v>26.177</v>
      </c>
      <c r="I110" s="2">
        <v>214.4907455357143</v>
      </c>
      <c r="J110" s="3">
        <v>-1.7731203736707106</v>
      </c>
      <c r="K110">
        <v>182</v>
      </c>
      <c r="L110">
        <v>37</v>
      </c>
      <c r="M110">
        <v>-2.2599999999999998</v>
      </c>
      <c r="N110">
        <v>-0.68</v>
      </c>
      <c r="O110" s="2">
        <v>153</v>
      </c>
      <c r="P110" s="2">
        <v>46</v>
      </c>
      <c r="Q110">
        <v>0</v>
      </c>
      <c r="R110">
        <v>0</v>
      </c>
      <c r="S110">
        <v>0</v>
      </c>
      <c r="W110" t="s">
        <v>146</v>
      </c>
      <c r="X110">
        <v>1</v>
      </c>
      <c r="Y110">
        <v>1</v>
      </c>
    </row>
    <row r="111" spans="1:25" x14ac:dyDescent="0.25">
      <c r="A111">
        <v>25657</v>
      </c>
      <c r="B111" s="1">
        <v>12</v>
      </c>
      <c r="C111" s="2">
        <v>38507916</v>
      </c>
      <c r="D111" s="2">
        <v>38508589</v>
      </c>
      <c r="E111" s="2">
        <v>673</v>
      </c>
      <c r="F111">
        <v>1</v>
      </c>
      <c r="G111" s="3">
        <v>50.570999999999998</v>
      </c>
      <c r="H111" s="3">
        <v>4.524</v>
      </c>
      <c r="I111" s="2">
        <v>151.93876339285711</v>
      </c>
      <c r="J111" s="3">
        <v>-3.4826394724166931</v>
      </c>
      <c r="K111">
        <v>129</v>
      </c>
      <c r="L111">
        <v>12</v>
      </c>
      <c r="M111">
        <v>-3.38</v>
      </c>
      <c r="N111">
        <v>-0.68</v>
      </c>
      <c r="O111" s="2">
        <v>91</v>
      </c>
      <c r="P111" s="2">
        <v>10</v>
      </c>
      <c r="Q111">
        <v>0</v>
      </c>
      <c r="R111">
        <v>0</v>
      </c>
      <c r="S111">
        <v>0</v>
      </c>
      <c r="W111" t="s">
        <v>248</v>
      </c>
      <c r="X111">
        <v>1</v>
      </c>
      <c r="Y111">
        <v>0</v>
      </c>
    </row>
    <row r="112" spans="1:25" x14ac:dyDescent="0.25">
      <c r="A112">
        <v>29839</v>
      </c>
      <c r="B112" s="1">
        <v>13</v>
      </c>
      <c r="C112" s="2">
        <v>18212891</v>
      </c>
      <c r="D112" s="2">
        <v>18213271</v>
      </c>
      <c r="E112" s="2">
        <v>380</v>
      </c>
      <c r="F112">
        <v>2</v>
      </c>
      <c r="G112" s="3">
        <v>283.16699999999997</v>
      </c>
      <c r="H112" s="3">
        <v>167.5</v>
      </c>
      <c r="I112" s="2">
        <v>480.37258928571424</v>
      </c>
      <c r="J112" s="3">
        <v>-0.75749204940420578</v>
      </c>
      <c r="K112">
        <v>387</v>
      </c>
      <c r="L112">
        <v>147</v>
      </c>
      <c r="M112">
        <v>-1.39</v>
      </c>
      <c r="N112">
        <v>-0.68</v>
      </c>
      <c r="O112" s="2">
        <v>489</v>
      </c>
      <c r="P112" s="2">
        <v>287</v>
      </c>
      <c r="Q112">
        <v>0</v>
      </c>
      <c r="R112">
        <v>0</v>
      </c>
      <c r="S112">
        <v>1</v>
      </c>
      <c r="T112" t="s">
        <v>264</v>
      </c>
      <c r="U112" s="2">
        <v>17784</v>
      </c>
      <c r="V112" t="s">
        <v>26</v>
      </c>
      <c r="W112" t="s">
        <v>265</v>
      </c>
      <c r="X112">
        <v>1</v>
      </c>
      <c r="Y112">
        <v>1</v>
      </c>
    </row>
    <row r="113" spans="1:25" x14ac:dyDescent="0.25">
      <c r="A113">
        <v>55149</v>
      </c>
      <c r="B113" s="1">
        <v>2</v>
      </c>
      <c r="C113" s="2">
        <v>2665213</v>
      </c>
      <c r="D113" s="2">
        <v>2665685</v>
      </c>
      <c r="E113" s="2">
        <v>472</v>
      </c>
      <c r="F113">
        <v>2</v>
      </c>
      <c r="G113" s="3">
        <v>120.06699999999999</v>
      </c>
      <c r="H113" s="3">
        <v>45.866999999999997</v>
      </c>
      <c r="I113" s="2">
        <v>252.99832142857142</v>
      </c>
      <c r="J113" s="3">
        <v>-1.3883112317954642</v>
      </c>
      <c r="K113">
        <v>204</v>
      </c>
      <c r="L113">
        <v>49</v>
      </c>
      <c r="M113">
        <v>-2.0299999999999998</v>
      </c>
      <c r="N113">
        <v>-0.68</v>
      </c>
      <c r="O113" s="2">
        <v>200</v>
      </c>
      <c r="P113" s="2">
        <v>75</v>
      </c>
      <c r="Q113">
        <v>0</v>
      </c>
      <c r="R113">
        <v>0</v>
      </c>
      <c r="S113">
        <v>0</v>
      </c>
      <c r="W113" t="s">
        <v>588</v>
      </c>
      <c r="X113">
        <v>1</v>
      </c>
      <c r="Y113">
        <v>1</v>
      </c>
    </row>
    <row r="114" spans="1:25" x14ac:dyDescent="0.25">
      <c r="A114">
        <v>65679</v>
      </c>
      <c r="B114" s="1">
        <v>20</v>
      </c>
      <c r="C114" s="2">
        <v>19047544</v>
      </c>
      <c r="D114" s="2">
        <v>19048119</v>
      </c>
      <c r="E114" s="2">
        <v>575</v>
      </c>
      <c r="F114">
        <v>2</v>
      </c>
      <c r="G114" s="3">
        <v>99.332999999999998</v>
      </c>
      <c r="H114" s="3">
        <v>38.444000000000003</v>
      </c>
      <c r="I114" s="2">
        <v>254.98426339285714</v>
      </c>
      <c r="J114" s="3">
        <v>-1.3695146309317381</v>
      </c>
      <c r="K114">
        <v>212</v>
      </c>
      <c r="L114">
        <v>53</v>
      </c>
      <c r="M114">
        <v>-1.97</v>
      </c>
      <c r="N114">
        <v>-0.68</v>
      </c>
      <c r="O114" s="2">
        <v>168</v>
      </c>
      <c r="P114" s="2">
        <v>67</v>
      </c>
      <c r="Q114">
        <v>0</v>
      </c>
      <c r="R114">
        <v>1</v>
      </c>
      <c r="S114">
        <v>1</v>
      </c>
      <c r="T114" t="s">
        <v>631</v>
      </c>
      <c r="U114" s="2">
        <v>432</v>
      </c>
      <c r="V114" t="s">
        <v>26</v>
      </c>
      <c r="W114" t="s">
        <v>20</v>
      </c>
      <c r="X114">
        <v>1</v>
      </c>
      <c r="Y114">
        <v>1</v>
      </c>
    </row>
    <row r="115" spans="1:25" x14ac:dyDescent="0.25">
      <c r="A115">
        <v>75118</v>
      </c>
      <c r="B115" s="1">
        <v>3</v>
      </c>
      <c r="C115" s="2">
        <v>98670014</v>
      </c>
      <c r="D115" s="2">
        <v>98670537</v>
      </c>
      <c r="E115" s="2">
        <v>523</v>
      </c>
      <c r="F115">
        <v>1</v>
      </c>
      <c r="G115" s="3">
        <v>69.352999999999994</v>
      </c>
      <c r="H115" s="3">
        <v>9.2349999999999994</v>
      </c>
      <c r="I115" s="2">
        <v>161.92687053571427</v>
      </c>
      <c r="J115" s="3">
        <v>-2.9087744241811069</v>
      </c>
      <c r="K115">
        <v>133</v>
      </c>
      <c r="L115">
        <v>12</v>
      </c>
      <c r="M115">
        <v>-3.34</v>
      </c>
      <c r="N115">
        <v>-0.68</v>
      </c>
      <c r="O115" s="2">
        <v>111</v>
      </c>
      <c r="P115" s="2">
        <v>13</v>
      </c>
      <c r="Q115">
        <v>0</v>
      </c>
      <c r="R115">
        <v>0</v>
      </c>
      <c r="S115">
        <v>0</v>
      </c>
      <c r="W115" t="s">
        <v>20</v>
      </c>
      <c r="X115">
        <v>1</v>
      </c>
      <c r="Y115">
        <v>0</v>
      </c>
    </row>
    <row r="116" spans="1:25" x14ac:dyDescent="0.25">
      <c r="A116">
        <v>87998</v>
      </c>
      <c r="B116" s="1">
        <v>5</v>
      </c>
      <c r="C116" s="2">
        <v>66498823</v>
      </c>
      <c r="D116" s="2">
        <v>66499324</v>
      </c>
      <c r="E116" s="2">
        <v>501</v>
      </c>
      <c r="F116">
        <v>2</v>
      </c>
      <c r="G116" s="3">
        <v>136.06700000000001</v>
      </c>
      <c r="H116" s="3">
        <v>57.933</v>
      </c>
      <c r="I116" s="2">
        <v>304.32842410714289</v>
      </c>
      <c r="J116" s="3">
        <v>-1.2318599354147002</v>
      </c>
      <c r="K116">
        <v>236</v>
      </c>
      <c r="L116">
        <v>66</v>
      </c>
      <c r="M116">
        <v>-1.82</v>
      </c>
      <c r="N116">
        <v>-0.68</v>
      </c>
      <c r="O116" s="2">
        <v>245</v>
      </c>
      <c r="P116" s="2">
        <v>102</v>
      </c>
      <c r="Q116">
        <v>0</v>
      </c>
      <c r="R116">
        <v>1</v>
      </c>
      <c r="S116">
        <v>3</v>
      </c>
      <c r="T116" t="s">
        <v>703</v>
      </c>
      <c r="U116" s="2" t="s">
        <v>704</v>
      </c>
      <c r="V116" t="s">
        <v>39</v>
      </c>
      <c r="W116" t="s">
        <v>20</v>
      </c>
      <c r="X116">
        <v>1</v>
      </c>
      <c r="Y116">
        <v>1</v>
      </c>
    </row>
    <row r="117" spans="1:25" x14ac:dyDescent="0.25">
      <c r="A117">
        <v>6573</v>
      </c>
      <c r="B117" s="1">
        <v>1</v>
      </c>
      <c r="C117" s="2">
        <v>153030916</v>
      </c>
      <c r="D117" s="2">
        <v>153031307</v>
      </c>
      <c r="E117" s="2">
        <v>391</v>
      </c>
      <c r="F117">
        <v>1</v>
      </c>
      <c r="G117" s="3">
        <v>95.917000000000002</v>
      </c>
      <c r="H117" s="3">
        <v>17.082999999999998</v>
      </c>
      <c r="I117" s="2">
        <v>167.42654910714285</v>
      </c>
      <c r="J117" s="3">
        <v>-2.4892251827498106</v>
      </c>
      <c r="K117">
        <v>139</v>
      </c>
      <c r="L117">
        <v>17</v>
      </c>
      <c r="M117">
        <v>-2.98</v>
      </c>
      <c r="N117">
        <v>-0.67</v>
      </c>
      <c r="O117" s="2">
        <v>148</v>
      </c>
      <c r="P117" s="2">
        <v>25</v>
      </c>
      <c r="Q117">
        <v>0</v>
      </c>
      <c r="R117">
        <v>1</v>
      </c>
      <c r="S117">
        <v>3</v>
      </c>
      <c r="T117" t="s">
        <v>85</v>
      </c>
      <c r="U117" s="2" t="s">
        <v>86</v>
      </c>
      <c r="V117" t="s">
        <v>30</v>
      </c>
      <c r="W117" t="s">
        <v>87</v>
      </c>
      <c r="X117">
        <v>1</v>
      </c>
      <c r="Y117">
        <v>0</v>
      </c>
    </row>
    <row r="118" spans="1:25" x14ac:dyDescent="0.25">
      <c r="A118">
        <v>7439</v>
      </c>
      <c r="B118" s="1">
        <v>1</v>
      </c>
      <c r="C118" s="2">
        <v>165116639</v>
      </c>
      <c r="D118" s="2">
        <v>165117225</v>
      </c>
      <c r="E118" s="2">
        <v>586</v>
      </c>
      <c r="F118">
        <v>2</v>
      </c>
      <c r="G118" s="3">
        <v>163.684</v>
      </c>
      <c r="H118" s="3">
        <v>85.474000000000004</v>
      </c>
      <c r="I118" s="2">
        <v>428.20903571428568</v>
      </c>
      <c r="J118" s="3">
        <v>-0.937355762131027</v>
      </c>
      <c r="K118">
        <v>359</v>
      </c>
      <c r="L118">
        <v>134</v>
      </c>
      <c r="M118">
        <v>-1.41</v>
      </c>
      <c r="N118">
        <v>-0.67</v>
      </c>
      <c r="O118" s="2">
        <v>323</v>
      </c>
      <c r="P118" s="2">
        <v>184</v>
      </c>
      <c r="Q118">
        <v>0</v>
      </c>
      <c r="R118">
        <v>0</v>
      </c>
      <c r="S118">
        <v>0</v>
      </c>
      <c r="W118" t="s">
        <v>98</v>
      </c>
      <c r="X118">
        <v>1</v>
      </c>
      <c r="Y118">
        <v>1</v>
      </c>
    </row>
    <row r="119" spans="1:25" x14ac:dyDescent="0.25">
      <c r="A119">
        <v>17246</v>
      </c>
      <c r="B119" s="1">
        <v>10</v>
      </c>
      <c r="C119" s="2">
        <v>131621820</v>
      </c>
      <c r="D119" s="2">
        <v>131622558</v>
      </c>
      <c r="E119" s="2">
        <v>738</v>
      </c>
      <c r="F119">
        <v>2</v>
      </c>
      <c r="G119" s="3">
        <v>150.08699999999999</v>
      </c>
      <c r="H119" s="3">
        <v>80.695999999999998</v>
      </c>
      <c r="I119" s="2">
        <v>494.48306249999996</v>
      </c>
      <c r="J119" s="3">
        <v>-0.89522995348181422</v>
      </c>
      <c r="K119">
        <v>399</v>
      </c>
      <c r="L119">
        <v>158</v>
      </c>
      <c r="M119">
        <v>-1.33</v>
      </c>
      <c r="N119">
        <v>-0.67</v>
      </c>
      <c r="O119" s="2">
        <v>216</v>
      </c>
      <c r="P119" s="2">
        <v>118</v>
      </c>
      <c r="Q119">
        <v>0</v>
      </c>
      <c r="R119">
        <v>0</v>
      </c>
      <c r="S119">
        <v>0</v>
      </c>
      <c r="W119" t="s">
        <v>145</v>
      </c>
      <c r="X119">
        <v>1</v>
      </c>
      <c r="Y119">
        <v>1</v>
      </c>
    </row>
    <row r="120" spans="1:25" x14ac:dyDescent="0.25">
      <c r="A120">
        <v>19609</v>
      </c>
      <c r="B120" s="1">
        <v>11</v>
      </c>
      <c r="C120" s="2">
        <v>60307675</v>
      </c>
      <c r="D120" s="2">
        <v>60308180</v>
      </c>
      <c r="E120" s="2">
        <v>505</v>
      </c>
      <c r="F120">
        <v>1</v>
      </c>
      <c r="G120" s="3">
        <v>59.75</v>
      </c>
      <c r="H120" s="3">
        <v>7.0620000000000003</v>
      </c>
      <c r="I120" s="2">
        <v>134.70424107142858</v>
      </c>
      <c r="J120" s="3">
        <v>-3.0807899868832349</v>
      </c>
      <c r="K120">
        <v>123</v>
      </c>
      <c r="L120">
        <v>9</v>
      </c>
      <c r="M120">
        <v>-3.64</v>
      </c>
      <c r="N120">
        <v>-0.67</v>
      </c>
      <c r="O120" s="2">
        <v>78</v>
      </c>
      <c r="P120" s="2">
        <v>14</v>
      </c>
      <c r="Q120">
        <v>0</v>
      </c>
      <c r="R120">
        <v>0</v>
      </c>
      <c r="S120">
        <v>1</v>
      </c>
      <c r="T120" t="s">
        <v>187</v>
      </c>
      <c r="U120" s="2">
        <v>27386</v>
      </c>
      <c r="V120" t="s">
        <v>26</v>
      </c>
      <c r="W120" t="s">
        <v>189</v>
      </c>
      <c r="X120">
        <v>1</v>
      </c>
      <c r="Y120">
        <v>0</v>
      </c>
    </row>
    <row r="121" spans="1:25" x14ac:dyDescent="0.25">
      <c r="A121">
        <v>34468</v>
      </c>
      <c r="B121" s="1">
        <v>14</v>
      </c>
      <c r="C121" s="2">
        <v>71143331</v>
      </c>
      <c r="D121" s="2">
        <v>71143903</v>
      </c>
      <c r="E121" s="2">
        <v>572</v>
      </c>
      <c r="F121">
        <v>2</v>
      </c>
      <c r="G121" s="3">
        <v>243.941</v>
      </c>
      <c r="H121" s="3">
        <v>149.70599999999999</v>
      </c>
      <c r="I121" s="2">
        <v>622.92076785714289</v>
      </c>
      <c r="J121" s="3">
        <v>-0.70440021352787796</v>
      </c>
      <c r="K121">
        <v>485</v>
      </c>
      <c r="L121">
        <v>205</v>
      </c>
      <c r="M121">
        <v>-1.24</v>
      </c>
      <c r="N121">
        <v>-0.67</v>
      </c>
      <c r="O121" s="2">
        <v>390</v>
      </c>
      <c r="P121" s="2">
        <v>249</v>
      </c>
      <c r="Q121">
        <v>0</v>
      </c>
      <c r="R121">
        <v>0</v>
      </c>
      <c r="S121">
        <v>0</v>
      </c>
      <c r="W121" t="s">
        <v>296</v>
      </c>
      <c r="X121">
        <v>1</v>
      </c>
      <c r="Y121">
        <v>1</v>
      </c>
    </row>
    <row r="122" spans="1:25" x14ac:dyDescent="0.25">
      <c r="A122">
        <v>47939</v>
      </c>
      <c r="B122" s="1">
        <v>17</v>
      </c>
      <c r="C122" s="2">
        <v>72661342</v>
      </c>
      <c r="D122" s="2">
        <v>72662047</v>
      </c>
      <c r="E122" s="2">
        <v>705</v>
      </c>
      <c r="F122">
        <v>2</v>
      </c>
      <c r="G122" s="3">
        <v>135.81800000000001</v>
      </c>
      <c r="H122" s="3">
        <v>77.272999999999996</v>
      </c>
      <c r="I122" s="2">
        <v>427.46290178571428</v>
      </c>
      <c r="J122" s="3">
        <v>-0.81363837858835342</v>
      </c>
      <c r="K122">
        <v>346</v>
      </c>
      <c r="L122">
        <v>129</v>
      </c>
      <c r="M122">
        <v>-1.42</v>
      </c>
      <c r="N122">
        <v>-0.67</v>
      </c>
      <c r="O122" s="2">
        <v>186</v>
      </c>
      <c r="P122" s="2">
        <v>112</v>
      </c>
      <c r="Q122">
        <v>0</v>
      </c>
      <c r="R122">
        <v>0</v>
      </c>
      <c r="S122">
        <v>1</v>
      </c>
      <c r="T122" t="s">
        <v>376</v>
      </c>
      <c r="U122" s="2">
        <v>431020</v>
      </c>
      <c r="V122" t="s">
        <v>26</v>
      </c>
      <c r="W122" t="s">
        <v>377</v>
      </c>
      <c r="X122">
        <v>1</v>
      </c>
      <c r="Y122">
        <v>1</v>
      </c>
    </row>
    <row r="123" spans="1:25" x14ac:dyDescent="0.25">
      <c r="A123">
        <v>51281</v>
      </c>
      <c r="B123" s="1">
        <v>18</v>
      </c>
      <c r="C123" s="2">
        <v>70658995</v>
      </c>
      <c r="D123" s="2">
        <v>70659445</v>
      </c>
      <c r="E123" s="2">
        <v>450</v>
      </c>
      <c r="F123">
        <v>2</v>
      </c>
      <c r="G123" s="3">
        <v>119.643</v>
      </c>
      <c r="H123" s="3">
        <v>36.786000000000001</v>
      </c>
      <c r="I123" s="2">
        <v>240.35424107142856</v>
      </c>
      <c r="J123" s="3">
        <v>-1.7015072754269724</v>
      </c>
      <c r="K123">
        <v>193</v>
      </c>
      <c r="L123">
        <v>45</v>
      </c>
      <c r="M123">
        <v>-2.08</v>
      </c>
      <c r="N123">
        <v>-0.67</v>
      </c>
      <c r="O123" s="2">
        <v>200</v>
      </c>
      <c r="P123" s="2">
        <v>66</v>
      </c>
      <c r="Q123">
        <v>0</v>
      </c>
      <c r="R123">
        <v>0</v>
      </c>
      <c r="S123">
        <v>1</v>
      </c>
      <c r="T123" t="s">
        <v>536</v>
      </c>
      <c r="U123" s="2">
        <v>11655</v>
      </c>
      <c r="V123" t="s">
        <v>26</v>
      </c>
      <c r="W123" t="s">
        <v>537</v>
      </c>
      <c r="X123">
        <v>1</v>
      </c>
      <c r="Y123">
        <v>1</v>
      </c>
    </row>
    <row r="124" spans="1:25" x14ac:dyDescent="0.25">
      <c r="A124">
        <v>68155</v>
      </c>
      <c r="B124" s="1">
        <v>20</v>
      </c>
      <c r="C124" s="2">
        <v>62666837</v>
      </c>
      <c r="D124" s="2">
        <v>62667313</v>
      </c>
      <c r="E124" s="2">
        <v>476</v>
      </c>
      <c r="F124">
        <v>2</v>
      </c>
      <c r="G124" s="3">
        <v>89.933000000000007</v>
      </c>
      <c r="H124" s="3">
        <v>24.067</v>
      </c>
      <c r="I124" s="2">
        <v>191.10762500000001</v>
      </c>
      <c r="J124" s="3">
        <v>-1.9017942769878793</v>
      </c>
      <c r="K124">
        <v>165</v>
      </c>
      <c r="L124">
        <v>30</v>
      </c>
      <c r="M124">
        <v>-2.42</v>
      </c>
      <c r="N124">
        <v>-0.67</v>
      </c>
      <c r="O124" s="2">
        <v>144</v>
      </c>
      <c r="P124" s="2">
        <v>34</v>
      </c>
      <c r="Q124">
        <v>0</v>
      </c>
      <c r="R124">
        <v>1</v>
      </c>
      <c r="S124">
        <v>2</v>
      </c>
      <c r="T124" t="s">
        <v>645</v>
      </c>
      <c r="U124" s="2" t="s">
        <v>646</v>
      </c>
      <c r="V124" t="s">
        <v>28</v>
      </c>
      <c r="W124" t="s">
        <v>20</v>
      </c>
      <c r="X124">
        <v>1</v>
      </c>
      <c r="Y124">
        <v>1</v>
      </c>
    </row>
    <row r="125" spans="1:25" x14ac:dyDescent="0.25">
      <c r="A125">
        <v>71718</v>
      </c>
      <c r="B125" s="1">
        <v>22</v>
      </c>
      <c r="C125" s="2">
        <v>47030801</v>
      </c>
      <c r="D125" s="2">
        <v>47031223</v>
      </c>
      <c r="E125" s="2">
        <v>422</v>
      </c>
      <c r="F125">
        <v>1</v>
      </c>
      <c r="G125" s="3">
        <v>78.385000000000005</v>
      </c>
      <c r="H125" s="3">
        <v>6.8460000000000001</v>
      </c>
      <c r="I125" s="2">
        <v>147.67174107142858</v>
      </c>
      <c r="J125" s="3">
        <v>-3.517244404634289</v>
      </c>
      <c r="K125">
        <v>126</v>
      </c>
      <c r="L125">
        <v>10</v>
      </c>
      <c r="M125">
        <v>-3.5</v>
      </c>
      <c r="N125">
        <v>-0.67</v>
      </c>
      <c r="O125" s="2">
        <v>119</v>
      </c>
      <c r="P125" s="2">
        <v>10</v>
      </c>
      <c r="Q125">
        <v>0</v>
      </c>
      <c r="R125">
        <v>0</v>
      </c>
      <c r="S125">
        <v>1</v>
      </c>
      <c r="T125" t="s">
        <v>663</v>
      </c>
      <c r="U125" s="2">
        <v>268395</v>
      </c>
      <c r="V125" t="s">
        <v>26</v>
      </c>
      <c r="W125" t="s">
        <v>20</v>
      </c>
      <c r="X125">
        <v>1</v>
      </c>
      <c r="Y125">
        <v>0</v>
      </c>
    </row>
    <row r="126" spans="1:25" x14ac:dyDescent="0.25">
      <c r="A126">
        <v>102017</v>
      </c>
      <c r="B126" s="1">
        <v>7</v>
      </c>
      <c r="C126" s="2">
        <v>64562961</v>
      </c>
      <c r="D126" s="2">
        <v>64563395</v>
      </c>
      <c r="E126" s="2">
        <v>434</v>
      </c>
      <c r="F126">
        <v>1</v>
      </c>
      <c r="G126" s="3">
        <v>67.429000000000002</v>
      </c>
      <c r="H126" s="3">
        <v>3.3570000000000002</v>
      </c>
      <c r="I126" s="2">
        <v>130.6436875</v>
      </c>
      <c r="J126" s="3">
        <v>-4.3281247599115034</v>
      </c>
      <c r="K126">
        <v>111</v>
      </c>
      <c r="L126">
        <v>3</v>
      </c>
      <c r="M126">
        <v>-4.7300000000000004</v>
      </c>
      <c r="N126">
        <v>-0.67</v>
      </c>
      <c r="O126" s="2">
        <v>112</v>
      </c>
      <c r="P126" s="2">
        <v>6</v>
      </c>
      <c r="Q126">
        <v>0</v>
      </c>
      <c r="R126">
        <v>1</v>
      </c>
      <c r="S126">
        <v>1</v>
      </c>
      <c r="T126" t="s">
        <v>745</v>
      </c>
      <c r="U126" s="2">
        <v>-51</v>
      </c>
      <c r="V126" t="s">
        <v>23</v>
      </c>
      <c r="W126" t="s">
        <v>20</v>
      </c>
      <c r="X126">
        <v>1</v>
      </c>
      <c r="Y126">
        <v>0</v>
      </c>
    </row>
    <row r="127" spans="1:25" x14ac:dyDescent="0.25">
      <c r="A127">
        <v>105414</v>
      </c>
      <c r="B127" s="1">
        <v>7</v>
      </c>
      <c r="C127" s="2">
        <v>158431920</v>
      </c>
      <c r="D127" s="2">
        <v>158432429</v>
      </c>
      <c r="E127" s="2">
        <v>509</v>
      </c>
      <c r="F127">
        <v>2</v>
      </c>
      <c r="G127" s="3">
        <v>86.938000000000002</v>
      </c>
      <c r="H127" s="3">
        <v>28</v>
      </c>
      <c r="I127" s="2">
        <v>197.55108035714287</v>
      </c>
      <c r="J127" s="3">
        <v>-1.6345600797722972</v>
      </c>
      <c r="K127">
        <v>168</v>
      </c>
      <c r="L127">
        <v>32</v>
      </c>
      <c r="M127">
        <v>-2.36</v>
      </c>
      <c r="N127">
        <v>-0.67</v>
      </c>
      <c r="O127" s="2">
        <v>132</v>
      </c>
      <c r="P127" s="2">
        <v>47</v>
      </c>
      <c r="Q127">
        <v>0</v>
      </c>
      <c r="R127">
        <v>1</v>
      </c>
      <c r="S127">
        <v>2</v>
      </c>
      <c r="T127" t="s">
        <v>752</v>
      </c>
      <c r="U127" s="2" t="s">
        <v>753</v>
      </c>
      <c r="V127" t="s">
        <v>28</v>
      </c>
      <c r="W127" t="s">
        <v>20</v>
      </c>
      <c r="X127">
        <v>1</v>
      </c>
      <c r="Y127">
        <v>1</v>
      </c>
    </row>
    <row r="128" spans="1:25" x14ac:dyDescent="0.25">
      <c r="A128">
        <v>118186</v>
      </c>
      <c r="B128" s="1" t="s">
        <v>804</v>
      </c>
      <c r="C128" s="2">
        <v>105173069</v>
      </c>
      <c r="D128" s="2">
        <v>105173525</v>
      </c>
      <c r="E128" s="2">
        <v>456</v>
      </c>
      <c r="F128">
        <v>1</v>
      </c>
      <c r="G128" s="3">
        <v>67.643000000000001</v>
      </c>
      <c r="H128" s="3">
        <v>6.5830000000000002</v>
      </c>
      <c r="I128" s="2">
        <v>137.70182142857144</v>
      </c>
      <c r="J128" s="3">
        <v>-3.3611235425255899</v>
      </c>
      <c r="K128">
        <v>114</v>
      </c>
      <c r="L128">
        <v>5</v>
      </c>
      <c r="M128">
        <v>-4.2300000000000004</v>
      </c>
      <c r="N128">
        <v>-0.67</v>
      </c>
      <c r="O128" s="2">
        <v>107</v>
      </c>
      <c r="P128" s="2">
        <v>11</v>
      </c>
      <c r="Q128">
        <v>0</v>
      </c>
      <c r="R128">
        <v>0</v>
      </c>
      <c r="S128">
        <v>1</v>
      </c>
      <c r="T128" t="s">
        <v>812</v>
      </c>
      <c r="U128" s="2">
        <v>607098</v>
      </c>
      <c r="V128" t="s">
        <v>26</v>
      </c>
      <c r="W128" t="s">
        <v>20</v>
      </c>
      <c r="X128">
        <v>1</v>
      </c>
      <c r="Y128">
        <v>0</v>
      </c>
    </row>
    <row r="129" spans="1:25" x14ac:dyDescent="0.25">
      <c r="A129">
        <v>19076</v>
      </c>
      <c r="B129" s="1">
        <v>11</v>
      </c>
      <c r="C129" s="2">
        <v>40797985</v>
      </c>
      <c r="D129" s="2">
        <v>40798421</v>
      </c>
      <c r="E129" s="2">
        <v>436</v>
      </c>
      <c r="F129">
        <v>1</v>
      </c>
      <c r="G129" s="3">
        <v>68</v>
      </c>
      <c r="H129" s="3">
        <v>2.6</v>
      </c>
      <c r="I129" s="2">
        <v>132.35714285714286</v>
      </c>
      <c r="J129" s="3">
        <v>-4.70895121799661</v>
      </c>
      <c r="K129">
        <v>104</v>
      </c>
      <c r="L129">
        <v>1</v>
      </c>
      <c r="M129">
        <v>-5.53</v>
      </c>
      <c r="N129">
        <v>-0.66</v>
      </c>
      <c r="O129" s="2">
        <v>102</v>
      </c>
      <c r="P129" s="2">
        <v>4</v>
      </c>
      <c r="Q129">
        <v>0</v>
      </c>
      <c r="R129">
        <v>0</v>
      </c>
      <c r="S129">
        <v>1</v>
      </c>
      <c r="T129" t="s">
        <v>171</v>
      </c>
      <c r="U129" s="2">
        <v>662009</v>
      </c>
      <c r="V129" t="s">
        <v>26</v>
      </c>
      <c r="W129" t="s">
        <v>178</v>
      </c>
      <c r="X129">
        <v>1</v>
      </c>
      <c r="Y129">
        <v>0</v>
      </c>
    </row>
    <row r="130" spans="1:25" x14ac:dyDescent="0.25">
      <c r="A130">
        <v>34397</v>
      </c>
      <c r="B130" s="1">
        <v>14</v>
      </c>
      <c r="C130" s="2">
        <v>69980391</v>
      </c>
      <c r="D130" s="2">
        <v>69981279</v>
      </c>
      <c r="E130" s="2">
        <v>888</v>
      </c>
      <c r="F130">
        <v>2</v>
      </c>
      <c r="G130" s="3">
        <v>114.741</v>
      </c>
      <c r="H130" s="3">
        <v>66.037000000000006</v>
      </c>
      <c r="I130" s="2">
        <v>454.86610714285717</v>
      </c>
      <c r="J130" s="3">
        <v>-0.79703451010180915</v>
      </c>
      <c r="K130">
        <v>363</v>
      </c>
      <c r="L130">
        <v>139</v>
      </c>
      <c r="M130">
        <v>-1.38</v>
      </c>
      <c r="N130">
        <v>-0.66</v>
      </c>
      <c r="O130" s="2">
        <v>220</v>
      </c>
      <c r="P130" s="2">
        <v>166</v>
      </c>
      <c r="Q130">
        <v>0</v>
      </c>
      <c r="R130">
        <v>0</v>
      </c>
      <c r="S130">
        <v>1</v>
      </c>
      <c r="T130" t="s">
        <v>293</v>
      </c>
      <c r="U130" s="2">
        <v>101447</v>
      </c>
      <c r="V130" t="s">
        <v>26</v>
      </c>
      <c r="W130" t="s">
        <v>294</v>
      </c>
      <c r="X130">
        <v>1</v>
      </c>
      <c r="Y130">
        <v>1</v>
      </c>
    </row>
    <row r="131" spans="1:25" x14ac:dyDescent="0.25">
      <c r="A131">
        <v>40885</v>
      </c>
      <c r="B131" s="1">
        <v>16</v>
      </c>
      <c r="C131" s="2">
        <v>10112046</v>
      </c>
      <c r="D131" s="2">
        <v>10112531</v>
      </c>
      <c r="E131" s="2">
        <v>485</v>
      </c>
      <c r="F131">
        <v>1</v>
      </c>
      <c r="G131" s="3">
        <v>61.466999999999999</v>
      </c>
      <c r="H131" s="3">
        <v>4.1109999999999998</v>
      </c>
      <c r="I131" s="2">
        <v>133.08703125</v>
      </c>
      <c r="J131" s="3">
        <v>-3.9022507966235733</v>
      </c>
      <c r="K131">
        <v>111</v>
      </c>
      <c r="L131">
        <v>4</v>
      </c>
      <c r="M131">
        <v>-4.3499999999999996</v>
      </c>
      <c r="N131">
        <v>-0.66</v>
      </c>
      <c r="O131" s="2">
        <v>92</v>
      </c>
      <c r="P131" s="2">
        <v>6</v>
      </c>
      <c r="Q131">
        <v>0</v>
      </c>
      <c r="R131">
        <v>0</v>
      </c>
      <c r="S131">
        <v>1</v>
      </c>
      <c r="T131" t="s">
        <v>335</v>
      </c>
      <c r="U131" s="2">
        <v>71076</v>
      </c>
      <c r="V131" t="s">
        <v>26</v>
      </c>
      <c r="W131" t="s">
        <v>336</v>
      </c>
      <c r="X131">
        <v>1</v>
      </c>
      <c r="Y131">
        <v>0</v>
      </c>
    </row>
    <row r="132" spans="1:25" x14ac:dyDescent="0.25">
      <c r="A132">
        <v>52538</v>
      </c>
      <c r="B132" s="1">
        <v>19</v>
      </c>
      <c r="C132" s="2">
        <v>12294773</v>
      </c>
      <c r="D132" s="2">
        <v>12295172</v>
      </c>
      <c r="E132" s="2">
        <v>399</v>
      </c>
      <c r="F132">
        <v>1</v>
      </c>
      <c r="G132" s="3">
        <v>61.692</v>
      </c>
      <c r="H132" s="3">
        <v>0</v>
      </c>
      <c r="I132" s="2">
        <v>109.888875</v>
      </c>
      <c r="J132" s="3" t="e">
        <v>#NUM!</v>
      </c>
      <c r="K132">
        <v>101</v>
      </c>
      <c r="L132">
        <v>0</v>
      </c>
      <c r="M132">
        <v>-6.68</v>
      </c>
      <c r="N132">
        <v>-0.66</v>
      </c>
      <c r="O132" s="2">
        <v>91</v>
      </c>
      <c r="P132" s="2">
        <v>0</v>
      </c>
      <c r="Q132">
        <v>1</v>
      </c>
      <c r="R132">
        <v>1</v>
      </c>
      <c r="S132">
        <v>1</v>
      </c>
      <c r="T132" t="s">
        <v>540</v>
      </c>
      <c r="U132" s="2">
        <v>-73</v>
      </c>
      <c r="V132" t="s">
        <v>23</v>
      </c>
      <c r="W132" t="s">
        <v>542</v>
      </c>
      <c r="X132">
        <v>1</v>
      </c>
      <c r="Y132">
        <v>0</v>
      </c>
    </row>
    <row r="133" spans="1:25" x14ac:dyDescent="0.25">
      <c r="A133">
        <v>66743</v>
      </c>
      <c r="B133" s="1">
        <v>20</v>
      </c>
      <c r="C133" s="2">
        <v>40489835</v>
      </c>
      <c r="D133" s="2">
        <v>40490347</v>
      </c>
      <c r="E133" s="2">
        <v>512</v>
      </c>
      <c r="F133">
        <v>2</v>
      </c>
      <c r="G133" s="3">
        <v>79.25</v>
      </c>
      <c r="H133" s="3">
        <v>14.561999999999999</v>
      </c>
      <c r="I133" s="2">
        <v>181.14285714285714</v>
      </c>
      <c r="J133" s="3">
        <v>-2.4442024209292046</v>
      </c>
      <c r="K133">
        <v>150</v>
      </c>
      <c r="L133">
        <v>23</v>
      </c>
      <c r="M133">
        <v>-2.65</v>
      </c>
      <c r="N133">
        <v>-0.66</v>
      </c>
      <c r="O133" s="2">
        <v>128</v>
      </c>
      <c r="P133" s="2">
        <v>29</v>
      </c>
      <c r="Q133">
        <v>0</v>
      </c>
      <c r="R133">
        <v>0</v>
      </c>
      <c r="S133">
        <v>0</v>
      </c>
      <c r="W133" t="s">
        <v>20</v>
      </c>
      <c r="X133">
        <v>1</v>
      </c>
      <c r="Y133">
        <v>1</v>
      </c>
    </row>
    <row r="134" spans="1:25" x14ac:dyDescent="0.25">
      <c r="A134">
        <v>74150</v>
      </c>
      <c r="B134" s="1">
        <v>3</v>
      </c>
      <c r="C134" s="2">
        <v>52385155</v>
      </c>
      <c r="D134" s="2">
        <v>52385565</v>
      </c>
      <c r="E134" s="2">
        <v>410</v>
      </c>
      <c r="F134">
        <v>2</v>
      </c>
      <c r="G134" s="3">
        <v>128.667</v>
      </c>
      <c r="H134" s="3">
        <v>37.167000000000002</v>
      </c>
      <c r="I134" s="2">
        <v>235.5065625</v>
      </c>
      <c r="J134" s="3">
        <v>-1.7915479359838991</v>
      </c>
      <c r="K134">
        <v>184</v>
      </c>
      <c r="L134">
        <v>41</v>
      </c>
      <c r="M134">
        <v>-2.14</v>
      </c>
      <c r="N134">
        <v>-0.66</v>
      </c>
      <c r="O134" s="2">
        <v>201</v>
      </c>
      <c r="P134" s="2">
        <v>55</v>
      </c>
      <c r="Q134">
        <v>0</v>
      </c>
      <c r="R134">
        <v>0</v>
      </c>
      <c r="S134">
        <v>1</v>
      </c>
      <c r="T134" t="s">
        <v>675</v>
      </c>
      <c r="U134" s="2">
        <v>69041</v>
      </c>
      <c r="V134" t="s">
        <v>26</v>
      </c>
      <c r="W134" t="s">
        <v>20</v>
      </c>
      <c r="X134">
        <v>1</v>
      </c>
      <c r="Y134">
        <v>1</v>
      </c>
    </row>
    <row r="135" spans="1:25" x14ac:dyDescent="0.25">
      <c r="A135">
        <v>100058</v>
      </c>
      <c r="B135" s="1">
        <v>7</v>
      </c>
      <c r="C135" s="2">
        <v>17206246</v>
      </c>
      <c r="D135" s="2">
        <v>17206909</v>
      </c>
      <c r="E135" s="2">
        <v>663</v>
      </c>
      <c r="F135">
        <v>2</v>
      </c>
      <c r="G135" s="3">
        <v>95.5</v>
      </c>
      <c r="H135" s="3">
        <v>30.75</v>
      </c>
      <c r="I135" s="2">
        <v>282.66294642857144</v>
      </c>
      <c r="J135" s="3">
        <v>-1.634914322696509</v>
      </c>
      <c r="K135">
        <v>231</v>
      </c>
      <c r="L135">
        <v>66</v>
      </c>
      <c r="M135">
        <v>-1.79</v>
      </c>
      <c r="N135">
        <v>-0.66</v>
      </c>
      <c r="O135" s="2">
        <v>142</v>
      </c>
      <c r="P135" s="2">
        <v>49</v>
      </c>
      <c r="Q135">
        <v>0</v>
      </c>
      <c r="R135">
        <v>0</v>
      </c>
      <c r="S135">
        <v>0</v>
      </c>
      <c r="W135" t="s">
        <v>20</v>
      </c>
      <c r="X135">
        <v>1</v>
      </c>
      <c r="Y135">
        <v>1</v>
      </c>
    </row>
    <row r="136" spans="1:25" x14ac:dyDescent="0.25">
      <c r="A136">
        <v>21292</v>
      </c>
      <c r="B136" s="1">
        <v>11</v>
      </c>
      <c r="C136" s="2">
        <v>83448681</v>
      </c>
      <c r="D136" s="2">
        <v>83449071</v>
      </c>
      <c r="E136" s="2">
        <v>390</v>
      </c>
      <c r="F136">
        <v>1</v>
      </c>
      <c r="G136" s="3">
        <v>77.917000000000002</v>
      </c>
      <c r="H136" s="3">
        <v>5.5830000000000002</v>
      </c>
      <c r="I136" s="2">
        <v>135.6590625</v>
      </c>
      <c r="J136" s="3">
        <v>-3.8028256698798142</v>
      </c>
      <c r="K136">
        <v>117</v>
      </c>
      <c r="L136">
        <v>8</v>
      </c>
      <c r="M136">
        <v>-3.66</v>
      </c>
      <c r="N136">
        <v>-0.65</v>
      </c>
      <c r="O136" s="2">
        <v>115</v>
      </c>
      <c r="P136" s="2">
        <v>9</v>
      </c>
      <c r="Q136">
        <v>0</v>
      </c>
      <c r="R136">
        <v>0</v>
      </c>
      <c r="S136">
        <v>1</v>
      </c>
      <c r="T136" t="s">
        <v>203</v>
      </c>
      <c r="U136" s="2">
        <v>2179658</v>
      </c>
      <c r="V136" t="s">
        <v>21</v>
      </c>
      <c r="W136" t="s">
        <v>204</v>
      </c>
      <c r="X136">
        <v>1</v>
      </c>
      <c r="Y136">
        <v>0</v>
      </c>
    </row>
    <row r="137" spans="1:25" x14ac:dyDescent="0.25">
      <c r="A137">
        <v>21303</v>
      </c>
      <c r="B137" s="1">
        <v>11</v>
      </c>
      <c r="C137" s="2">
        <v>83656844</v>
      </c>
      <c r="D137" s="2">
        <v>83657460</v>
      </c>
      <c r="E137" s="2">
        <v>616</v>
      </c>
      <c r="F137">
        <v>2</v>
      </c>
      <c r="G137" s="3">
        <v>60.473999999999997</v>
      </c>
      <c r="H137" s="3">
        <v>12.316000000000001</v>
      </c>
      <c r="I137" s="2">
        <v>166.30349999999999</v>
      </c>
      <c r="J137" s="3">
        <v>-2.2957812354556935</v>
      </c>
      <c r="K137">
        <v>136</v>
      </c>
      <c r="L137">
        <v>17</v>
      </c>
      <c r="M137">
        <v>-2.95</v>
      </c>
      <c r="N137">
        <v>-0.65</v>
      </c>
      <c r="O137" s="2">
        <v>87</v>
      </c>
      <c r="P137" s="2">
        <v>22</v>
      </c>
      <c r="Q137">
        <v>0</v>
      </c>
      <c r="R137">
        <v>0</v>
      </c>
      <c r="S137">
        <v>2</v>
      </c>
      <c r="T137" t="s">
        <v>205</v>
      </c>
      <c r="U137" s="2" t="s">
        <v>206</v>
      </c>
      <c r="V137" t="s">
        <v>42</v>
      </c>
      <c r="W137" t="s">
        <v>207</v>
      </c>
      <c r="X137">
        <v>1</v>
      </c>
      <c r="Y137">
        <v>1</v>
      </c>
    </row>
    <row r="138" spans="1:25" x14ac:dyDescent="0.25">
      <c r="A138">
        <v>25656</v>
      </c>
      <c r="B138" s="1">
        <v>12</v>
      </c>
      <c r="C138" s="2">
        <v>38417101</v>
      </c>
      <c r="D138" s="2">
        <v>38417651</v>
      </c>
      <c r="E138" s="2">
        <v>550</v>
      </c>
      <c r="F138">
        <v>2</v>
      </c>
      <c r="G138" s="3">
        <v>103.941</v>
      </c>
      <c r="H138" s="3">
        <v>42.823999999999998</v>
      </c>
      <c r="I138" s="2">
        <v>255.21227678571429</v>
      </c>
      <c r="J138" s="3">
        <v>-1.2792733812489385</v>
      </c>
      <c r="K138">
        <v>204</v>
      </c>
      <c r="L138">
        <v>54</v>
      </c>
      <c r="M138">
        <v>-1.9</v>
      </c>
      <c r="N138">
        <v>-0.65</v>
      </c>
      <c r="O138" s="2">
        <v>173</v>
      </c>
      <c r="P138" s="2">
        <v>80</v>
      </c>
      <c r="Q138">
        <v>0</v>
      </c>
      <c r="R138">
        <v>0</v>
      </c>
      <c r="S138">
        <v>0</v>
      </c>
      <c r="W138" t="s">
        <v>247</v>
      </c>
      <c r="X138">
        <v>1</v>
      </c>
      <c r="Y138">
        <v>1</v>
      </c>
    </row>
    <row r="139" spans="1:25" x14ac:dyDescent="0.25">
      <c r="A139">
        <v>75591</v>
      </c>
      <c r="B139" s="1">
        <v>3</v>
      </c>
      <c r="C139" s="2">
        <v>109559372</v>
      </c>
      <c r="D139" s="2">
        <v>109559874</v>
      </c>
      <c r="E139" s="2">
        <v>502</v>
      </c>
      <c r="F139">
        <v>1</v>
      </c>
      <c r="G139" s="3">
        <v>55</v>
      </c>
      <c r="H139" s="3">
        <v>1.4</v>
      </c>
      <c r="I139" s="2">
        <v>123.25892857142857</v>
      </c>
      <c r="J139" s="3">
        <v>-5.2959328863544179</v>
      </c>
      <c r="K139">
        <v>104</v>
      </c>
      <c r="L139">
        <v>3</v>
      </c>
      <c r="M139">
        <v>-4.8899999999999997</v>
      </c>
      <c r="N139">
        <v>-0.65</v>
      </c>
      <c r="O139" s="2">
        <v>92</v>
      </c>
      <c r="P139" s="2">
        <v>2</v>
      </c>
      <c r="Q139">
        <v>0</v>
      </c>
      <c r="R139">
        <v>0</v>
      </c>
      <c r="S139">
        <v>0</v>
      </c>
      <c r="W139" t="s">
        <v>20</v>
      </c>
      <c r="X139">
        <v>1</v>
      </c>
      <c r="Y139">
        <v>0</v>
      </c>
    </row>
    <row r="140" spans="1:25" x14ac:dyDescent="0.25">
      <c r="A140">
        <v>78058</v>
      </c>
      <c r="B140" s="1">
        <v>3</v>
      </c>
      <c r="C140" s="2">
        <v>161890091</v>
      </c>
      <c r="D140" s="2">
        <v>161890639</v>
      </c>
      <c r="E140" s="2">
        <v>548</v>
      </c>
      <c r="F140">
        <v>2</v>
      </c>
      <c r="G140" s="3">
        <v>308.05900000000003</v>
      </c>
      <c r="H140" s="3">
        <v>216.17599999999999</v>
      </c>
      <c r="I140" s="2">
        <v>753.64433928571441</v>
      </c>
      <c r="J140" s="3">
        <v>-0.5110003218456749</v>
      </c>
      <c r="K140">
        <v>613</v>
      </c>
      <c r="L140">
        <v>285</v>
      </c>
      <c r="M140">
        <v>-1.1000000000000001</v>
      </c>
      <c r="N140">
        <v>-0.65</v>
      </c>
      <c r="O140" s="2">
        <v>547</v>
      </c>
      <c r="P140" s="2">
        <v>422</v>
      </c>
      <c r="Q140">
        <v>0</v>
      </c>
      <c r="R140">
        <v>0</v>
      </c>
      <c r="S140">
        <v>0</v>
      </c>
      <c r="W140" t="s">
        <v>20</v>
      </c>
      <c r="X140">
        <v>1</v>
      </c>
      <c r="Y140">
        <v>1</v>
      </c>
    </row>
    <row r="141" spans="1:25" x14ac:dyDescent="0.25">
      <c r="A141">
        <v>82910</v>
      </c>
      <c r="B141" s="1">
        <v>4</v>
      </c>
      <c r="C141" s="2">
        <v>103754842</v>
      </c>
      <c r="D141" s="2">
        <v>103755303</v>
      </c>
      <c r="E141" s="2">
        <v>461</v>
      </c>
      <c r="F141">
        <v>2</v>
      </c>
      <c r="G141" s="3">
        <v>81.400000000000006</v>
      </c>
      <c r="H141" s="3">
        <v>14.571</v>
      </c>
      <c r="I141" s="2">
        <v>167.52410714285716</v>
      </c>
      <c r="J141" s="3">
        <v>-2.4819289022960938</v>
      </c>
      <c r="K141">
        <v>143</v>
      </c>
      <c r="L141">
        <v>21</v>
      </c>
      <c r="M141">
        <v>-2.7</v>
      </c>
      <c r="N141">
        <v>-0.65</v>
      </c>
      <c r="O141" s="2">
        <v>138</v>
      </c>
      <c r="P141" s="2">
        <v>26</v>
      </c>
      <c r="Q141">
        <v>0</v>
      </c>
      <c r="R141">
        <v>0</v>
      </c>
      <c r="S141">
        <v>0</v>
      </c>
      <c r="W141" t="s">
        <v>20</v>
      </c>
      <c r="X141">
        <v>1</v>
      </c>
      <c r="Y141">
        <v>1</v>
      </c>
    </row>
    <row r="142" spans="1:25" x14ac:dyDescent="0.25">
      <c r="A142">
        <v>85204</v>
      </c>
      <c r="B142" s="1">
        <v>4</v>
      </c>
      <c r="C142" s="2">
        <v>179804139</v>
      </c>
      <c r="D142" s="2">
        <v>179804808</v>
      </c>
      <c r="E142" s="2">
        <v>669</v>
      </c>
      <c r="F142">
        <v>1</v>
      </c>
      <c r="G142" s="3">
        <v>51.191000000000003</v>
      </c>
      <c r="H142" s="3">
        <v>10</v>
      </c>
      <c r="I142" s="2">
        <v>152.88740625</v>
      </c>
      <c r="J142" s="3">
        <v>-2.3558901891960553</v>
      </c>
      <c r="K142">
        <v>134</v>
      </c>
      <c r="L142">
        <v>17</v>
      </c>
      <c r="M142">
        <v>-2.93</v>
      </c>
      <c r="N142">
        <v>-0.65</v>
      </c>
      <c r="O142" s="2">
        <v>89</v>
      </c>
      <c r="P142" s="2">
        <v>15</v>
      </c>
      <c r="Q142">
        <v>0</v>
      </c>
      <c r="R142">
        <v>0</v>
      </c>
      <c r="S142">
        <v>0</v>
      </c>
      <c r="W142" t="s">
        <v>20</v>
      </c>
      <c r="X142">
        <v>1</v>
      </c>
      <c r="Y142">
        <v>0</v>
      </c>
    </row>
    <row r="143" spans="1:25" x14ac:dyDescent="0.25">
      <c r="A143">
        <v>91073</v>
      </c>
      <c r="B143" s="1">
        <v>5</v>
      </c>
      <c r="C143" s="2">
        <v>140348147</v>
      </c>
      <c r="D143" s="2">
        <v>140348577</v>
      </c>
      <c r="E143" s="2">
        <v>430</v>
      </c>
      <c r="F143">
        <v>1</v>
      </c>
      <c r="G143" s="3">
        <v>127.429</v>
      </c>
      <c r="H143" s="3">
        <v>50.643000000000001</v>
      </c>
      <c r="I143" s="2">
        <v>244.61816964285714</v>
      </c>
      <c r="J143" s="3">
        <v>-1.3312588651301251</v>
      </c>
      <c r="K143">
        <v>223</v>
      </c>
      <c r="L143">
        <v>64</v>
      </c>
      <c r="M143">
        <v>-1.78</v>
      </c>
      <c r="N143">
        <v>-0.65</v>
      </c>
      <c r="O143" s="2">
        <v>184</v>
      </c>
      <c r="P143" s="2">
        <v>72</v>
      </c>
      <c r="Q143">
        <v>0</v>
      </c>
      <c r="R143">
        <v>1</v>
      </c>
      <c r="S143">
        <v>2</v>
      </c>
      <c r="T143" t="s">
        <v>713</v>
      </c>
      <c r="U143" s="2" t="s">
        <v>714</v>
      </c>
      <c r="V143" t="s">
        <v>27</v>
      </c>
      <c r="W143" t="s">
        <v>20</v>
      </c>
      <c r="X143">
        <v>1</v>
      </c>
      <c r="Y143">
        <v>0</v>
      </c>
    </row>
    <row r="144" spans="1:25" x14ac:dyDescent="0.25">
      <c r="A144">
        <v>104645</v>
      </c>
      <c r="B144" s="1">
        <v>7</v>
      </c>
      <c r="C144" s="2">
        <v>138352516</v>
      </c>
      <c r="D144" s="2">
        <v>138352980</v>
      </c>
      <c r="E144" s="2">
        <v>464</v>
      </c>
      <c r="F144">
        <v>1</v>
      </c>
      <c r="G144" s="3">
        <v>65.929000000000002</v>
      </c>
      <c r="H144" s="3">
        <v>4.7140000000000004</v>
      </c>
      <c r="I144" s="2">
        <v>136.5672142857143</v>
      </c>
      <c r="J144" s="3">
        <v>-3.8058895352688982</v>
      </c>
      <c r="K144">
        <v>111</v>
      </c>
      <c r="L144">
        <v>5</v>
      </c>
      <c r="M144">
        <v>-4.1900000000000004</v>
      </c>
      <c r="N144">
        <v>-0.65</v>
      </c>
      <c r="O144" s="2">
        <v>104</v>
      </c>
      <c r="P144" s="2">
        <v>8</v>
      </c>
      <c r="Q144">
        <v>0</v>
      </c>
      <c r="R144">
        <v>0</v>
      </c>
      <c r="S144">
        <v>0</v>
      </c>
      <c r="W144" t="s">
        <v>20</v>
      </c>
      <c r="X144">
        <v>1</v>
      </c>
      <c r="Y144">
        <v>0</v>
      </c>
    </row>
    <row r="145" spans="1:25" x14ac:dyDescent="0.25">
      <c r="A145">
        <v>25034</v>
      </c>
      <c r="B145" s="1">
        <v>12</v>
      </c>
      <c r="C145" s="2">
        <v>21962149</v>
      </c>
      <c r="D145" s="2">
        <v>21962682</v>
      </c>
      <c r="E145" s="2">
        <v>533</v>
      </c>
      <c r="F145">
        <v>2</v>
      </c>
      <c r="G145" s="3">
        <v>69.938000000000002</v>
      </c>
      <c r="H145" s="3">
        <v>14.311999999999999</v>
      </c>
      <c r="I145" s="2">
        <v>166.41497321428571</v>
      </c>
      <c r="J145" s="3">
        <v>-2.2888512477233656</v>
      </c>
      <c r="K145">
        <v>137</v>
      </c>
      <c r="L145">
        <v>19</v>
      </c>
      <c r="M145">
        <v>-2.82</v>
      </c>
      <c r="N145">
        <v>-0.64</v>
      </c>
      <c r="O145" s="2">
        <v>108</v>
      </c>
      <c r="P145" s="2">
        <v>27</v>
      </c>
      <c r="Q145">
        <v>0</v>
      </c>
      <c r="R145">
        <v>0</v>
      </c>
      <c r="S145">
        <v>0</v>
      </c>
      <c r="W145" t="s">
        <v>236</v>
      </c>
      <c r="X145">
        <v>1</v>
      </c>
      <c r="Y145">
        <v>1</v>
      </c>
    </row>
    <row r="146" spans="1:25" x14ac:dyDescent="0.25">
      <c r="A146">
        <v>25343</v>
      </c>
      <c r="B146" s="1">
        <v>12</v>
      </c>
      <c r="C146" s="2">
        <v>28127432</v>
      </c>
      <c r="D146" s="2">
        <v>28127878</v>
      </c>
      <c r="E146" s="2">
        <v>446</v>
      </c>
      <c r="F146">
        <v>1</v>
      </c>
      <c r="G146" s="3">
        <v>127.429</v>
      </c>
      <c r="H146" s="3">
        <v>50.429000000000002</v>
      </c>
      <c r="I146" s="2">
        <v>253.72024107142857</v>
      </c>
      <c r="J146" s="3">
        <v>-1.3373681179420609</v>
      </c>
      <c r="K146">
        <v>220</v>
      </c>
      <c r="L146">
        <v>63</v>
      </c>
      <c r="M146">
        <v>-1.78</v>
      </c>
      <c r="N146">
        <v>-0.64</v>
      </c>
      <c r="O146" s="2">
        <v>194</v>
      </c>
      <c r="P146" s="2">
        <v>77</v>
      </c>
      <c r="Q146">
        <v>0</v>
      </c>
      <c r="R146">
        <v>1</v>
      </c>
      <c r="S146">
        <v>1</v>
      </c>
      <c r="T146" t="s">
        <v>238</v>
      </c>
      <c r="U146" s="2">
        <v>1917</v>
      </c>
      <c r="V146" t="s">
        <v>26</v>
      </c>
      <c r="W146" t="s">
        <v>239</v>
      </c>
      <c r="X146">
        <v>1</v>
      </c>
      <c r="Y146">
        <v>0</v>
      </c>
    </row>
    <row r="147" spans="1:25" x14ac:dyDescent="0.25">
      <c r="A147">
        <v>35174</v>
      </c>
      <c r="B147" s="1">
        <v>14</v>
      </c>
      <c r="C147" s="2">
        <v>86673403</v>
      </c>
      <c r="D147" s="2">
        <v>86673826</v>
      </c>
      <c r="E147" s="2">
        <v>423</v>
      </c>
      <c r="F147">
        <v>2</v>
      </c>
      <c r="G147" s="3">
        <v>87.356999999999999</v>
      </c>
      <c r="H147" s="3">
        <v>12.214</v>
      </c>
      <c r="I147" s="2">
        <v>164.96433482142857</v>
      </c>
      <c r="J147" s="3">
        <v>-2.8383875620143408</v>
      </c>
      <c r="K147">
        <v>140</v>
      </c>
      <c r="L147">
        <v>21</v>
      </c>
      <c r="M147">
        <v>-2.72</v>
      </c>
      <c r="N147">
        <v>-0.64</v>
      </c>
      <c r="O147" s="2">
        <v>144</v>
      </c>
      <c r="P147" s="2">
        <v>20</v>
      </c>
      <c r="Q147">
        <v>0</v>
      </c>
      <c r="R147">
        <v>0</v>
      </c>
      <c r="S147">
        <v>0</v>
      </c>
      <c r="W147" t="s">
        <v>312</v>
      </c>
      <c r="X147">
        <v>1</v>
      </c>
      <c r="Y147">
        <v>1</v>
      </c>
    </row>
    <row r="148" spans="1:25" x14ac:dyDescent="0.25">
      <c r="A148">
        <v>50725</v>
      </c>
      <c r="B148" s="1">
        <v>18</v>
      </c>
      <c r="C148" s="2">
        <v>52160621</v>
      </c>
      <c r="D148" s="2">
        <v>52161082</v>
      </c>
      <c r="E148" s="2">
        <v>461</v>
      </c>
      <c r="F148">
        <v>2</v>
      </c>
      <c r="G148" s="3">
        <v>102.286</v>
      </c>
      <c r="H148" s="3">
        <v>31.786000000000001</v>
      </c>
      <c r="I148" s="2">
        <v>210.50824107142856</v>
      </c>
      <c r="J148" s="3">
        <v>-1.6861453132922555</v>
      </c>
      <c r="K148">
        <v>164</v>
      </c>
      <c r="L148">
        <v>33</v>
      </c>
      <c r="M148">
        <v>-2.29</v>
      </c>
      <c r="N148">
        <v>-0.64</v>
      </c>
      <c r="O148" s="2">
        <v>162</v>
      </c>
      <c r="P148" s="2">
        <v>51</v>
      </c>
      <c r="Q148">
        <v>0</v>
      </c>
      <c r="R148">
        <v>0</v>
      </c>
      <c r="S148">
        <v>1</v>
      </c>
      <c r="T148" t="s">
        <v>525</v>
      </c>
      <c r="U148" s="2">
        <v>112596</v>
      </c>
      <c r="V148" t="s">
        <v>26</v>
      </c>
      <c r="W148" t="s">
        <v>526</v>
      </c>
      <c r="X148">
        <v>1</v>
      </c>
      <c r="Y148">
        <v>1</v>
      </c>
    </row>
    <row r="149" spans="1:25" x14ac:dyDescent="0.25">
      <c r="A149">
        <v>51316</v>
      </c>
      <c r="B149" s="1">
        <v>18</v>
      </c>
      <c r="C149" s="2">
        <v>72375660</v>
      </c>
      <c r="D149" s="2">
        <v>72376111</v>
      </c>
      <c r="E149" s="2">
        <v>451</v>
      </c>
      <c r="F149">
        <v>1</v>
      </c>
      <c r="G149" s="3">
        <v>72.643000000000001</v>
      </c>
      <c r="H149" s="3">
        <v>9.5</v>
      </c>
      <c r="I149" s="2">
        <v>146.25889732142858</v>
      </c>
      <c r="J149" s="3">
        <v>-2.9348243655119099</v>
      </c>
      <c r="K149">
        <v>122</v>
      </c>
      <c r="L149">
        <v>11</v>
      </c>
      <c r="M149">
        <v>-3.37</v>
      </c>
      <c r="N149">
        <v>-0.64</v>
      </c>
      <c r="O149" s="2">
        <v>119</v>
      </c>
      <c r="P149" s="2">
        <v>14</v>
      </c>
      <c r="Q149">
        <v>0</v>
      </c>
      <c r="R149">
        <v>0</v>
      </c>
      <c r="S149">
        <v>0</v>
      </c>
      <c r="W149" t="s">
        <v>539</v>
      </c>
      <c r="X149">
        <v>1</v>
      </c>
      <c r="Y149">
        <v>0</v>
      </c>
    </row>
    <row r="150" spans="1:25" x14ac:dyDescent="0.25">
      <c r="A150">
        <v>67630</v>
      </c>
      <c r="B150" s="1">
        <v>20</v>
      </c>
      <c r="C150" s="2">
        <v>53077446</v>
      </c>
      <c r="D150" s="2">
        <v>53077843</v>
      </c>
      <c r="E150" s="2">
        <v>397</v>
      </c>
      <c r="F150">
        <v>2</v>
      </c>
      <c r="G150" s="3">
        <v>126.667</v>
      </c>
      <c r="H150" s="3">
        <v>47.667000000000002</v>
      </c>
      <c r="I150" s="2">
        <v>224.49463839285713</v>
      </c>
      <c r="J150" s="3">
        <v>-1.4099779793722256</v>
      </c>
      <c r="K150">
        <v>179</v>
      </c>
      <c r="L150">
        <v>42</v>
      </c>
      <c r="M150">
        <v>-2.08</v>
      </c>
      <c r="N150">
        <v>-0.64</v>
      </c>
      <c r="O150" s="2">
        <v>195</v>
      </c>
      <c r="P150" s="2">
        <v>71</v>
      </c>
      <c r="Q150">
        <v>0</v>
      </c>
      <c r="R150">
        <v>0</v>
      </c>
      <c r="S150">
        <v>1</v>
      </c>
      <c r="T150" t="s">
        <v>644</v>
      </c>
      <c r="U150" s="2">
        <v>105335</v>
      </c>
      <c r="V150" t="s">
        <v>26</v>
      </c>
      <c r="W150" t="s">
        <v>20</v>
      </c>
      <c r="X150">
        <v>1</v>
      </c>
      <c r="Y150">
        <v>1</v>
      </c>
    </row>
    <row r="151" spans="1:25" x14ac:dyDescent="0.25">
      <c r="A151">
        <v>68515</v>
      </c>
      <c r="B151" s="1">
        <v>21</v>
      </c>
      <c r="C151" s="2">
        <v>23162526</v>
      </c>
      <c r="D151" s="2">
        <v>23162959</v>
      </c>
      <c r="E151" s="2">
        <v>433</v>
      </c>
      <c r="F151">
        <v>2</v>
      </c>
      <c r="G151" s="3">
        <v>72.713999999999999</v>
      </c>
      <c r="H151" s="3">
        <v>15.786</v>
      </c>
      <c r="I151" s="2">
        <v>140.55875892857142</v>
      </c>
      <c r="J151" s="3">
        <v>-2.2035875060392027</v>
      </c>
      <c r="K151">
        <v>122</v>
      </c>
      <c r="L151">
        <v>11</v>
      </c>
      <c r="M151">
        <v>-3.37</v>
      </c>
      <c r="N151">
        <v>-0.64</v>
      </c>
      <c r="O151" s="2">
        <v>122</v>
      </c>
      <c r="P151" s="2">
        <v>30</v>
      </c>
      <c r="Q151">
        <v>0</v>
      </c>
      <c r="R151">
        <v>0</v>
      </c>
      <c r="S151">
        <v>0</v>
      </c>
      <c r="W151" t="s">
        <v>20</v>
      </c>
      <c r="X151">
        <v>1</v>
      </c>
      <c r="Y151">
        <v>1</v>
      </c>
    </row>
    <row r="152" spans="1:25" x14ac:dyDescent="0.25">
      <c r="A152">
        <v>69745</v>
      </c>
      <c r="B152" s="1">
        <v>21</v>
      </c>
      <c r="C152" s="2">
        <v>46509741</v>
      </c>
      <c r="D152" s="2">
        <v>46510376</v>
      </c>
      <c r="E152" s="2">
        <v>635</v>
      </c>
      <c r="F152">
        <v>2</v>
      </c>
      <c r="G152" s="3">
        <v>142.5</v>
      </c>
      <c r="H152" s="3">
        <v>71.400000000000006</v>
      </c>
      <c r="I152" s="2">
        <v>403.96205357142856</v>
      </c>
      <c r="J152" s="3">
        <v>-0.99696593991036653</v>
      </c>
      <c r="K152">
        <v>324</v>
      </c>
      <c r="L152">
        <v>122</v>
      </c>
      <c r="M152">
        <v>-1.41</v>
      </c>
      <c r="N152">
        <v>-0.64</v>
      </c>
      <c r="O152" s="2">
        <v>237</v>
      </c>
      <c r="P152" s="2">
        <v>115</v>
      </c>
      <c r="Q152">
        <v>0</v>
      </c>
      <c r="R152">
        <v>0</v>
      </c>
      <c r="S152">
        <v>1</v>
      </c>
      <c r="T152" t="s">
        <v>657</v>
      </c>
      <c r="U152" s="2">
        <v>51116</v>
      </c>
      <c r="V152" t="s">
        <v>26</v>
      </c>
      <c r="W152" t="s">
        <v>20</v>
      </c>
      <c r="X152">
        <v>1</v>
      </c>
      <c r="Y152">
        <v>1</v>
      </c>
    </row>
    <row r="153" spans="1:25" x14ac:dyDescent="0.25">
      <c r="A153">
        <v>87738</v>
      </c>
      <c r="B153" s="1">
        <v>5</v>
      </c>
      <c r="C153" s="2">
        <v>60092658</v>
      </c>
      <c r="D153" s="2">
        <v>60093107</v>
      </c>
      <c r="E153" s="2">
        <v>449</v>
      </c>
      <c r="F153">
        <v>2</v>
      </c>
      <c r="G153" s="3">
        <v>93.713999999999999</v>
      </c>
      <c r="H153" s="3">
        <v>18.213999999999999</v>
      </c>
      <c r="I153" s="2">
        <v>187.84636607142858</v>
      </c>
      <c r="J153" s="3">
        <v>-2.3632167999799716</v>
      </c>
      <c r="K153">
        <v>151</v>
      </c>
      <c r="L153">
        <v>26</v>
      </c>
      <c r="M153">
        <v>-2.5099999999999998</v>
      </c>
      <c r="N153">
        <v>-0.64</v>
      </c>
      <c r="O153" s="2">
        <v>157</v>
      </c>
      <c r="P153" s="2">
        <v>32</v>
      </c>
      <c r="Q153">
        <v>0</v>
      </c>
      <c r="R153">
        <v>0</v>
      </c>
      <c r="S153">
        <v>1</v>
      </c>
      <c r="T153" t="s">
        <v>701</v>
      </c>
      <c r="U153" s="2">
        <v>429238</v>
      </c>
      <c r="V153" t="s">
        <v>26</v>
      </c>
      <c r="W153" t="s">
        <v>20</v>
      </c>
      <c r="X153">
        <v>1</v>
      </c>
      <c r="Y153">
        <v>1</v>
      </c>
    </row>
    <row r="154" spans="1:25" x14ac:dyDescent="0.25">
      <c r="A154">
        <v>102261</v>
      </c>
      <c r="B154" s="1">
        <v>7</v>
      </c>
      <c r="C154" s="2">
        <v>74287205</v>
      </c>
      <c r="D154" s="2">
        <v>74287663</v>
      </c>
      <c r="E154" s="2">
        <v>458</v>
      </c>
      <c r="F154">
        <v>2</v>
      </c>
      <c r="G154" s="3">
        <v>99</v>
      </c>
      <c r="H154" s="3">
        <v>25.143000000000001</v>
      </c>
      <c r="I154" s="2">
        <v>202.41964285714286</v>
      </c>
      <c r="J154" s="3">
        <v>-1.9772717263922899</v>
      </c>
      <c r="K154">
        <v>165</v>
      </c>
      <c r="L154">
        <v>34</v>
      </c>
      <c r="M154">
        <v>-2.25</v>
      </c>
      <c r="N154">
        <v>-0.64</v>
      </c>
      <c r="O154" s="2">
        <v>143</v>
      </c>
      <c r="P154" s="2">
        <v>38</v>
      </c>
      <c r="Q154">
        <v>0</v>
      </c>
      <c r="R154">
        <v>1</v>
      </c>
      <c r="S154">
        <v>1</v>
      </c>
      <c r="T154" t="s">
        <v>748</v>
      </c>
      <c r="U154" s="2">
        <v>-2041</v>
      </c>
      <c r="V154" t="s">
        <v>23</v>
      </c>
      <c r="W154" t="s">
        <v>20</v>
      </c>
      <c r="X154">
        <v>1</v>
      </c>
      <c r="Y154">
        <v>1</v>
      </c>
    </row>
    <row r="155" spans="1:25" x14ac:dyDescent="0.25">
      <c r="A155">
        <v>17463</v>
      </c>
      <c r="B155" s="1">
        <v>11</v>
      </c>
      <c r="C155" s="2">
        <v>1016626</v>
      </c>
      <c r="D155" s="2">
        <v>1017526</v>
      </c>
      <c r="E155" s="2">
        <v>900</v>
      </c>
      <c r="F155">
        <v>1</v>
      </c>
      <c r="G155" s="3">
        <v>37.820999999999998</v>
      </c>
      <c r="H155" s="3">
        <v>7.8929999999999998</v>
      </c>
      <c r="I155" s="2">
        <v>151.95937499999999</v>
      </c>
      <c r="J155" s="3">
        <v>-2.260541854797991</v>
      </c>
      <c r="K155">
        <v>134</v>
      </c>
      <c r="L155">
        <v>19</v>
      </c>
      <c r="M155">
        <v>-2.79</v>
      </c>
      <c r="N155">
        <v>-0.63</v>
      </c>
      <c r="O155" s="2">
        <v>53</v>
      </c>
      <c r="P155" s="2">
        <v>15</v>
      </c>
      <c r="Q155">
        <v>0</v>
      </c>
      <c r="R155">
        <v>0</v>
      </c>
      <c r="S155">
        <v>2</v>
      </c>
      <c r="T155" t="s">
        <v>152</v>
      </c>
      <c r="U155" s="2" t="s">
        <v>153</v>
      </c>
      <c r="V155" t="s">
        <v>29</v>
      </c>
      <c r="W155" t="s">
        <v>154</v>
      </c>
      <c r="X155">
        <v>1</v>
      </c>
      <c r="Y155">
        <v>0</v>
      </c>
    </row>
    <row r="156" spans="1:25" x14ac:dyDescent="0.25">
      <c r="A156">
        <v>20909</v>
      </c>
      <c r="B156" s="1">
        <v>11</v>
      </c>
      <c r="C156" s="2">
        <v>75050991</v>
      </c>
      <c r="D156" s="2">
        <v>75051475</v>
      </c>
      <c r="E156" s="2">
        <v>484</v>
      </c>
      <c r="F156">
        <v>2</v>
      </c>
      <c r="G156" s="3">
        <v>109.2</v>
      </c>
      <c r="H156" s="3">
        <v>39.267000000000003</v>
      </c>
      <c r="I156" s="2">
        <v>235.95000000000002</v>
      </c>
      <c r="J156" s="3">
        <v>-1.4755835708757647</v>
      </c>
      <c r="K156">
        <v>197</v>
      </c>
      <c r="L156">
        <v>52</v>
      </c>
      <c r="M156">
        <v>-1.9</v>
      </c>
      <c r="N156">
        <v>-0.63</v>
      </c>
      <c r="O156" s="2">
        <v>178</v>
      </c>
      <c r="P156" s="2">
        <v>66</v>
      </c>
      <c r="Q156">
        <v>0</v>
      </c>
      <c r="R156">
        <v>0</v>
      </c>
      <c r="S156">
        <v>0</v>
      </c>
      <c r="W156" t="s">
        <v>202</v>
      </c>
      <c r="X156">
        <v>1</v>
      </c>
      <c r="Y156">
        <v>1</v>
      </c>
    </row>
    <row r="157" spans="1:25" x14ac:dyDescent="0.25">
      <c r="A157">
        <v>37730</v>
      </c>
      <c r="B157" s="1">
        <v>15</v>
      </c>
      <c r="C157" s="2">
        <v>54803498</v>
      </c>
      <c r="D157" s="2">
        <v>54803894</v>
      </c>
      <c r="E157" s="2">
        <v>396</v>
      </c>
      <c r="F157">
        <v>1</v>
      </c>
      <c r="G157" s="3">
        <v>88.417000000000002</v>
      </c>
      <c r="H157" s="3">
        <v>12.417</v>
      </c>
      <c r="I157" s="2">
        <v>156.30862499999998</v>
      </c>
      <c r="J157" s="3">
        <v>-2.8320071298950928</v>
      </c>
      <c r="K157">
        <v>125</v>
      </c>
      <c r="L157">
        <v>13</v>
      </c>
      <c r="M157">
        <v>-3.12</v>
      </c>
      <c r="N157">
        <v>-0.63</v>
      </c>
      <c r="O157" s="2">
        <v>144</v>
      </c>
      <c r="P157" s="2">
        <v>21</v>
      </c>
      <c r="Q157">
        <v>0</v>
      </c>
      <c r="R157">
        <v>0</v>
      </c>
      <c r="S157">
        <v>0</v>
      </c>
      <c r="W157" t="s">
        <v>328</v>
      </c>
      <c r="X157">
        <v>1</v>
      </c>
      <c r="Y157">
        <v>0</v>
      </c>
    </row>
    <row r="158" spans="1:25" x14ac:dyDescent="0.25">
      <c r="A158">
        <v>45351</v>
      </c>
      <c r="B158" s="1">
        <v>17</v>
      </c>
      <c r="C158" s="2">
        <v>33871602</v>
      </c>
      <c r="D158" s="2">
        <v>33872094</v>
      </c>
      <c r="E158" s="2">
        <v>492</v>
      </c>
      <c r="F158">
        <v>2</v>
      </c>
      <c r="G158" s="3">
        <v>150.13300000000001</v>
      </c>
      <c r="H158" s="3">
        <v>78.8</v>
      </c>
      <c r="I158" s="2">
        <v>329.75641071428572</v>
      </c>
      <c r="J158" s="3">
        <v>-0.92997358875739877</v>
      </c>
      <c r="K158">
        <v>268</v>
      </c>
      <c r="L158">
        <v>92</v>
      </c>
      <c r="M158">
        <v>-1.54</v>
      </c>
      <c r="N158">
        <v>-0.63</v>
      </c>
      <c r="O158" s="2">
        <v>246</v>
      </c>
      <c r="P158" s="2">
        <v>133</v>
      </c>
      <c r="Q158">
        <v>0</v>
      </c>
      <c r="R158">
        <v>0</v>
      </c>
      <c r="S158">
        <v>1</v>
      </c>
      <c r="T158" t="s">
        <v>364</v>
      </c>
      <c r="U158" s="2">
        <v>284958</v>
      </c>
      <c r="V158" t="s">
        <v>26</v>
      </c>
      <c r="W158" t="s">
        <v>366</v>
      </c>
      <c r="X158">
        <v>1</v>
      </c>
      <c r="Y158">
        <v>1</v>
      </c>
    </row>
    <row r="159" spans="1:25" x14ac:dyDescent="0.25">
      <c r="A159">
        <v>45375</v>
      </c>
      <c r="B159" s="1">
        <v>17</v>
      </c>
      <c r="C159" s="2">
        <v>34721343</v>
      </c>
      <c r="D159" s="2">
        <v>34721759</v>
      </c>
      <c r="E159" s="2">
        <v>416</v>
      </c>
      <c r="F159">
        <v>2</v>
      </c>
      <c r="G159" s="3">
        <v>117.69199999999999</v>
      </c>
      <c r="H159" s="3">
        <v>32.308</v>
      </c>
      <c r="I159" s="2">
        <v>218.57085714285714</v>
      </c>
      <c r="J159" s="3">
        <v>-1.8650529082698779</v>
      </c>
      <c r="K159">
        <v>176</v>
      </c>
      <c r="L159">
        <v>40</v>
      </c>
      <c r="M159">
        <v>-2.1</v>
      </c>
      <c r="N159">
        <v>-0.63</v>
      </c>
      <c r="O159" s="2">
        <v>179</v>
      </c>
      <c r="P159" s="2">
        <v>55</v>
      </c>
      <c r="Q159">
        <v>0</v>
      </c>
      <c r="R159">
        <v>0</v>
      </c>
      <c r="S159">
        <v>1</v>
      </c>
      <c r="T159" t="s">
        <v>367</v>
      </c>
      <c r="U159" s="2">
        <v>5511</v>
      </c>
      <c r="V159" t="s">
        <v>21</v>
      </c>
      <c r="W159" t="s">
        <v>368</v>
      </c>
      <c r="X159">
        <v>1</v>
      </c>
      <c r="Y159">
        <v>1</v>
      </c>
    </row>
    <row r="160" spans="1:25" x14ac:dyDescent="0.25">
      <c r="A160">
        <v>57349</v>
      </c>
      <c r="B160" s="1">
        <v>2</v>
      </c>
      <c r="C160" s="2">
        <v>50589036</v>
      </c>
      <c r="D160" s="2">
        <v>50589407</v>
      </c>
      <c r="E160" s="2">
        <v>371</v>
      </c>
      <c r="F160">
        <v>2</v>
      </c>
      <c r="G160" s="3">
        <v>242.90899999999999</v>
      </c>
      <c r="H160" s="3">
        <v>146.636</v>
      </c>
      <c r="I160" s="2">
        <v>402.31803124999999</v>
      </c>
      <c r="J160" s="3">
        <v>-0.72817660706100718</v>
      </c>
      <c r="K160">
        <v>326</v>
      </c>
      <c r="L160">
        <v>126</v>
      </c>
      <c r="M160">
        <v>-1.36</v>
      </c>
      <c r="N160">
        <v>-0.63</v>
      </c>
      <c r="O160" s="2">
        <v>401</v>
      </c>
      <c r="P160" s="2">
        <v>243</v>
      </c>
      <c r="Q160">
        <v>0</v>
      </c>
      <c r="R160">
        <v>0</v>
      </c>
      <c r="S160">
        <v>1</v>
      </c>
      <c r="T160" t="s">
        <v>596</v>
      </c>
      <c r="U160" s="2">
        <v>443315</v>
      </c>
      <c r="V160" t="s">
        <v>26</v>
      </c>
      <c r="W160" t="s">
        <v>597</v>
      </c>
      <c r="X160">
        <v>1</v>
      </c>
      <c r="Y160">
        <v>1</v>
      </c>
    </row>
    <row r="161" spans="1:25" x14ac:dyDescent="0.25">
      <c r="A161">
        <v>81758</v>
      </c>
      <c r="B161" s="1">
        <v>4</v>
      </c>
      <c r="C161" s="2">
        <v>72312064</v>
      </c>
      <c r="D161" s="2">
        <v>72312484</v>
      </c>
      <c r="E161" s="2">
        <v>420</v>
      </c>
      <c r="F161">
        <v>1</v>
      </c>
      <c r="G161" s="3">
        <v>73.213999999999999</v>
      </c>
      <c r="H161" s="3">
        <v>8.8569999999999993</v>
      </c>
      <c r="I161" s="2">
        <v>137.27625</v>
      </c>
      <c r="J161" s="3">
        <v>-3.0472295234280304</v>
      </c>
      <c r="K161">
        <v>119</v>
      </c>
      <c r="L161">
        <v>11</v>
      </c>
      <c r="M161">
        <v>-3.33</v>
      </c>
      <c r="N161">
        <v>-0.63</v>
      </c>
      <c r="O161" s="2">
        <v>125</v>
      </c>
      <c r="P161" s="2">
        <v>15</v>
      </c>
      <c r="Q161">
        <v>0</v>
      </c>
      <c r="R161">
        <v>0</v>
      </c>
      <c r="S161">
        <v>1</v>
      </c>
      <c r="T161" t="s">
        <v>693</v>
      </c>
      <c r="U161" s="2">
        <v>256525</v>
      </c>
      <c r="V161" t="s">
        <v>26</v>
      </c>
      <c r="W161" t="s">
        <v>20</v>
      </c>
      <c r="X161">
        <v>1</v>
      </c>
      <c r="Y161">
        <v>0</v>
      </c>
    </row>
    <row r="162" spans="1:25" x14ac:dyDescent="0.25">
      <c r="A162">
        <v>91558</v>
      </c>
      <c r="B162" s="1">
        <v>5</v>
      </c>
      <c r="C162" s="2">
        <v>149037797</v>
      </c>
      <c r="D162" s="2">
        <v>149038234</v>
      </c>
      <c r="E162" s="2">
        <v>437</v>
      </c>
      <c r="F162">
        <v>1</v>
      </c>
      <c r="G162" s="3">
        <v>79.230999999999995</v>
      </c>
      <c r="H162" s="3">
        <v>17.614999999999998</v>
      </c>
      <c r="I162" s="2">
        <v>154.5711919642857</v>
      </c>
      <c r="J162" s="3">
        <v>-2.169260536227521</v>
      </c>
      <c r="K162">
        <v>129</v>
      </c>
      <c r="L162">
        <v>16</v>
      </c>
      <c r="M162">
        <v>-2.94</v>
      </c>
      <c r="N162">
        <v>-0.63</v>
      </c>
      <c r="O162" s="2">
        <v>115</v>
      </c>
      <c r="P162" s="2">
        <v>29</v>
      </c>
      <c r="Q162">
        <v>0</v>
      </c>
      <c r="R162">
        <v>0</v>
      </c>
      <c r="S162">
        <v>1</v>
      </c>
      <c r="T162" t="s">
        <v>718</v>
      </c>
      <c r="U162" s="2">
        <v>25159</v>
      </c>
      <c r="V162" t="s">
        <v>26</v>
      </c>
      <c r="W162" t="s">
        <v>20</v>
      </c>
      <c r="X162">
        <v>1</v>
      </c>
      <c r="Y162">
        <v>0</v>
      </c>
    </row>
    <row r="163" spans="1:25" x14ac:dyDescent="0.25">
      <c r="A163">
        <v>99829</v>
      </c>
      <c r="B163" s="1">
        <v>7</v>
      </c>
      <c r="C163" s="2">
        <v>10116457</v>
      </c>
      <c r="D163" s="2">
        <v>10116903</v>
      </c>
      <c r="E163" s="2">
        <v>446</v>
      </c>
      <c r="F163">
        <v>1</v>
      </c>
      <c r="G163" s="3">
        <v>69.713999999999999</v>
      </c>
      <c r="H163" s="3">
        <v>5.077</v>
      </c>
      <c r="I163" s="2">
        <v>138.80555357142856</v>
      </c>
      <c r="J163" s="3">
        <v>-3.7794002427410365</v>
      </c>
      <c r="K163">
        <v>117</v>
      </c>
      <c r="L163">
        <v>10</v>
      </c>
      <c r="M163">
        <v>-3.47</v>
      </c>
      <c r="N163">
        <v>-0.63</v>
      </c>
      <c r="O163" s="2">
        <v>108</v>
      </c>
      <c r="P163" s="2">
        <v>8</v>
      </c>
      <c r="Q163">
        <v>0</v>
      </c>
      <c r="R163">
        <v>0</v>
      </c>
      <c r="S163">
        <v>1</v>
      </c>
      <c r="T163" t="s">
        <v>741</v>
      </c>
      <c r="U163" s="2">
        <v>45130</v>
      </c>
      <c r="V163" t="s">
        <v>26</v>
      </c>
      <c r="W163" t="s">
        <v>20</v>
      </c>
      <c r="X163">
        <v>1</v>
      </c>
      <c r="Y163">
        <v>0</v>
      </c>
    </row>
    <row r="164" spans="1:25" x14ac:dyDescent="0.25">
      <c r="A164">
        <v>7009</v>
      </c>
      <c r="B164" s="1">
        <v>1</v>
      </c>
      <c r="C164" s="2">
        <v>157831971</v>
      </c>
      <c r="D164" s="2">
        <v>157832502</v>
      </c>
      <c r="E164" s="2">
        <v>531</v>
      </c>
      <c r="F164">
        <v>2</v>
      </c>
      <c r="G164" s="3">
        <v>67.561999999999998</v>
      </c>
      <c r="H164" s="3">
        <v>12.875</v>
      </c>
      <c r="I164" s="2">
        <v>160.15813392857143</v>
      </c>
      <c r="J164" s="3">
        <v>-2.3916396037678664</v>
      </c>
      <c r="K164">
        <v>126</v>
      </c>
      <c r="L164">
        <v>15</v>
      </c>
      <c r="M164">
        <v>-2.96</v>
      </c>
      <c r="N164">
        <v>-0.62</v>
      </c>
      <c r="O164" s="2">
        <v>99</v>
      </c>
      <c r="P164" s="2">
        <v>20</v>
      </c>
      <c r="Q164">
        <v>0</v>
      </c>
      <c r="R164">
        <v>0</v>
      </c>
      <c r="S164">
        <v>1</v>
      </c>
      <c r="T164" t="s">
        <v>95</v>
      </c>
      <c r="U164" s="2">
        <v>9608</v>
      </c>
      <c r="V164" t="s">
        <v>26</v>
      </c>
      <c r="W164" t="s">
        <v>96</v>
      </c>
      <c r="X164">
        <v>1</v>
      </c>
      <c r="Y164">
        <v>1</v>
      </c>
    </row>
    <row r="165" spans="1:25" x14ac:dyDescent="0.25">
      <c r="A165">
        <v>8162</v>
      </c>
      <c r="B165" s="1">
        <v>1</v>
      </c>
      <c r="C165" s="2">
        <v>179794666</v>
      </c>
      <c r="D165" s="2">
        <v>179795153</v>
      </c>
      <c r="E165" s="2">
        <v>487</v>
      </c>
      <c r="F165">
        <v>2</v>
      </c>
      <c r="G165" s="3">
        <v>74.933000000000007</v>
      </c>
      <c r="H165" s="3">
        <v>17.067</v>
      </c>
      <c r="I165" s="2">
        <v>162.9123705357143</v>
      </c>
      <c r="J165" s="3">
        <v>-2.1343917251617373</v>
      </c>
      <c r="K165">
        <v>137</v>
      </c>
      <c r="L165">
        <v>21</v>
      </c>
      <c r="M165">
        <v>-2.64</v>
      </c>
      <c r="N165">
        <v>-0.62</v>
      </c>
      <c r="O165" s="2">
        <v>116</v>
      </c>
      <c r="P165" s="2">
        <v>27</v>
      </c>
      <c r="Q165">
        <v>0</v>
      </c>
      <c r="R165">
        <v>0</v>
      </c>
      <c r="S165">
        <v>1</v>
      </c>
      <c r="T165" t="s">
        <v>104</v>
      </c>
      <c r="U165" s="2">
        <v>67146</v>
      </c>
      <c r="V165" t="s">
        <v>26</v>
      </c>
      <c r="W165" t="s">
        <v>105</v>
      </c>
      <c r="X165">
        <v>1</v>
      </c>
      <c r="Y165">
        <v>1</v>
      </c>
    </row>
    <row r="166" spans="1:25" x14ac:dyDescent="0.25">
      <c r="A166">
        <v>17248</v>
      </c>
      <c r="B166" s="1">
        <v>10</v>
      </c>
      <c r="C166" s="2">
        <v>131641158</v>
      </c>
      <c r="D166" s="2">
        <v>131641628</v>
      </c>
      <c r="E166" s="2">
        <v>470</v>
      </c>
      <c r="F166">
        <v>2</v>
      </c>
      <c r="G166" s="3">
        <v>119.5</v>
      </c>
      <c r="H166" s="3">
        <v>46.429000000000002</v>
      </c>
      <c r="I166" s="2">
        <v>250.73660714285714</v>
      </c>
      <c r="J166" s="3">
        <v>-1.3639125049990066</v>
      </c>
      <c r="K166">
        <v>198</v>
      </c>
      <c r="L166">
        <v>55</v>
      </c>
      <c r="M166">
        <v>-1.84</v>
      </c>
      <c r="N166">
        <v>-0.62</v>
      </c>
      <c r="O166" s="2">
        <v>182</v>
      </c>
      <c r="P166" s="2">
        <v>76</v>
      </c>
      <c r="Q166">
        <v>0</v>
      </c>
      <c r="R166">
        <v>0</v>
      </c>
      <c r="S166">
        <v>0</v>
      </c>
      <c r="W166" t="s">
        <v>147</v>
      </c>
      <c r="X166">
        <v>1</v>
      </c>
      <c r="Y166">
        <v>1</v>
      </c>
    </row>
    <row r="167" spans="1:25" x14ac:dyDescent="0.25">
      <c r="A167">
        <v>52537</v>
      </c>
      <c r="B167" s="1">
        <v>19</v>
      </c>
      <c r="C167" s="2">
        <v>12293746</v>
      </c>
      <c r="D167" s="2">
        <v>12294176</v>
      </c>
      <c r="E167" s="2">
        <v>430</v>
      </c>
      <c r="F167">
        <v>2</v>
      </c>
      <c r="G167" s="3">
        <v>75</v>
      </c>
      <c r="H167" s="3">
        <v>15.75</v>
      </c>
      <c r="I167" s="2">
        <v>143.97321428571428</v>
      </c>
      <c r="J167" s="3">
        <v>-2.2515387669959646</v>
      </c>
      <c r="K167">
        <v>131</v>
      </c>
      <c r="L167">
        <v>18</v>
      </c>
      <c r="M167">
        <v>-2.8</v>
      </c>
      <c r="N167">
        <v>-0.62</v>
      </c>
      <c r="O167" s="2">
        <v>113</v>
      </c>
      <c r="P167" s="2">
        <v>27</v>
      </c>
      <c r="Q167">
        <v>0</v>
      </c>
      <c r="R167">
        <v>1</v>
      </c>
      <c r="S167">
        <v>1</v>
      </c>
      <c r="T167" t="s">
        <v>540</v>
      </c>
      <c r="U167" s="2">
        <v>938</v>
      </c>
      <c r="V167" t="s">
        <v>26</v>
      </c>
      <c r="W167" t="s">
        <v>541</v>
      </c>
      <c r="X167">
        <v>1</v>
      </c>
      <c r="Y167">
        <v>1</v>
      </c>
    </row>
    <row r="168" spans="1:25" x14ac:dyDescent="0.25">
      <c r="A168">
        <v>57857</v>
      </c>
      <c r="B168" s="1">
        <v>2</v>
      </c>
      <c r="C168" s="2">
        <v>65728770</v>
      </c>
      <c r="D168" s="2">
        <v>65729502</v>
      </c>
      <c r="E168" s="2">
        <v>732</v>
      </c>
      <c r="F168">
        <v>2</v>
      </c>
      <c r="G168" s="3">
        <v>81.364000000000004</v>
      </c>
      <c r="H168" s="3">
        <v>33.954999999999998</v>
      </c>
      <c r="I168" s="2">
        <v>265.88592857142856</v>
      </c>
      <c r="J168" s="3">
        <v>-1.2607665740896845</v>
      </c>
      <c r="K168">
        <v>214</v>
      </c>
      <c r="L168">
        <v>63</v>
      </c>
      <c r="M168">
        <v>-1.74</v>
      </c>
      <c r="N168">
        <v>-0.62</v>
      </c>
      <c r="O168" s="2">
        <v>167</v>
      </c>
      <c r="P168" s="2">
        <v>77</v>
      </c>
      <c r="Q168">
        <v>0</v>
      </c>
      <c r="R168">
        <v>0</v>
      </c>
      <c r="S168">
        <v>1</v>
      </c>
      <c r="T168" t="s">
        <v>599</v>
      </c>
      <c r="U168" s="2">
        <v>3460</v>
      </c>
      <c r="V168" t="s">
        <v>26</v>
      </c>
      <c r="W168" t="s">
        <v>600</v>
      </c>
      <c r="X168">
        <v>1</v>
      </c>
      <c r="Y168">
        <v>1</v>
      </c>
    </row>
    <row r="169" spans="1:25" x14ac:dyDescent="0.25">
      <c r="A169">
        <v>58423</v>
      </c>
      <c r="B169" s="1">
        <v>2</v>
      </c>
      <c r="C169" s="2">
        <v>75807969</v>
      </c>
      <c r="D169" s="2">
        <v>75808507</v>
      </c>
      <c r="E169" s="2">
        <v>538</v>
      </c>
      <c r="F169">
        <v>2</v>
      </c>
      <c r="G169" s="3">
        <v>254.56200000000001</v>
      </c>
      <c r="H169" s="3">
        <v>156.625</v>
      </c>
      <c r="I169" s="2">
        <v>611.40337499999998</v>
      </c>
      <c r="J169" s="3">
        <v>-0.70070256600326775</v>
      </c>
      <c r="K169">
        <v>471</v>
      </c>
      <c r="L169">
        <v>214</v>
      </c>
      <c r="M169">
        <v>-1.1399999999999999</v>
      </c>
      <c r="N169">
        <v>-0.62</v>
      </c>
      <c r="O169" s="2">
        <v>416</v>
      </c>
      <c r="P169" s="2">
        <v>245</v>
      </c>
      <c r="Q169">
        <v>0</v>
      </c>
      <c r="R169">
        <v>0</v>
      </c>
      <c r="S169">
        <v>0</v>
      </c>
      <c r="W169" t="s">
        <v>601</v>
      </c>
      <c r="X169">
        <v>1</v>
      </c>
      <c r="Y169">
        <v>1</v>
      </c>
    </row>
    <row r="170" spans="1:25" x14ac:dyDescent="0.25">
      <c r="A170">
        <v>60444</v>
      </c>
      <c r="B170" s="1">
        <v>2</v>
      </c>
      <c r="C170" s="2">
        <v>139122688</v>
      </c>
      <c r="D170" s="2">
        <v>139123140</v>
      </c>
      <c r="E170" s="2">
        <v>452</v>
      </c>
      <c r="F170">
        <v>1</v>
      </c>
      <c r="G170" s="3">
        <v>58.533000000000001</v>
      </c>
      <c r="H170" s="3">
        <v>2.3330000000000002</v>
      </c>
      <c r="I170" s="2">
        <v>118.11123214285715</v>
      </c>
      <c r="J170" s="3">
        <v>-4.6489920107781399</v>
      </c>
      <c r="K170">
        <v>100</v>
      </c>
      <c r="L170">
        <v>3</v>
      </c>
      <c r="M170">
        <v>-4.82</v>
      </c>
      <c r="N170">
        <v>-0.62</v>
      </c>
      <c r="O170" s="2">
        <v>96</v>
      </c>
      <c r="P170" s="2">
        <v>4</v>
      </c>
      <c r="Q170">
        <v>0</v>
      </c>
      <c r="R170">
        <v>0</v>
      </c>
      <c r="S170">
        <v>0</v>
      </c>
      <c r="W170" t="s">
        <v>618</v>
      </c>
      <c r="X170">
        <v>1</v>
      </c>
      <c r="Y170">
        <v>0</v>
      </c>
    </row>
    <row r="171" spans="1:25" x14ac:dyDescent="0.25">
      <c r="A171">
        <v>77624</v>
      </c>
      <c r="B171" s="1">
        <v>3</v>
      </c>
      <c r="C171" s="2">
        <v>152736921</v>
      </c>
      <c r="D171" s="2">
        <v>152737410</v>
      </c>
      <c r="E171" s="2">
        <v>489</v>
      </c>
      <c r="F171">
        <v>2</v>
      </c>
      <c r="G171" s="3">
        <v>97.188000000000002</v>
      </c>
      <c r="H171" s="3">
        <v>35.688000000000002</v>
      </c>
      <c r="I171" s="2">
        <v>212.16487499999999</v>
      </c>
      <c r="J171" s="3">
        <v>-1.4453391391126753</v>
      </c>
      <c r="K171">
        <v>182</v>
      </c>
      <c r="L171">
        <v>46</v>
      </c>
      <c r="M171">
        <v>-1.96</v>
      </c>
      <c r="N171">
        <v>-0.62</v>
      </c>
      <c r="O171" s="2">
        <v>166</v>
      </c>
      <c r="P171" s="2">
        <v>73</v>
      </c>
      <c r="Q171">
        <v>0</v>
      </c>
      <c r="R171">
        <v>0</v>
      </c>
      <c r="S171">
        <v>1</v>
      </c>
      <c r="T171" t="s">
        <v>679</v>
      </c>
      <c r="U171" s="2">
        <v>86796</v>
      </c>
      <c r="V171" t="s">
        <v>26</v>
      </c>
      <c r="W171" t="s">
        <v>20</v>
      </c>
      <c r="X171">
        <v>1</v>
      </c>
      <c r="Y171">
        <v>1</v>
      </c>
    </row>
    <row r="172" spans="1:25" x14ac:dyDescent="0.25">
      <c r="A172">
        <v>83000</v>
      </c>
      <c r="B172" s="1">
        <v>4</v>
      </c>
      <c r="C172" s="2">
        <v>107725236</v>
      </c>
      <c r="D172" s="2">
        <v>107725738</v>
      </c>
      <c r="E172" s="2">
        <v>502</v>
      </c>
      <c r="F172">
        <v>2</v>
      </c>
      <c r="G172" s="3">
        <v>85.25</v>
      </c>
      <c r="H172" s="3">
        <v>27.875</v>
      </c>
      <c r="I172" s="2">
        <v>191.05133928571428</v>
      </c>
      <c r="J172" s="3">
        <v>-1.6127280291038679</v>
      </c>
      <c r="K172">
        <v>164</v>
      </c>
      <c r="L172">
        <v>36</v>
      </c>
      <c r="M172">
        <v>-2.16</v>
      </c>
      <c r="N172">
        <v>-0.62</v>
      </c>
      <c r="O172" s="2">
        <v>148</v>
      </c>
      <c r="P172" s="2">
        <v>47</v>
      </c>
      <c r="Q172">
        <v>0</v>
      </c>
      <c r="R172">
        <v>1</v>
      </c>
      <c r="S172">
        <v>1</v>
      </c>
      <c r="T172" t="s">
        <v>695</v>
      </c>
      <c r="U172" s="2">
        <v>-5224</v>
      </c>
      <c r="V172" t="s">
        <v>23</v>
      </c>
      <c r="W172" t="s">
        <v>20</v>
      </c>
      <c r="X172">
        <v>1</v>
      </c>
      <c r="Y172">
        <v>1</v>
      </c>
    </row>
    <row r="173" spans="1:25" x14ac:dyDescent="0.25">
      <c r="A173">
        <v>89213</v>
      </c>
      <c r="B173" s="1">
        <v>5</v>
      </c>
      <c r="C173" s="2">
        <v>95843091</v>
      </c>
      <c r="D173" s="2">
        <v>95843583</v>
      </c>
      <c r="E173" s="2">
        <v>492</v>
      </c>
      <c r="F173">
        <v>2</v>
      </c>
      <c r="G173" s="3">
        <v>128.86699999999999</v>
      </c>
      <c r="H173" s="3">
        <v>56.667000000000002</v>
      </c>
      <c r="I173" s="2">
        <v>283.04716071428572</v>
      </c>
      <c r="J173" s="3">
        <v>-1.1853021365161578</v>
      </c>
      <c r="K173">
        <v>231</v>
      </c>
      <c r="L173">
        <v>72</v>
      </c>
      <c r="M173">
        <v>-1.66</v>
      </c>
      <c r="N173">
        <v>-0.62</v>
      </c>
      <c r="O173" s="2">
        <v>192</v>
      </c>
      <c r="P173" s="2">
        <v>87</v>
      </c>
      <c r="Q173">
        <v>0</v>
      </c>
      <c r="R173">
        <v>1</v>
      </c>
      <c r="S173">
        <v>2</v>
      </c>
      <c r="T173" t="s">
        <v>707</v>
      </c>
      <c r="U173" s="2" t="s">
        <v>708</v>
      </c>
      <c r="V173" t="s">
        <v>28</v>
      </c>
      <c r="W173" t="s">
        <v>20</v>
      </c>
      <c r="X173">
        <v>1</v>
      </c>
      <c r="Y173">
        <v>1</v>
      </c>
    </row>
    <row r="174" spans="1:25" x14ac:dyDescent="0.25">
      <c r="A174">
        <v>94586</v>
      </c>
      <c r="B174" s="1">
        <v>6</v>
      </c>
      <c r="C174" s="2">
        <v>28802497</v>
      </c>
      <c r="D174" s="2">
        <v>28803032</v>
      </c>
      <c r="E174" s="2">
        <v>535</v>
      </c>
      <c r="F174">
        <v>2</v>
      </c>
      <c r="G174" s="3">
        <v>83.811999999999998</v>
      </c>
      <c r="H174" s="3">
        <v>23.375</v>
      </c>
      <c r="I174" s="2">
        <v>200.17598214285712</v>
      </c>
      <c r="J174" s="3">
        <v>-1.8421904553093398</v>
      </c>
      <c r="K174">
        <v>162</v>
      </c>
      <c r="L174">
        <v>35</v>
      </c>
      <c r="M174">
        <v>-2.2000000000000002</v>
      </c>
      <c r="N174">
        <v>-0.62</v>
      </c>
      <c r="O174" s="2">
        <v>128</v>
      </c>
      <c r="P174" s="2">
        <v>39</v>
      </c>
      <c r="Q174">
        <v>0</v>
      </c>
      <c r="R174">
        <v>2</v>
      </c>
      <c r="S174">
        <v>4</v>
      </c>
      <c r="T174" t="s">
        <v>734</v>
      </c>
      <c r="U174" s="2" t="s">
        <v>735</v>
      </c>
      <c r="V174" t="s">
        <v>162</v>
      </c>
      <c r="W174" t="s">
        <v>20</v>
      </c>
      <c r="X174">
        <v>1</v>
      </c>
      <c r="Y174">
        <v>1</v>
      </c>
    </row>
    <row r="175" spans="1:25" x14ac:dyDescent="0.25">
      <c r="A175">
        <v>97455</v>
      </c>
      <c r="B175" s="1">
        <v>6</v>
      </c>
      <c r="C175" s="2">
        <v>120198037</v>
      </c>
      <c r="D175" s="2">
        <v>120198505</v>
      </c>
      <c r="E175" s="2">
        <v>468</v>
      </c>
      <c r="F175">
        <v>1</v>
      </c>
      <c r="G175" s="3">
        <v>57.866999999999997</v>
      </c>
      <c r="H175" s="3">
        <v>1.867</v>
      </c>
      <c r="I175" s="2">
        <v>120.90069642857142</v>
      </c>
      <c r="J175" s="3">
        <v>-4.9539470197032145</v>
      </c>
      <c r="K175">
        <v>101</v>
      </c>
      <c r="L175">
        <v>3</v>
      </c>
      <c r="M175">
        <v>-4.6100000000000003</v>
      </c>
      <c r="N175">
        <v>-0.62</v>
      </c>
      <c r="O175" s="2">
        <v>98</v>
      </c>
      <c r="P175" s="2">
        <v>3</v>
      </c>
      <c r="Q175">
        <v>0</v>
      </c>
      <c r="R175">
        <v>0</v>
      </c>
      <c r="S175">
        <v>0</v>
      </c>
      <c r="W175" t="s">
        <v>20</v>
      </c>
      <c r="X175">
        <v>1</v>
      </c>
      <c r="Y175">
        <v>0</v>
      </c>
    </row>
    <row r="176" spans="1:25" x14ac:dyDescent="0.25">
      <c r="A176">
        <v>28223</v>
      </c>
      <c r="B176" s="1">
        <v>12</v>
      </c>
      <c r="C176" s="2">
        <v>101018565</v>
      </c>
      <c r="D176" s="2">
        <v>101018966</v>
      </c>
      <c r="E176" s="2">
        <v>401</v>
      </c>
      <c r="F176">
        <v>2</v>
      </c>
      <c r="G176" s="3">
        <v>93.582999999999998</v>
      </c>
      <c r="H176" s="3">
        <v>16</v>
      </c>
      <c r="I176" s="2">
        <v>167.53028124999997</v>
      </c>
      <c r="J176" s="3">
        <v>-2.5481745729524272</v>
      </c>
      <c r="K176">
        <v>133</v>
      </c>
      <c r="L176">
        <v>20</v>
      </c>
      <c r="M176">
        <v>-2.68</v>
      </c>
      <c r="N176">
        <v>-0.61</v>
      </c>
      <c r="O176" s="2">
        <v>145</v>
      </c>
      <c r="P176" s="2">
        <v>22</v>
      </c>
      <c r="Q176">
        <v>0</v>
      </c>
      <c r="R176">
        <v>0</v>
      </c>
      <c r="S176">
        <v>1</v>
      </c>
      <c r="T176" t="s">
        <v>254</v>
      </c>
      <c r="U176" s="2">
        <v>301302</v>
      </c>
      <c r="V176" t="s">
        <v>26</v>
      </c>
      <c r="W176" t="s">
        <v>255</v>
      </c>
      <c r="X176">
        <v>1</v>
      </c>
      <c r="Y176">
        <v>1</v>
      </c>
    </row>
    <row r="177" spans="1:25" x14ac:dyDescent="0.25">
      <c r="A177">
        <v>45174</v>
      </c>
      <c r="B177" s="1">
        <v>17</v>
      </c>
      <c r="C177" s="2">
        <v>30961145</v>
      </c>
      <c r="D177" s="2">
        <v>30961596</v>
      </c>
      <c r="E177" s="2">
        <v>451</v>
      </c>
      <c r="F177">
        <v>1</v>
      </c>
      <c r="G177" s="3">
        <v>69.356999999999999</v>
      </c>
      <c r="H177" s="3">
        <v>8.0709999999999997</v>
      </c>
      <c r="I177" s="2">
        <v>139.64288839285715</v>
      </c>
      <c r="J177" s="3">
        <v>-3.1032221567457583</v>
      </c>
      <c r="K177">
        <v>119</v>
      </c>
      <c r="L177">
        <v>13</v>
      </c>
      <c r="M177">
        <v>-3.11</v>
      </c>
      <c r="N177">
        <v>-0.61</v>
      </c>
      <c r="O177" s="2">
        <v>104</v>
      </c>
      <c r="P177" s="2">
        <v>14</v>
      </c>
      <c r="Q177">
        <v>0</v>
      </c>
      <c r="R177">
        <v>1</v>
      </c>
      <c r="S177">
        <v>2</v>
      </c>
      <c r="T177" t="s">
        <v>361</v>
      </c>
      <c r="U177" s="2" t="s">
        <v>362</v>
      </c>
      <c r="V177" t="s">
        <v>29</v>
      </c>
      <c r="W177" t="s">
        <v>363</v>
      </c>
      <c r="X177">
        <v>1</v>
      </c>
      <c r="Y177">
        <v>0</v>
      </c>
    </row>
    <row r="178" spans="1:25" x14ac:dyDescent="0.25">
      <c r="A178">
        <v>48021</v>
      </c>
      <c r="B178" s="1">
        <v>17</v>
      </c>
      <c r="C178" s="2">
        <v>74116022</v>
      </c>
      <c r="D178" s="2">
        <v>74116498</v>
      </c>
      <c r="E178" s="2">
        <v>476</v>
      </c>
      <c r="F178">
        <v>2</v>
      </c>
      <c r="G178" s="3">
        <v>73.400000000000006</v>
      </c>
      <c r="H178" s="3">
        <v>17.600000000000001</v>
      </c>
      <c r="I178" s="2">
        <v>155.97499999999999</v>
      </c>
      <c r="J178" s="3">
        <v>-2.0602046342059155</v>
      </c>
      <c r="K178">
        <v>133</v>
      </c>
      <c r="L178">
        <v>19</v>
      </c>
      <c r="M178">
        <v>-2.72</v>
      </c>
      <c r="N178">
        <v>-0.61</v>
      </c>
      <c r="O178" s="2">
        <v>115</v>
      </c>
      <c r="P178" s="2">
        <v>31</v>
      </c>
      <c r="Q178">
        <v>0</v>
      </c>
      <c r="R178">
        <v>1</v>
      </c>
      <c r="S178">
        <v>1</v>
      </c>
      <c r="T178" t="s">
        <v>378</v>
      </c>
      <c r="U178" s="2">
        <v>-3369</v>
      </c>
      <c r="V178" t="s">
        <v>23</v>
      </c>
      <c r="W178" t="s">
        <v>379</v>
      </c>
      <c r="X178">
        <v>1</v>
      </c>
      <c r="Y178">
        <v>1</v>
      </c>
    </row>
    <row r="179" spans="1:25" x14ac:dyDescent="0.25">
      <c r="A179">
        <v>51186</v>
      </c>
      <c r="B179" s="1">
        <v>18</v>
      </c>
      <c r="C179" s="2">
        <v>65768505</v>
      </c>
      <c r="D179" s="2">
        <v>65768869</v>
      </c>
      <c r="E179" s="2">
        <v>364</v>
      </c>
      <c r="F179">
        <v>1</v>
      </c>
      <c r="G179" s="3">
        <v>74.75</v>
      </c>
      <c r="H179" s="3">
        <v>6</v>
      </c>
      <c r="I179" s="2">
        <v>121.46875</v>
      </c>
      <c r="J179" s="3">
        <v>-3.6390391734769487</v>
      </c>
      <c r="K179">
        <v>104</v>
      </c>
      <c r="L179">
        <v>6</v>
      </c>
      <c r="M179">
        <v>-3.96</v>
      </c>
      <c r="N179">
        <v>-0.61</v>
      </c>
      <c r="O179" s="2">
        <v>117</v>
      </c>
      <c r="P179" s="2">
        <v>10</v>
      </c>
      <c r="Q179">
        <v>0</v>
      </c>
      <c r="R179">
        <v>0</v>
      </c>
      <c r="S179">
        <v>1</v>
      </c>
      <c r="T179" t="s">
        <v>534</v>
      </c>
      <c r="U179" s="2">
        <v>18435</v>
      </c>
      <c r="V179" t="s">
        <v>26</v>
      </c>
      <c r="W179" t="s">
        <v>535</v>
      </c>
      <c r="X179">
        <v>1</v>
      </c>
      <c r="Y179">
        <v>0</v>
      </c>
    </row>
    <row r="180" spans="1:25" x14ac:dyDescent="0.25">
      <c r="A180">
        <v>76053</v>
      </c>
      <c r="B180" s="1">
        <v>3</v>
      </c>
      <c r="C180" s="2">
        <v>122271199</v>
      </c>
      <c r="D180" s="2">
        <v>122271614</v>
      </c>
      <c r="E180" s="2">
        <v>415</v>
      </c>
      <c r="F180">
        <v>2</v>
      </c>
      <c r="G180" s="3">
        <v>96</v>
      </c>
      <c r="H180" s="3">
        <v>28.308</v>
      </c>
      <c r="I180" s="2">
        <v>177.85714285714286</v>
      </c>
      <c r="J180" s="3">
        <v>-1.7618245814226245</v>
      </c>
      <c r="K180">
        <v>145</v>
      </c>
      <c r="L180">
        <v>27</v>
      </c>
      <c r="M180">
        <v>-2.39</v>
      </c>
      <c r="N180">
        <v>-0.61</v>
      </c>
      <c r="O180" s="2">
        <v>149</v>
      </c>
      <c r="P180" s="2">
        <v>45</v>
      </c>
      <c r="Q180">
        <v>0</v>
      </c>
      <c r="R180">
        <v>0</v>
      </c>
      <c r="S180">
        <v>1</v>
      </c>
      <c r="T180" t="s">
        <v>678</v>
      </c>
      <c r="U180" s="2">
        <v>87739</v>
      </c>
      <c r="V180" t="s">
        <v>26</v>
      </c>
      <c r="W180" t="s">
        <v>20</v>
      </c>
      <c r="X180">
        <v>1</v>
      </c>
      <c r="Y180">
        <v>1</v>
      </c>
    </row>
    <row r="181" spans="1:25" x14ac:dyDescent="0.25">
      <c r="A181">
        <v>80927</v>
      </c>
      <c r="B181" s="1">
        <v>4</v>
      </c>
      <c r="C181" s="2">
        <v>37471890</v>
      </c>
      <c r="D181" s="2">
        <v>37472386</v>
      </c>
      <c r="E181" s="2">
        <v>496</v>
      </c>
      <c r="F181">
        <v>2</v>
      </c>
      <c r="G181" s="3">
        <v>163.875</v>
      </c>
      <c r="H181" s="3">
        <v>83.125</v>
      </c>
      <c r="I181" s="2">
        <v>362.86607142857144</v>
      </c>
      <c r="J181" s="3">
        <v>-0.97924143983320255</v>
      </c>
      <c r="K181">
        <v>299</v>
      </c>
      <c r="L181">
        <v>115</v>
      </c>
      <c r="M181">
        <v>-1.38</v>
      </c>
      <c r="N181">
        <v>-0.61</v>
      </c>
      <c r="O181" s="2">
        <v>295</v>
      </c>
      <c r="P181" s="2">
        <v>141</v>
      </c>
      <c r="Q181">
        <v>0</v>
      </c>
      <c r="R181">
        <v>1</v>
      </c>
      <c r="S181">
        <v>2</v>
      </c>
      <c r="T181" t="s">
        <v>690</v>
      </c>
      <c r="U181" s="2" t="s">
        <v>691</v>
      </c>
      <c r="V181" t="s">
        <v>42</v>
      </c>
      <c r="W181" t="s">
        <v>20</v>
      </c>
      <c r="X181">
        <v>1</v>
      </c>
      <c r="Y181">
        <v>1</v>
      </c>
    </row>
    <row r="182" spans="1:25" x14ac:dyDescent="0.25">
      <c r="A182">
        <v>96792</v>
      </c>
      <c r="B182" s="1">
        <v>6</v>
      </c>
      <c r="C182" s="2">
        <v>92126050</v>
      </c>
      <c r="D182" s="2">
        <v>92126486</v>
      </c>
      <c r="E182" s="2">
        <v>436</v>
      </c>
      <c r="F182">
        <v>2</v>
      </c>
      <c r="G182" s="3">
        <v>80.385000000000005</v>
      </c>
      <c r="H182" s="3">
        <v>16.538</v>
      </c>
      <c r="I182" s="2">
        <v>156.46366071428571</v>
      </c>
      <c r="J182" s="3">
        <v>-2.2811415420281071</v>
      </c>
      <c r="K182">
        <v>125</v>
      </c>
      <c r="L182">
        <v>16</v>
      </c>
      <c r="M182">
        <v>-2.88</v>
      </c>
      <c r="N182">
        <v>-0.61</v>
      </c>
      <c r="O182" s="2">
        <v>119</v>
      </c>
      <c r="P182" s="2">
        <v>26</v>
      </c>
      <c r="Q182">
        <v>0</v>
      </c>
      <c r="R182">
        <v>0</v>
      </c>
      <c r="S182">
        <v>0</v>
      </c>
      <c r="W182" t="s">
        <v>20</v>
      </c>
      <c r="X182">
        <v>1</v>
      </c>
      <c r="Y182">
        <v>1</v>
      </c>
    </row>
    <row r="183" spans="1:25" x14ac:dyDescent="0.25">
      <c r="A183">
        <v>117540</v>
      </c>
      <c r="B183" s="1" t="s">
        <v>804</v>
      </c>
      <c r="C183" s="2">
        <v>50827988</v>
      </c>
      <c r="D183" s="2">
        <v>50828399</v>
      </c>
      <c r="E183" s="2">
        <v>411</v>
      </c>
      <c r="F183">
        <v>1</v>
      </c>
      <c r="G183" s="3">
        <v>80.230999999999995</v>
      </c>
      <c r="H183" s="3">
        <v>10.462</v>
      </c>
      <c r="I183" s="2">
        <v>147.20955803571428</v>
      </c>
      <c r="J183" s="3">
        <v>-2.9390011040069619</v>
      </c>
      <c r="K183">
        <v>120</v>
      </c>
      <c r="L183">
        <v>13</v>
      </c>
      <c r="M183">
        <v>-3.07</v>
      </c>
      <c r="N183">
        <v>-0.61</v>
      </c>
      <c r="O183" s="2">
        <v>132</v>
      </c>
      <c r="P183" s="2">
        <v>17</v>
      </c>
      <c r="Q183">
        <v>0</v>
      </c>
      <c r="R183">
        <v>0</v>
      </c>
      <c r="S183">
        <v>0</v>
      </c>
      <c r="W183" t="s">
        <v>20</v>
      </c>
      <c r="X183">
        <v>1</v>
      </c>
      <c r="Y183">
        <v>0</v>
      </c>
    </row>
    <row r="184" spans="1:25" x14ac:dyDescent="0.25">
      <c r="A184">
        <v>7011</v>
      </c>
      <c r="B184" s="1">
        <v>1</v>
      </c>
      <c r="C184" s="2">
        <v>157862410</v>
      </c>
      <c r="D184" s="2">
        <v>157862847</v>
      </c>
      <c r="E184" s="2">
        <v>437</v>
      </c>
      <c r="F184">
        <v>2</v>
      </c>
      <c r="G184" s="3">
        <v>124.69199999999999</v>
      </c>
      <c r="H184" s="3">
        <v>48.615000000000002</v>
      </c>
      <c r="I184" s="2">
        <v>243.26073214285711</v>
      </c>
      <c r="J184" s="3">
        <v>-1.358895481095346</v>
      </c>
      <c r="K184">
        <v>192</v>
      </c>
      <c r="L184">
        <v>54</v>
      </c>
      <c r="M184">
        <v>-1.81</v>
      </c>
      <c r="N184">
        <v>-0.6</v>
      </c>
      <c r="O184" s="2">
        <v>204</v>
      </c>
      <c r="P184" s="2">
        <v>82</v>
      </c>
      <c r="Q184">
        <v>0</v>
      </c>
      <c r="R184">
        <v>0</v>
      </c>
      <c r="S184">
        <v>0</v>
      </c>
      <c r="W184" t="s">
        <v>97</v>
      </c>
      <c r="X184">
        <v>1</v>
      </c>
      <c r="Y184">
        <v>1</v>
      </c>
    </row>
    <row r="185" spans="1:25" x14ac:dyDescent="0.25">
      <c r="A185">
        <v>10255</v>
      </c>
      <c r="B185" s="1">
        <v>1</v>
      </c>
      <c r="C185" s="2">
        <v>222068897</v>
      </c>
      <c r="D185" s="2">
        <v>222069386</v>
      </c>
      <c r="E185" s="2">
        <v>489</v>
      </c>
      <c r="F185">
        <v>2</v>
      </c>
      <c r="G185" s="3">
        <v>81.132999999999996</v>
      </c>
      <c r="H185" s="3">
        <v>24.332999999999998</v>
      </c>
      <c r="I185" s="2">
        <v>177.11623660714284</v>
      </c>
      <c r="J185" s="3">
        <v>-1.7373746347554795</v>
      </c>
      <c r="K185">
        <v>143</v>
      </c>
      <c r="L185">
        <v>27</v>
      </c>
      <c r="M185">
        <v>-2.37</v>
      </c>
      <c r="N185">
        <v>-0.6</v>
      </c>
      <c r="O185" s="2">
        <v>139</v>
      </c>
      <c r="P185" s="2">
        <v>33</v>
      </c>
      <c r="Q185">
        <v>0</v>
      </c>
      <c r="R185">
        <v>0</v>
      </c>
      <c r="S185">
        <v>0</v>
      </c>
      <c r="W185" t="s">
        <v>114</v>
      </c>
      <c r="X185">
        <v>1</v>
      </c>
      <c r="Y185">
        <v>1</v>
      </c>
    </row>
    <row r="186" spans="1:25" x14ac:dyDescent="0.25">
      <c r="A186">
        <v>10529</v>
      </c>
      <c r="B186" s="1">
        <v>1</v>
      </c>
      <c r="C186" s="2">
        <v>225891178</v>
      </c>
      <c r="D186" s="2">
        <v>225891718</v>
      </c>
      <c r="E186" s="2">
        <v>540</v>
      </c>
      <c r="F186">
        <v>2</v>
      </c>
      <c r="G186" s="3">
        <v>145.41200000000001</v>
      </c>
      <c r="H186" s="3">
        <v>80.647000000000006</v>
      </c>
      <c r="I186" s="2">
        <v>350.54678571428576</v>
      </c>
      <c r="J186" s="3">
        <v>-0.85045355887561458</v>
      </c>
      <c r="K186">
        <v>289</v>
      </c>
      <c r="L186">
        <v>110</v>
      </c>
      <c r="M186">
        <v>-1.38</v>
      </c>
      <c r="N186">
        <v>-0.6</v>
      </c>
      <c r="O186" s="2">
        <v>277</v>
      </c>
      <c r="P186" s="2">
        <v>141</v>
      </c>
      <c r="Q186">
        <v>0</v>
      </c>
      <c r="R186">
        <v>1</v>
      </c>
      <c r="S186">
        <v>2</v>
      </c>
      <c r="T186" t="s">
        <v>115</v>
      </c>
      <c r="U186" s="2" t="s">
        <v>116</v>
      </c>
      <c r="V186" t="s">
        <v>27</v>
      </c>
      <c r="W186" t="s">
        <v>117</v>
      </c>
      <c r="X186">
        <v>1</v>
      </c>
      <c r="Y186">
        <v>1</v>
      </c>
    </row>
    <row r="187" spans="1:25" x14ac:dyDescent="0.25">
      <c r="A187">
        <v>17206</v>
      </c>
      <c r="B187" s="1">
        <v>10</v>
      </c>
      <c r="C187" s="2">
        <v>128629311</v>
      </c>
      <c r="D187" s="2">
        <v>128629940</v>
      </c>
      <c r="E187" s="2">
        <v>629</v>
      </c>
      <c r="F187">
        <v>2</v>
      </c>
      <c r="G187" s="3">
        <v>137.35</v>
      </c>
      <c r="H187" s="3">
        <v>75.05</v>
      </c>
      <c r="I187" s="2">
        <v>385.68370535714286</v>
      </c>
      <c r="J187" s="3">
        <v>-0.87193293345516776</v>
      </c>
      <c r="K187">
        <v>315</v>
      </c>
      <c r="L187">
        <v>126</v>
      </c>
      <c r="M187">
        <v>-1.32</v>
      </c>
      <c r="N187">
        <v>-0.6</v>
      </c>
      <c r="O187" s="2">
        <v>281</v>
      </c>
      <c r="P187" s="2">
        <v>163</v>
      </c>
      <c r="Q187">
        <v>0</v>
      </c>
      <c r="R187">
        <v>0</v>
      </c>
      <c r="S187">
        <v>0</v>
      </c>
      <c r="W187" t="s">
        <v>143</v>
      </c>
      <c r="X187">
        <v>1</v>
      </c>
      <c r="Y187">
        <v>1</v>
      </c>
    </row>
    <row r="188" spans="1:25" x14ac:dyDescent="0.25">
      <c r="A188">
        <v>19610</v>
      </c>
      <c r="B188" s="1">
        <v>11</v>
      </c>
      <c r="C188" s="2">
        <v>60318695</v>
      </c>
      <c r="D188" s="2">
        <v>60319194</v>
      </c>
      <c r="E188" s="2">
        <v>499</v>
      </c>
      <c r="F188">
        <v>1</v>
      </c>
      <c r="G188" s="3">
        <v>51.667000000000002</v>
      </c>
      <c r="H188" s="3">
        <v>3.133</v>
      </c>
      <c r="I188" s="2">
        <v>115.09746875</v>
      </c>
      <c r="J188" s="3">
        <v>-4.0436264425240314</v>
      </c>
      <c r="K188">
        <v>98</v>
      </c>
      <c r="L188">
        <v>3</v>
      </c>
      <c r="M188">
        <v>-4.5599999999999996</v>
      </c>
      <c r="N188">
        <v>-0.6</v>
      </c>
      <c r="O188" s="2">
        <v>78</v>
      </c>
      <c r="P188" s="2">
        <v>5</v>
      </c>
      <c r="Q188">
        <v>0</v>
      </c>
      <c r="R188">
        <v>0</v>
      </c>
      <c r="S188">
        <v>1</v>
      </c>
      <c r="T188" t="s">
        <v>187</v>
      </c>
      <c r="U188" s="2">
        <v>38403</v>
      </c>
      <c r="V188" t="s">
        <v>21</v>
      </c>
      <c r="W188" t="s">
        <v>190</v>
      </c>
      <c r="X188">
        <v>1</v>
      </c>
      <c r="Y188">
        <v>0</v>
      </c>
    </row>
    <row r="189" spans="1:25" x14ac:dyDescent="0.25">
      <c r="A189">
        <v>23671</v>
      </c>
      <c r="B189" s="1">
        <v>11</v>
      </c>
      <c r="C189" s="2">
        <v>133945064</v>
      </c>
      <c r="D189" s="2">
        <v>133945818</v>
      </c>
      <c r="E189" s="2">
        <v>754</v>
      </c>
      <c r="F189">
        <v>2</v>
      </c>
      <c r="G189" s="3">
        <v>64.652000000000001</v>
      </c>
      <c r="H189" s="3">
        <v>28.652000000000001</v>
      </c>
      <c r="I189" s="2">
        <v>217.62325000000001</v>
      </c>
      <c r="J189" s="3">
        <v>-1.1740591531194695</v>
      </c>
      <c r="K189">
        <v>187</v>
      </c>
      <c r="L189">
        <v>51</v>
      </c>
      <c r="M189">
        <v>-1.85</v>
      </c>
      <c r="N189">
        <v>-0.6</v>
      </c>
      <c r="O189" s="2">
        <v>82</v>
      </c>
      <c r="P189" s="2">
        <v>51</v>
      </c>
      <c r="Q189">
        <v>0</v>
      </c>
      <c r="R189">
        <v>0</v>
      </c>
      <c r="S189">
        <v>1</v>
      </c>
      <c r="T189" t="s">
        <v>227</v>
      </c>
      <c r="U189" s="2">
        <v>11522</v>
      </c>
      <c r="V189" t="s">
        <v>26</v>
      </c>
      <c r="W189" t="s">
        <v>228</v>
      </c>
      <c r="X189">
        <v>1</v>
      </c>
      <c r="Y189">
        <v>1</v>
      </c>
    </row>
    <row r="190" spans="1:25" x14ac:dyDescent="0.25">
      <c r="A190">
        <v>24279</v>
      </c>
      <c r="B190" s="1">
        <v>12</v>
      </c>
      <c r="C190" s="2">
        <v>7584060</v>
      </c>
      <c r="D190" s="2">
        <v>7584572</v>
      </c>
      <c r="E190" s="2">
        <v>512</v>
      </c>
      <c r="F190">
        <v>2</v>
      </c>
      <c r="G190" s="3">
        <v>207.56200000000001</v>
      </c>
      <c r="H190" s="3">
        <v>135.93799999999999</v>
      </c>
      <c r="I190" s="2">
        <v>474.42742857142861</v>
      </c>
      <c r="J190" s="3">
        <v>-0.61059354009350331</v>
      </c>
      <c r="K190">
        <v>387</v>
      </c>
      <c r="L190">
        <v>169</v>
      </c>
      <c r="M190">
        <v>-1.19</v>
      </c>
      <c r="N190">
        <v>-0.6</v>
      </c>
      <c r="O190" s="2">
        <v>344</v>
      </c>
      <c r="P190" s="2">
        <v>249</v>
      </c>
      <c r="Q190">
        <v>0</v>
      </c>
      <c r="R190">
        <v>0</v>
      </c>
      <c r="S190">
        <v>0</v>
      </c>
      <c r="W190" t="s">
        <v>231</v>
      </c>
      <c r="X190">
        <v>1</v>
      </c>
      <c r="Y190">
        <v>1</v>
      </c>
    </row>
    <row r="191" spans="1:25" x14ac:dyDescent="0.25">
      <c r="A191">
        <v>25348</v>
      </c>
      <c r="B191" s="1">
        <v>12</v>
      </c>
      <c r="C191" s="2">
        <v>28242966</v>
      </c>
      <c r="D191" s="2">
        <v>28243483</v>
      </c>
      <c r="E191" s="2">
        <v>517</v>
      </c>
      <c r="F191">
        <v>2</v>
      </c>
      <c r="G191" s="3">
        <v>329.18799999999999</v>
      </c>
      <c r="H191" s="3">
        <v>234.18799999999999</v>
      </c>
      <c r="I191" s="2">
        <v>759.77766071428573</v>
      </c>
      <c r="J191" s="3">
        <v>-0.4912445929096913</v>
      </c>
      <c r="K191">
        <v>596</v>
      </c>
      <c r="L191">
        <v>293</v>
      </c>
      <c r="M191">
        <v>-1.02</v>
      </c>
      <c r="N191">
        <v>-0.6</v>
      </c>
      <c r="O191" s="2">
        <v>579</v>
      </c>
      <c r="P191" s="2">
        <v>414</v>
      </c>
      <c r="Q191">
        <v>0</v>
      </c>
      <c r="R191">
        <v>0</v>
      </c>
      <c r="S191">
        <v>1</v>
      </c>
      <c r="T191" t="s">
        <v>240</v>
      </c>
      <c r="U191" s="2">
        <v>54965</v>
      </c>
      <c r="V191" t="s">
        <v>26</v>
      </c>
      <c r="W191" t="s">
        <v>241</v>
      </c>
      <c r="X191">
        <v>1</v>
      </c>
      <c r="Y191">
        <v>1</v>
      </c>
    </row>
    <row r="192" spans="1:25" x14ac:dyDescent="0.25">
      <c r="A192">
        <v>32252</v>
      </c>
      <c r="B192" s="1">
        <v>13</v>
      </c>
      <c r="C192" s="2">
        <v>111954615</v>
      </c>
      <c r="D192" s="2">
        <v>111955315</v>
      </c>
      <c r="E192" s="2">
        <v>700</v>
      </c>
      <c r="F192">
        <v>1</v>
      </c>
      <c r="G192" s="3">
        <v>50.682000000000002</v>
      </c>
      <c r="H192" s="3">
        <v>10.227</v>
      </c>
      <c r="I192" s="2">
        <v>158.38124999999999</v>
      </c>
      <c r="J192" s="3">
        <v>-2.3090904515496615</v>
      </c>
      <c r="K192">
        <v>129</v>
      </c>
      <c r="L192">
        <v>19</v>
      </c>
      <c r="M192">
        <v>-2.69</v>
      </c>
      <c r="N192">
        <v>-0.6</v>
      </c>
      <c r="O192" s="2">
        <v>74</v>
      </c>
      <c r="P192" s="2">
        <v>15</v>
      </c>
      <c r="Q192">
        <v>0</v>
      </c>
      <c r="R192">
        <v>0</v>
      </c>
      <c r="S192">
        <v>0</v>
      </c>
      <c r="W192" t="s">
        <v>271</v>
      </c>
      <c r="X192">
        <v>1</v>
      </c>
      <c r="Y192">
        <v>0</v>
      </c>
    </row>
    <row r="193" spans="1:25" x14ac:dyDescent="0.25">
      <c r="A193">
        <v>34273</v>
      </c>
      <c r="B193" s="1">
        <v>14</v>
      </c>
      <c r="C193" s="2">
        <v>68748640</v>
      </c>
      <c r="D193" s="2">
        <v>68749085</v>
      </c>
      <c r="E193" s="2">
        <v>445</v>
      </c>
      <c r="F193">
        <v>2</v>
      </c>
      <c r="G193" s="3">
        <v>78.143000000000001</v>
      </c>
      <c r="H193" s="3">
        <v>16.428999999999998</v>
      </c>
      <c r="I193" s="2">
        <v>155.23944196428573</v>
      </c>
      <c r="J193" s="3">
        <v>-2.2498719742819366</v>
      </c>
      <c r="K193">
        <v>136</v>
      </c>
      <c r="L193">
        <v>22</v>
      </c>
      <c r="M193">
        <v>-2.54</v>
      </c>
      <c r="N193">
        <v>-0.6</v>
      </c>
      <c r="O193" s="2">
        <v>126</v>
      </c>
      <c r="P193" s="2">
        <v>26</v>
      </c>
      <c r="Q193">
        <v>0</v>
      </c>
      <c r="R193">
        <v>0</v>
      </c>
      <c r="S193">
        <v>0</v>
      </c>
      <c r="W193" t="s">
        <v>292</v>
      </c>
      <c r="X193">
        <v>1</v>
      </c>
      <c r="Y193">
        <v>1</v>
      </c>
    </row>
    <row r="194" spans="1:25" x14ac:dyDescent="0.25">
      <c r="A194">
        <v>35983</v>
      </c>
      <c r="B194" s="1">
        <v>14</v>
      </c>
      <c r="C194" s="2">
        <v>100068444</v>
      </c>
      <c r="D194" s="2">
        <v>100068982</v>
      </c>
      <c r="E194" s="2">
        <v>538</v>
      </c>
      <c r="F194">
        <v>2</v>
      </c>
      <c r="G194" s="3">
        <v>169.76499999999999</v>
      </c>
      <c r="H194" s="3">
        <v>100.41200000000001</v>
      </c>
      <c r="I194" s="2">
        <v>407.73915178571423</v>
      </c>
      <c r="J194" s="3">
        <v>-0.75760736028069564</v>
      </c>
      <c r="K194">
        <v>335</v>
      </c>
      <c r="L194">
        <v>137</v>
      </c>
      <c r="M194">
        <v>-1.28</v>
      </c>
      <c r="N194">
        <v>-0.6</v>
      </c>
      <c r="O194" s="2">
        <v>294</v>
      </c>
      <c r="P194" s="2">
        <v>180</v>
      </c>
      <c r="Q194">
        <v>0</v>
      </c>
      <c r="R194">
        <v>0</v>
      </c>
      <c r="S194">
        <v>1</v>
      </c>
      <c r="T194" t="s">
        <v>320</v>
      </c>
      <c r="U194" s="2">
        <v>49326</v>
      </c>
      <c r="V194" t="s">
        <v>26</v>
      </c>
      <c r="W194" t="s">
        <v>321</v>
      </c>
      <c r="X194">
        <v>1</v>
      </c>
      <c r="Y194">
        <v>1</v>
      </c>
    </row>
    <row r="195" spans="1:25" x14ac:dyDescent="0.25">
      <c r="A195">
        <v>53589</v>
      </c>
      <c r="B195" s="1">
        <v>19</v>
      </c>
      <c r="C195" s="2">
        <v>38838558</v>
      </c>
      <c r="D195" s="2">
        <v>38839048</v>
      </c>
      <c r="E195" s="2">
        <v>490</v>
      </c>
      <c r="F195">
        <v>2</v>
      </c>
      <c r="G195" s="3">
        <v>177.31200000000001</v>
      </c>
      <c r="H195" s="3">
        <v>105</v>
      </c>
      <c r="I195" s="2">
        <v>387.87</v>
      </c>
      <c r="J195" s="3">
        <v>-0.75590084937538471</v>
      </c>
      <c r="K195">
        <v>324</v>
      </c>
      <c r="L195">
        <v>131</v>
      </c>
      <c r="M195">
        <v>-1.3</v>
      </c>
      <c r="N195">
        <v>-0.6</v>
      </c>
      <c r="O195" s="2">
        <v>302</v>
      </c>
      <c r="P195" s="2">
        <v>194</v>
      </c>
      <c r="Q195">
        <v>0</v>
      </c>
      <c r="R195">
        <v>1</v>
      </c>
      <c r="S195">
        <v>2</v>
      </c>
      <c r="T195" t="s">
        <v>557</v>
      </c>
      <c r="U195" s="2" t="s">
        <v>558</v>
      </c>
      <c r="V195" t="s">
        <v>32</v>
      </c>
      <c r="W195" t="s">
        <v>559</v>
      </c>
      <c r="X195">
        <v>1</v>
      </c>
      <c r="Y195">
        <v>1</v>
      </c>
    </row>
    <row r="196" spans="1:25" x14ac:dyDescent="0.25">
      <c r="A196">
        <v>55148</v>
      </c>
      <c r="B196" s="1">
        <v>2</v>
      </c>
      <c r="C196" s="2">
        <v>2647111</v>
      </c>
      <c r="D196" s="2">
        <v>2647657</v>
      </c>
      <c r="E196" s="2">
        <v>546</v>
      </c>
      <c r="F196">
        <v>2</v>
      </c>
      <c r="G196" s="3">
        <v>63.411999999999999</v>
      </c>
      <c r="H196" s="3">
        <v>12.177</v>
      </c>
      <c r="I196" s="2">
        <v>154.56674999999998</v>
      </c>
      <c r="J196" s="3">
        <v>-2.3805971339638239</v>
      </c>
      <c r="K196">
        <v>129</v>
      </c>
      <c r="L196">
        <v>19</v>
      </c>
      <c r="M196">
        <v>-2.69</v>
      </c>
      <c r="N196">
        <v>-0.6</v>
      </c>
      <c r="O196" s="2">
        <v>97</v>
      </c>
      <c r="P196" s="2">
        <v>22</v>
      </c>
      <c r="Q196">
        <v>0</v>
      </c>
      <c r="R196">
        <v>0</v>
      </c>
      <c r="S196">
        <v>0</v>
      </c>
      <c r="W196" t="s">
        <v>587</v>
      </c>
      <c r="X196">
        <v>1</v>
      </c>
      <c r="Y196">
        <v>1</v>
      </c>
    </row>
    <row r="197" spans="1:25" x14ac:dyDescent="0.25">
      <c r="A197">
        <v>60443</v>
      </c>
      <c r="B197" s="1">
        <v>2</v>
      </c>
      <c r="C197" s="2">
        <v>139031671</v>
      </c>
      <c r="D197" s="2">
        <v>139032142</v>
      </c>
      <c r="E197" s="2">
        <v>471</v>
      </c>
      <c r="F197">
        <v>1</v>
      </c>
      <c r="G197" s="3">
        <v>57.8</v>
      </c>
      <c r="H197" s="3">
        <v>3.75</v>
      </c>
      <c r="I197" s="2">
        <v>121.53482142857142</v>
      </c>
      <c r="J197" s="3">
        <v>-3.9461069920047978</v>
      </c>
      <c r="K197">
        <v>101</v>
      </c>
      <c r="L197">
        <v>5</v>
      </c>
      <c r="M197">
        <v>-4.0599999999999996</v>
      </c>
      <c r="N197">
        <v>-0.6</v>
      </c>
      <c r="O197" s="2">
        <v>91</v>
      </c>
      <c r="P197" s="2">
        <v>6</v>
      </c>
      <c r="Q197">
        <v>0</v>
      </c>
      <c r="R197">
        <v>0</v>
      </c>
      <c r="S197">
        <v>0</v>
      </c>
      <c r="W197" t="s">
        <v>617</v>
      </c>
      <c r="X197">
        <v>1</v>
      </c>
      <c r="Y197">
        <v>0</v>
      </c>
    </row>
    <row r="198" spans="1:25" x14ac:dyDescent="0.25">
      <c r="A198">
        <v>78380</v>
      </c>
      <c r="B198" s="1">
        <v>3</v>
      </c>
      <c r="C198" s="2">
        <v>172592127</v>
      </c>
      <c r="D198" s="2">
        <v>172592729</v>
      </c>
      <c r="E198" s="2">
        <v>602</v>
      </c>
      <c r="F198">
        <v>2</v>
      </c>
      <c r="G198" s="3">
        <v>189.73699999999999</v>
      </c>
      <c r="H198" s="3">
        <v>126.36799999999999</v>
      </c>
      <c r="I198" s="2">
        <v>509.91818749999999</v>
      </c>
      <c r="J198" s="3">
        <v>-0.58636986346423581</v>
      </c>
      <c r="K198">
        <v>427</v>
      </c>
      <c r="L198">
        <v>193</v>
      </c>
      <c r="M198">
        <v>-1.1399999999999999</v>
      </c>
      <c r="N198">
        <v>-0.6</v>
      </c>
      <c r="O198" s="2">
        <v>321</v>
      </c>
      <c r="P198" s="2">
        <v>217</v>
      </c>
      <c r="Q198">
        <v>0</v>
      </c>
      <c r="R198">
        <v>0</v>
      </c>
      <c r="S198">
        <v>1</v>
      </c>
      <c r="T198" t="s">
        <v>683</v>
      </c>
      <c r="U198" s="2">
        <v>3166</v>
      </c>
      <c r="V198" t="s">
        <v>26</v>
      </c>
      <c r="W198" t="s">
        <v>20</v>
      </c>
      <c r="X198">
        <v>1</v>
      </c>
      <c r="Y198">
        <v>1</v>
      </c>
    </row>
    <row r="199" spans="1:25" x14ac:dyDescent="0.25">
      <c r="A199">
        <v>87219</v>
      </c>
      <c r="B199" s="1">
        <v>5</v>
      </c>
      <c r="C199" s="2">
        <v>49660923</v>
      </c>
      <c r="D199" s="2">
        <v>49661181</v>
      </c>
      <c r="E199" s="2">
        <v>258</v>
      </c>
      <c r="F199">
        <v>1</v>
      </c>
      <c r="G199" s="3">
        <v>152.25</v>
      </c>
      <c r="H199" s="3">
        <v>64.75</v>
      </c>
      <c r="I199" s="2">
        <v>175.359375</v>
      </c>
      <c r="J199" s="3">
        <v>-1.2334901302197787</v>
      </c>
      <c r="K199">
        <v>195</v>
      </c>
      <c r="L199">
        <v>55</v>
      </c>
      <c r="M199">
        <v>-1.8</v>
      </c>
      <c r="N199">
        <v>-0.6</v>
      </c>
      <c r="O199" s="2">
        <v>172</v>
      </c>
      <c r="P199" s="2">
        <v>80</v>
      </c>
      <c r="Q199">
        <v>0</v>
      </c>
      <c r="R199">
        <v>0</v>
      </c>
      <c r="S199">
        <v>0</v>
      </c>
      <c r="W199" t="s">
        <v>20</v>
      </c>
      <c r="X199">
        <v>1</v>
      </c>
      <c r="Y199">
        <v>0</v>
      </c>
    </row>
    <row r="200" spans="1:25" x14ac:dyDescent="0.25">
      <c r="A200">
        <v>110329</v>
      </c>
      <c r="B200" s="1">
        <v>8</v>
      </c>
      <c r="C200" s="2">
        <v>131218482</v>
      </c>
      <c r="D200" s="2">
        <v>131218988</v>
      </c>
      <c r="E200" s="2">
        <v>506</v>
      </c>
      <c r="F200">
        <v>2</v>
      </c>
      <c r="G200" s="3">
        <v>69.25</v>
      </c>
      <c r="H200" s="3">
        <v>14.438000000000001</v>
      </c>
      <c r="I200" s="2">
        <v>156.43080357142858</v>
      </c>
      <c r="J200" s="3">
        <v>-2.2619431620336594</v>
      </c>
      <c r="K200">
        <v>129</v>
      </c>
      <c r="L200">
        <v>19</v>
      </c>
      <c r="M200">
        <v>-2.69</v>
      </c>
      <c r="N200">
        <v>-0.6</v>
      </c>
      <c r="O200" s="2">
        <v>120</v>
      </c>
      <c r="P200" s="2">
        <v>24</v>
      </c>
      <c r="Q200">
        <v>0</v>
      </c>
      <c r="R200">
        <v>0</v>
      </c>
      <c r="S200">
        <v>0</v>
      </c>
      <c r="W200" t="s">
        <v>20</v>
      </c>
      <c r="X200">
        <v>1</v>
      </c>
      <c r="Y200">
        <v>1</v>
      </c>
    </row>
    <row r="201" spans="1:25" x14ac:dyDescent="0.25">
      <c r="A201">
        <v>116760</v>
      </c>
      <c r="B201" s="1" t="s">
        <v>804</v>
      </c>
      <c r="C201" s="2">
        <v>20968959</v>
      </c>
      <c r="D201" s="2">
        <v>20969362</v>
      </c>
      <c r="E201" s="2">
        <v>403</v>
      </c>
      <c r="F201">
        <v>1</v>
      </c>
      <c r="G201" s="3">
        <v>78.308000000000007</v>
      </c>
      <c r="H201" s="3">
        <v>9.3079999999999998</v>
      </c>
      <c r="I201" s="2">
        <v>140.88448214285717</v>
      </c>
      <c r="J201" s="3">
        <v>-3.0726165859229981</v>
      </c>
      <c r="K201">
        <v>117</v>
      </c>
      <c r="L201">
        <v>12</v>
      </c>
      <c r="M201">
        <v>-3.16</v>
      </c>
      <c r="N201">
        <v>-0.6</v>
      </c>
      <c r="O201" s="2">
        <v>126</v>
      </c>
      <c r="P201" s="2">
        <v>13</v>
      </c>
      <c r="Q201">
        <v>0</v>
      </c>
      <c r="R201">
        <v>0</v>
      </c>
      <c r="S201">
        <v>0</v>
      </c>
      <c r="W201" t="s">
        <v>20</v>
      </c>
      <c r="X201">
        <v>1</v>
      </c>
      <c r="Y201">
        <v>0</v>
      </c>
    </row>
    <row r="202" spans="1:25" x14ac:dyDescent="0.25">
      <c r="A202">
        <v>117986</v>
      </c>
      <c r="B202" s="1" t="s">
        <v>804</v>
      </c>
      <c r="C202" s="2">
        <v>81121562</v>
      </c>
      <c r="D202" s="2">
        <v>81122006</v>
      </c>
      <c r="E202" s="2">
        <v>444</v>
      </c>
      <c r="F202">
        <v>1</v>
      </c>
      <c r="G202" s="3">
        <v>65.429000000000002</v>
      </c>
      <c r="H202" s="3">
        <v>4.2859999999999996</v>
      </c>
      <c r="I202" s="2">
        <v>129.68962500000001</v>
      </c>
      <c r="J202" s="3">
        <v>-3.9322264659614468</v>
      </c>
      <c r="K202">
        <v>111</v>
      </c>
      <c r="L202">
        <v>9</v>
      </c>
      <c r="M202">
        <v>-3.49</v>
      </c>
      <c r="N202">
        <v>-0.6</v>
      </c>
      <c r="O202" s="2">
        <v>100</v>
      </c>
      <c r="P202" s="2">
        <v>7</v>
      </c>
      <c r="Q202">
        <v>0</v>
      </c>
      <c r="R202">
        <v>0</v>
      </c>
      <c r="S202">
        <v>1</v>
      </c>
      <c r="T202" t="s">
        <v>809</v>
      </c>
      <c r="U202" s="2">
        <v>80158</v>
      </c>
      <c r="V202" t="s">
        <v>26</v>
      </c>
      <c r="W202" t="s">
        <v>20</v>
      </c>
      <c r="X202">
        <v>1</v>
      </c>
      <c r="Y202">
        <v>0</v>
      </c>
    </row>
    <row r="203" spans="1:25" x14ac:dyDescent="0.25">
      <c r="A203">
        <v>7444</v>
      </c>
      <c r="B203" s="1">
        <v>1</v>
      </c>
      <c r="C203" s="2">
        <v>165162681</v>
      </c>
      <c r="D203" s="2">
        <v>165163261</v>
      </c>
      <c r="E203" s="2">
        <v>580</v>
      </c>
      <c r="F203">
        <v>2</v>
      </c>
      <c r="G203" s="3">
        <v>111.5</v>
      </c>
      <c r="H203" s="3">
        <v>50.222000000000001</v>
      </c>
      <c r="I203" s="2">
        <v>288.70535714285717</v>
      </c>
      <c r="J203" s="3">
        <v>-1.1506523225679282</v>
      </c>
      <c r="K203">
        <v>237</v>
      </c>
      <c r="L203">
        <v>81</v>
      </c>
      <c r="M203">
        <v>-1.53</v>
      </c>
      <c r="N203">
        <v>-0.59</v>
      </c>
      <c r="O203" s="2">
        <v>213</v>
      </c>
      <c r="P203" s="2">
        <v>99</v>
      </c>
      <c r="Q203">
        <v>0</v>
      </c>
      <c r="R203">
        <v>0</v>
      </c>
      <c r="S203">
        <v>0</v>
      </c>
      <c r="W203" t="s">
        <v>99</v>
      </c>
      <c r="X203">
        <v>1</v>
      </c>
      <c r="Y203">
        <v>1</v>
      </c>
    </row>
    <row r="204" spans="1:25" x14ac:dyDescent="0.25">
      <c r="A204">
        <v>19598</v>
      </c>
      <c r="B204" s="1">
        <v>11</v>
      </c>
      <c r="C204" s="2">
        <v>60164750</v>
      </c>
      <c r="D204" s="2">
        <v>60165085</v>
      </c>
      <c r="E204" s="2">
        <v>335</v>
      </c>
      <c r="F204">
        <v>1</v>
      </c>
      <c r="G204" s="3">
        <v>83.8</v>
      </c>
      <c r="H204" s="3">
        <v>8.9</v>
      </c>
      <c r="I204" s="2">
        <v>125.32589285714286</v>
      </c>
      <c r="J204" s="3">
        <v>-3.2350730027329537</v>
      </c>
      <c r="K204">
        <v>104</v>
      </c>
      <c r="L204">
        <v>7</v>
      </c>
      <c r="M204">
        <v>-3.71</v>
      </c>
      <c r="N204">
        <v>-0.59</v>
      </c>
      <c r="O204" s="2">
        <v>115</v>
      </c>
      <c r="P204" s="2">
        <v>13</v>
      </c>
      <c r="Q204">
        <v>0</v>
      </c>
      <c r="R204">
        <v>1</v>
      </c>
      <c r="S204">
        <v>2</v>
      </c>
      <c r="T204" t="s">
        <v>180</v>
      </c>
      <c r="U204" s="2" t="s">
        <v>181</v>
      </c>
      <c r="V204" t="s">
        <v>19</v>
      </c>
      <c r="W204" t="s">
        <v>182</v>
      </c>
      <c r="X204">
        <v>1</v>
      </c>
      <c r="Y204">
        <v>0</v>
      </c>
    </row>
    <row r="205" spans="1:25" x14ac:dyDescent="0.25">
      <c r="A205">
        <v>19608</v>
      </c>
      <c r="B205" s="1">
        <v>11</v>
      </c>
      <c r="C205" s="2">
        <v>60305928</v>
      </c>
      <c r="D205" s="2">
        <v>60306516</v>
      </c>
      <c r="E205" s="2">
        <v>588</v>
      </c>
      <c r="F205">
        <v>2</v>
      </c>
      <c r="G205" s="3">
        <v>65.167000000000002</v>
      </c>
      <c r="H205" s="3">
        <v>14.167</v>
      </c>
      <c r="I205" s="2">
        <v>171.06337500000001</v>
      </c>
      <c r="J205" s="3">
        <v>-2.2016072952987407</v>
      </c>
      <c r="K205">
        <v>143</v>
      </c>
      <c r="L205">
        <v>28</v>
      </c>
      <c r="M205">
        <v>-2.31</v>
      </c>
      <c r="N205">
        <v>-0.59</v>
      </c>
      <c r="O205" s="2">
        <v>98</v>
      </c>
      <c r="P205" s="2">
        <v>26</v>
      </c>
      <c r="Q205">
        <v>0</v>
      </c>
      <c r="R205">
        <v>0</v>
      </c>
      <c r="S205">
        <v>1</v>
      </c>
      <c r="T205" t="s">
        <v>187</v>
      </c>
      <c r="U205" s="2">
        <v>25681</v>
      </c>
      <c r="V205" t="s">
        <v>26</v>
      </c>
      <c r="W205" t="s">
        <v>188</v>
      </c>
      <c r="X205">
        <v>1</v>
      </c>
      <c r="Y205">
        <v>1</v>
      </c>
    </row>
    <row r="206" spans="1:25" x14ac:dyDescent="0.25">
      <c r="A206">
        <v>46831</v>
      </c>
      <c r="B206" s="1">
        <v>17</v>
      </c>
      <c r="C206" s="2">
        <v>52597483</v>
      </c>
      <c r="D206" s="2">
        <v>52598073</v>
      </c>
      <c r="E206" s="2">
        <v>590</v>
      </c>
      <c r="F206">
        <v>1</v>
      </c>
      <c r="G206" s="3">
        <v>51.222000000000001</v>
      </c>
      <c r="H206" s="3">
        <v>7.2779999999999996</v>
      </c>
      <c r="I206" s="2">
        <v>134.91508928571429</v>
      </c>
      <c r="J206" s="3">
        <v>-2.8151496288132147</v>
      </c>
      <c r="K206">
        <v>112</v>
      </c>
      <c r="L206">
        <v>12</v>
      </c>
      <c r="M206">
        <v>-3.18</v>
      </c>
      <c r="N206">
        <v>-0.59</v>
      </c>
      <c r="O206" s="2">
        <v>91</v>
      </c>
      <c r="P206" s="2">
        <v>12</v>
      </c>
      <c r="Q206">
        <v>0</v>
      </c>
      <c r="R206">
        <v>0</v>
      </c>
      <c r="S206">
        <v>0</v>
      </c>
      <c r="W206" t="s">
        <v>372</v>
      </c>
      <c r="X206">
        <v>1</v>
      </c>
      <c r="Y206">
        <v>0</v>
      </c>
    </row>
    <row r="207" spans="1:25" x14ac:dyDescent="0.25">
      <c r="A207">
        <v>46842</v>
      </c>
      <c r="B207" s="1">
        <v>17</v>
      </c>
      <c r="C207" s="2">
        <v>53061366</v>
      </c>
      <c r="D207" s="2">
        <v>53061894</v>
      </c>
      <c r="E207" s="2">
        <v>528</v>
      </c>
      <c r="F207">
        <v>2</v>
      </c>
      <c r="G207" s="3">
        <v>70</v>
      </c>
      <c r="H207" s="3">
        <v>22.125</v>
      </c>
      <c r="I207" s="2">
        <v>165</v>
      </c>
      <c r="J207" s="3">
        <v>-1.6616774668619692</v>
      </c>
      <c r="K207">
        <v>140</v>
      </c>
      <c r="L207">
        <v>26</v>
      </c>
      <c r="M207">
        <v>-2.41</v>
      </c>
      <c r="N207">
        <v>-0.59</v>
      </c>
      <c r="O207" s="2">
        <v>117</v>
      </c>
      <c r="P207" s="2">
        <v>41</v>
      </c>
      <c r="Q207">
        <v>0</v>
      </c>
      <c r="R207">
        <v>0</v>
      </c>
      <c r="S207">
        <v>0</v>
      </c>
      <c r="W207" t="s">
        <v>373</v>
      </c>
      <c r="X207">
        <v>1</v>
      </c>
      <c r="Y207">
        <v>1</v>
      </c>
    </row>
    <row r="208" spans="1:25" x14ac:dyDescent="0.25">
      <c r="A208">
        <v>49910</v>
      </c>
      <c r="B208" s="1">
        <v>18</v>
      </c>
      <c r="C208" s="2">
        <v>23784892</v>
      </c>
      <c r="D208" s="2">
        <v>23785490</v>
      </c>
      <c r="E208" s="2">
        <v>598</v>
      </c>
      <c r="F208">
        <v>2</v>
      </c>
      <c r="G208" s="3">
        <v>104.105</v>
      </c>
      <c r="H208" s="3">
        <v>49.420999999999999</v>
      </c>
      <c r="I208" s="2">
        <v>277.92316964285715</v>
      </c>
      <c r="J208" s="3">
        <v>-1.0748432526650042</v>
      </c>
      <c r="K208">
        <v>223</v>
      </c>
      <c r="L208">
        <v>74</v>
      </c>
      <c r="M208">
        <v>-1.58</v>
      </c>
      <c r="N208">
        <v>-0.59</v>
      </c>
      <c r="O208" s="2">
        <v>184</v>
      </c>
      <c r="P208" s="2">
        <v>89</v>
      </c>
      <c r="Q208">
        <v>0</v>
      </c>
      <c r="R208">
        <v>0</v>
      </c>
      <c r="S208">
        <v>1</v>
      </c>
      <c r="T208" t="s">
        <v>517</v>
      </c>
      <c r="U208" s="2">
        <v>95748</v>
      </c>
      <c r="V208" t="s">
        <v>26</v>
      </c>
      <c r="W208" t="s">
        <v>518</v>
      </c>
      <c r="X208">
        <v>1</v>
      </c>
      <c r="Y208">
        <v>1</v>
      </c>
    </row>
    <row r="209" spans="1:25" x14ac:dyDescent="0.25">
      <c r="A209">
        <v>59634</v>
      </c>
      <c r="B209" s="1">
        <v>2</v>
      </c>
      <c r="C209" s="2">
        <v>113288661</v>
      </c>
      <c r="D209" s="2">
        <v>113289129</v>
      </c>
      <c r="E209" s="2">
        <v>468</v>
      </c>
      <c r="F209">
        <v>1</v>
      </c>
      <c r="G209" s="3">
        <v>64.400000000000006</v>
      </c>
      <c r="H209" s="3">
        <v>9.8670000000000009</v>
      </c>
      <c r="I209" s="2">
        <v>134.55000000000001</v>
      </c>
      <c r="J209" s="3">
        <v>-2.706377274332783</v>
      </c>
      <c r="K209">
        <v>119</v>
      </c>
      <c r="L209">
        <v>15</v>
      </c>
      <c r="M209">
        <v>-2.92</v>
      </c>
      <c r="N209">
        <v>-0.59</v>
      </c>
      <c r="O209" s="2">
        <v>102</v>
      </c>
      <c r="P209" s="2">
        <v>18</v>
      </c>
      <c r="Q209">
        <v>0</v>
      </c>
      <c r="R209">
        <v>0</v>
      </c>
      <c r="S209">
        <v>1</v>
      </c>
      <c r="T209" t="s">
        <v>608</v>
      </c>
      <c r="U209" s="2">
        <v>-9945</v>
      </c>
      <c r="V209" t="s">
        <v>23</v>
      </c>
      <c r="W209" t="s">
        <v>609</v>
      </c>
      <c r="X209">
        <v>1</v>
      </c>
      <c r="Y209">
        <v>0</v>
      </c>
    </row>
    <row r="210" spans="1:25" x14ac:dyDescent="0.25">
      <c r="A210">
        <v>80845</v>
      </c>
      <c r="B210" s="1">
        <v>4</v>
      </c>
      <c r="C210" s="2">
        <v>30821874</v>
      </c>
      <c r="D210" s="2">
        <v>30822301</v>
      </c>
      <c r="E210" s="2">
        <v>427</v>
      </c>
      <c r="F210">
        <v>2</v>
      </c>
      <c r="G210" s="3">
        <v>109.69199999999999</v>
      </c>
      <c r="H210" s="3">
        <v>39.384999999999998</v>
      </c>
      <c r="I210" s="2">
        <v>209.10037499999999</v>
      </c>
      <c r="J210" s="3">
        <v>-1.4777401308578371</v>
      </c>
      <c r="K210">
        <v>162</v>
      </c>
      <c r="L210">
        <v>38</v>
      </c>
      <c r="M210">
        <v>-2.0499999999999998</v>
      </c>
      <c r="N210">
        <v>-0.59</v>
      </c>
      <c r="O210" s="2">
        <v>180</v>
      </c>
      <c r="P210" s="2">
        <v>59</v>
      </c>
      <c r="Q210">
        <v>0</v>
      </c>
      <c r="R210">
        <v>0</v>
      </c>
      <c r="S210">
        <v>1</v>
      </c>
      <c r="T210" t="s">
        <v>689</v>
      </c>
      <c r="U210" s="2">
        <v>101768</v>
      </c>
      <c r="V210" t="s">
        <v>26</v>
      </c>
      <c r="W210" t="s">
        <v>20</v>
      </c>
      <c r="X210">
        <v>1</v>
      </c>
      <c r="Y210">
        <v>1</v>
      </c>
    </row>
    <row r="211" spans="1:25" x14ac:dyDescent="0.25">
      <c r="A211">
        <v>100189</v>
      </c>
      <c r="B211" s="1">
        <v>7</v>
      </c>
      <c r="C211" s="2">
        <v>20340795</v>
      </c>
      <c r="D211" s="2">
        <v>20341250</v>
      </c>
      <c r="E211" s="2">
        <v>455</v>
      </c>
      <c r="F211">
        <v>2</v>
      </c>
      <c r="G211" s="3">
        <v>104.133</v>
      </c>
      <c r="H211" s="3">
        <v>39.332999999999998</v>
      </c>
      <c r="I211" s="2">
        <v>211.52015624999999</v>
      </c>
      <c r="J211" s="3">
        <v>-1.4046152020644274</v>
      </c>
      <c r="K211">
        <v>182</v>
      </c>
      <c r="L211">
        <v>50</v>
      </c>
      <c r="M211">
        <v>-1.85</v>
      </c>
      <c r="N211">
        <v>-0.59</v>
      </c>
      <c r="O211" s="2">
        <v>177</v>
      </c>
      <c r="P211" s="2">
        <v>66</v>
      </c>
      <c r="Q211">
        <v>0</v>
      </c>
      <c r="R211">
        <v>0</v>
      </c>
      <c r="S211">
        <v>2</v>
      </c>
      <c r="T211" t="s">
        <v>742</v>
      </c>
      <c r="U211" s="2" t="s">
        <v>743</v>
      </c>
      <c r="V211" t="s">
        <v>32</v>
      </c>
      <c r="W211" t="s">
        <v>20</v>
      </c>
      <c r="X211">
        <v>1</v>
      </c>
      <c r="Y211">
        <v>1</v>
      </c>
    </row>
    <row r="212" spans="1:25" x14ac:dyDescent="0.25">
      <c r="A212">
        <v>106132</v>
      </c>
      <c r="B212" s="1">
        <v>8</v>
      </c>
      <c r="C212" s="2">
        <v>22383496</v>
      </c>
      <c r="D212" s="2">
        <v>22383926</v>
      </c>
      <c r="E212" s="2">
        <v>430</v>
      </c>
      <c r="F212">
        <v>2</v>
      </c>
      <c r="G212" s="3">
        <v>113.846</v>
      </c>
      <c r="H212" s="3">
        <v>42.308</v>
      </c>
      <c r="I212" s="2">
        <v>218.54366071428572</v>
      </c>
      <c r="J212" s="3">
        <v>-1.4280812102256635</v>
      </c>
      <c r="K212">
        <v>178</v>
      </c>
      <c r="L212">
        <v>47</v>
      </c>
      <c r="M212">
        <v>-1.88</v>
      </c>
      <c r="N212">
        <v>-0.59</v>
      </c>
      <c r="O212" s="2">
        <v>179</v>
      </c>
      <c r="P212" s="2">
        <v>67</v>
      </c>
      <c r="Q212">
        <v>0</v>
      </c>
      <c r="R212">
        <v>0</v>
      </c>
      <c r="S212">
        <v>1</v>
      </c>
      <c r="T212" t="s">
        <v>758</v>
      </c>
      <c r="U212" s="2">
        <v>16462</v>
      </c>
      <c r="V212" t="s">
        <v>26</v>
      </c>
      <c r="W212" t="s">
        <v>20</v>
      </c>
      <c r="X212">
        <v>1</v>
      </c>
      <c r="Y212">
        <v>1</v>
      </c>
    </row>
    <row r="213" spans="1:25" x14ac:dyDescent="0.25">
      <c r="A213">
        <v>117991</v>
      </c>
      <c r="B213" s="1" t="s">
        <v>804</v>
      </c>
      <c r="C213" s="2">
        <v>81708490</v>
      </c>
      <c r="D213" s="2">
        <v>81708891</v>
      </c>
      <c r="E213" s="2">
        <v>401</v>
      </c>
      <c r="F213">
        <v>1</v>
      </c>
      <c r="G213" s="3">
        <v>64.25</v>
      </c>
      <c r="H213" s="3">
        <v>1.167</v>
      </c>
      <c r="I213" s="2">
        <v>115.01897321428571</v>
      </c>
      <c r="J213" s="3">
        <v>-5.7828199881486171</v>
      </c>
      <c r="K213">
        <v>92</v>
      </c>
      <c r="L213">
        <v>1</v>
      </c>
      <c r="M213">
        <v>-5.35</v>
      </c>
      <c r="N213">
        <v>-0.59</v>
      </c>
      <c r="O213" s="2">
        <v>100</v>
      </c>
      <c r="P213" s="2">
        <v>2</v>
      </c>
      <c r="Q213">
        <v>0</v>
      </c>
      <c r="R213">
        <v>0</v>
      </c>
      <c r="S213">
        <v>0</v>
      </c>
      <c r="W213" t="s">
        <v>20</v>
      </c>
      <c r="X213">
        <v>1</v>
      </c>
      <c r="Y213">
        <v>0</v>
      </c>
    </row>
    <row r="214" spans="1:25" x14ac:dyDescent="0.25">
      <c r="A214">
        <v>6099</v>
      </c>
      <c r="B214" s="1">
        <v>1</v>
      </c>
      <c r="C214" s="2">
        <v>144103498</v>
      </c>
      <c r="D214" s="2">
        <v>144104629</v>
      </c>
      <c r="E214" s="2">
        <v>1131</v>
      </c>
      <c r="F214">
        <v>3</v>
      </c>
      <c r="G214" s="3">
        <v>48.542999999999999</v>
      </c>
      <c r="H214" s="3">
        <v>24.056999999999999</v>
      </c>
      <c r="I214" s="2">
        <v>245.09880803571428</v>
      </c>
      <c r="J214" s="3">
        <v>-1.012806526927893</v>
      </c>
      <c r="K214">
        <v>207</v>
      </c>
      <c r="L214">
        <v>65</v>
      </c>
      <c r="M214">
        <v>-1.65</v>
      </c>
      <c r="N214">
        <v>-0.57999999999999996</v>
      </c>
      <c r="O214" s="2">
        <v>91</v>
      </c>
      <c r="P214" s="2">
        <v>37</v>
      </c>
      <c r="Q214">
        <v>0</v>
      </c>
      <c r="R214">
        <v>0</v>
      </c>
      <c r="S214">
        <v>0</v>
      </c>
      <c r="W214" t="s">
        <v>79</v>
      </c>
      <c r="X214">
        <v>1</v>
      </c>
      <c r="Y214">
        <v>1</v>
      </c>
    </row>
    <row r="215" spans="1:25" x14ac:dyDescent="0.25">
      <c r="A215">
        <v>17254</v>
      </c>
      <c r="B215" s="1">
        <v>10</v>
      </c>
      <c r="C215" s="2">
        <v>131706408</v>
      </c>
      <c r="D215" s="2">
        <v>131706814</v>
      </c>
      <c r="E215" s="2">
        <v>406</v>
      </c>
      <c r="F215">
        <v>1</v>
      </c>
      <c r="G215" s="3">
        <v>76.417000000000002</v>
      </c>
      <c r="H215" s="3">
        <v>12.083</v>
      </c>
      <c r="I215" s="2">
        <v>138.50581249999999</v>
      </c>
      <c r="J215" s="3">
        <v>-2.6609149257073752</v>
      </c>
      <c r="K215">
        <v>114</v>
      </c>
      <c r="L215">
        <v>13</v>
      </c>
      <c r="M215">
        <v>-3.05</v>
      </c>
      <c r="N215">
        <v>-0.57999999999999996</v>
      </c>
      <c r="O215" s="2">
        <v>110</v>
      </c>
      <c r="P215" s="2">
        <v>19</v>
      </c>
      <c r="Q215">
        <v>0</v>
      </c>
      <c r="R215">
        <v>0</v>
      </c>
      <c r="S215">
        <v>0</v>
      </c>
      <c r="W215" t="s">
        <v>148</v>
      </c>
      <c r="X215">
        <v>1</v>
      </c>
      <c r="Y215">
        <v>0</v>
      </c>
    </row>
    <row r="216" spans="1:25" x14ac:dyDescent="0.25">
      <c r="A216">
        <v>41337</v>
      </c>
      <c r="B216" s="1">
        <v>16</v>
      </c>
      <c r="C216" s="2">
        <v>22623130</v>
      </c>
      <c r="D216" s="2">
        <v>22623811</v>
      </c>
      <c r="E216" s="2">
        <v>681</v>
      </c>
      <c r="F216">
        <v>1</v>
      </c>
      <c r="G216" s="3">
        <v>46.726999999999997</v>
      </c>
      <c r="H216" s="3">
        <v>9.4550000000000001</v>
      </c>
      <c r="I216" s="2">
        <v>142.05842410714286</v>
      </c>
      <c r="J216" s="3">
        <v>-2.3051070519578998</v>
      </c>
      <c r="K216">
        <v>122</v>
      </c>
      <c r="L216">
        <v>17</v>
      </c>
      <c r="M216">
        <v>-2.74</v>
      </c>
      <c r="N216">
        <v>-0.57999999999999996</v>
      </c>
      <c r="O216" s="2">
        <v>68</v>
      </c>
      <c r="P216" s="2">
        <v>14</v>
      </c>
      <c r="Q216">
        <v>0</v>
      </c>
      <c r="R216">
        <v>0</v>
      </c>
      <c r="S216">
        <v>0</v>
      </c>
      <c r="W216" t="s">
        <v>337</v>
      </c>
      <c r="X216">
        <v>1</v>
      </c>
      <c r="Y216">
        <v>0</v>
      </c>
    </row>
    <row r="217" spans="1:25" x14ac:dyDescent="0.25">
      <c r="A217">
        <v>50065</v>
      </c>
      <c r="B217" s="1">
        <v>18</v>
      </c>
      <c r="C217" s="2">
        <v>31206737</v>
      </c>
      <c r="D217" s="2">
        <v>31207386</v>
      </c>
      <c r="E217" s="2">
        <v>649</v>
      </c>
      <c r="F217">
        <v>2</v>
      </c>
      <c r="G217" s="3">
        <v>138.65</v>
      </c>
      <c r="H217" s="3">
        <v>82.9</v>
      </c>
      <c r="I217" s="2">
        <v>401.71361607142859</v>
      </c>
      <c r="J217" s="3">
        <v>-0.74200360954372802</v>
      </c>
      <c r="K217">
        <v>315</v>
      </c>
      <c r="L217">
        <v>130</v>
      </c>
      <c r="M217">
        <v>-1.27</v>
      </c>
      <c r="N217">
        <v>-0.57999999999999996</v>
      </c>
      <c r="O217" s="2">
        <v>224</v>
      </c>
      <c r="P217" s="2">
        <v>149</v>
      </c>
      <c r="Q217">
        <v>0</v>
      </c>
      <c r="R217">
        <v>0</v>
      </c>
      <c r="S217">
        <v>0</v>
      </c>
      <c r="W217" t="s">
        <v>519</v>
      </c>
      <c r="X217">
        <v>1</v>
      </c>
      <c r="Y217">
        <v>1</v>
      </c>
    </row>
    <row r="218" spans="1:25" x14ac:dyDescent="0.25">
      <c r="A218">
        <v>64827</v>
      </c>
      <c r="B218" s="1">
        <v>20</v>
      </c>
      <c r="C218" s="2">
        <v>2658391</v>
      </c>
      <c r="D218" s="2">
        <v>2659231</v>
      </c>
      <c r="E218" s="2">
        <v>840</v>
      </c>
      <c r="F218">
        <v>2</v>
      </c>
      <c r="G218" s="3">
        <v>77.5</v>
      </c>
      <c r="H218" s="3">
        <v>43.423000000000002</v>
      </c>
      <c r="I218" s="2">
        <v>290.625</v>
      </c>
      <c r="J218" s="3">
        <v>-0.83573690834882797</v>
      </c>
      <c r="K218">
        <v>246</v>
      </c>
      <c r="L218">
        <v>90</v>
      </c>
      <c r="M218">
        <v>-1.45</v>
      </c>
      <c r="N218">
        <v>-0.57999999999999996</v>
      </c>
      <c r="O218" s="2">
        <v>138</v>
      </c>
      <c r="P218" s="2">
        <v>82</v>
      </c>
      <c r="Q218">
        <v>0</v>
      </c>
      <c r="R218">
        <v>3</v>
      </c>
      <c r="S218">
        <v>9</v>
      </c>
      <c r="T218" t="s">
        <v>627</v>
      </c>
      <c r="U218" s="2" t="s">
        <v>628</v>
      </c>
      <c r="V218" t="s">
        <v>629</v>
      </c>
      <c r="W218" t="s">
        <v>630</v>
      </c>
      <c r="X218">
        <v>1</v>
      </c>
      <c r="Y218">
        <v>1</v>
      </c>
    </row>
    <row r="219" spans="1:25" x14ac:dyDescent="0.25">
      <c r="A219">
        <v>67627</v>
      </c>
      <c r="B219" s="1">
        <v>20</v>
      </c>
      <c r="C219" s="2">
        <v>52923034</v>
      </c>
      <c r="D219" s="2">
        <v>52923676</v>
      </c>
      <c r="E219" s="2">
        <v>642</v>
      </c>
      <c r="F219">
        <v>1</v>
      </c>
      <c r="G219" s="3">
        <v>44.5</v>
      </c>
      <c r="H219" s="3">
        <v>4.4210000000000003</v>
      </c>
      <c r="I219" s="2">
        <v>127.54017857142857</v>
      </c>
      <c r="J219" s="3">
        <v>-3.3313606966744187</v>
      </c>
      <c r="K219">
        <v>104</v>
      </c>
      <c r="L219">
        <v>8</v>
      </c>
      <c r="M219">
        <v>-3.5</v>
      </c>
      <c r="N219">
        <v>-0.57999999999999996</v>
      </c>
      <c r="O219" s="2">
        <v>71</v>
      </c>
      <c r="P219" s="2">
        <v>9</v>
      </c>
      <c r="Q219">
        <v>0</v>
      </c>
      <c r="R219">
        <v>0</v>
      </c>
      <c r="S219">
        <v>0</v>
      </c>
      <c r="W219" t="s">
        <v>20</v>
      </c>
      <c r="X219">
        <v>1</v>
      </c>
      <c r="Y219">
        <v>0</v>
      </c>
    </row>
    <row r="220" spans="1:25" x14ac:dyDescent="0.25">
      <c r="A220">
        <v>72181</v>
      </c>
      <c r="B220" s="1">
        <v>3</v>
      </c>
      <c r="C220" s="2">
        <v>10757269</v>
      </c>
      <c r="D220" s="2">
        <v>10758014</v>
      </c>
      <c r="E220" s="2">
        <v>745</v>
      </c>
      <c r="F220">
        <v>2</v>
      </c>
      <c r="G220" s="3">
        <v>68.608999999999995</v>
      </c>
      <c r="H220" s="3">
        <v>33.956000000000003</v>
      </c>
      <c r="I220" s="2">
        <v>228.18618303571427</v>
      </c>
      <c r="J220" s="3">
        <v>-1.0147313187047022</v>
      </c>
      <c r="K220">
        <v>195</v>
      </c>
      <c r="L220">
        <v>58</v>
      </c>
      <c r="M220">
        <v>-1.72</v>
      </c>
      <c r="N220">
        <v>-0.57999999999999996</v>
      </c>
      <c r="O220" s="2">
        <v>99</v>
      </c>
      <c r="P220" s="2">
        <v>55</v>
      </c>
      <c r="Q220">
        <v>0</v>
      </c>
      <c r="R220">
        <v>0</v>
      </c>
      <c r="S220">
        <v>1</v>
      </c>
      <c r="T220" t="s">
        <v>667</v>
      </c>
      <c r="U220" s="2">
        <v>6551</v>
      </c>
      <c r="V220" t="s">
        <v>21</v>
      </c>
      <c r="W220" t="s">
        <v>20</v>
      </c>
      <c r="X220">
        <v>1</v>
      </c>
      <c r="Y220">
        <v>1</v>
      </c>
    </row>
    <row r="221" spans="1:25" x14ac:dyDescent="0.25">
      <c r="A221">
        <v>75600</v>
      </c>
      <c r="B221" s="1">
        <v>3</v>
      </c>
      <c r="C221" s="2">
        <v>109927108</v>
      </c>
      <c r="D221" s="2">
        <v>109927613</v>
      </c>
      <c r="E221" s="2">
        <v>505</v>
      </c>
      <c r="F221">
        <v>2</v>
      </c>
      <c r="G221" s="3">
        <v>102</v>
      </c>
      <c r="H221" s="3">
        <v>37.466999999999999</v>
      </c>
      <c r="I221" s="2">
        <v>229.95535714285714</v>
      </c>
      <c r="J221" s="3">
        <v>-1.444876782051052</v>
      </c>
      <c r="K221">
        <v>179</v>
      </c>
      <c r="L221">
        <v>50</v>
      </c>
      <c r="M221">
        <v>-1.82</v>
      </c>
      <c r="N221">
        <v>-0.57999999999999996</v>
      </c>
      <c r="O221" s="2">
        <v>175</v>
      </c>
      <c r="P221" s="2">
        <v>63</v>
      </c>
      <c r="Q221">
        <v>0</v>
      </c>
      <c r="R221">
        <v>0</v>
      </c>
      <c r="S221">
        <v>0</v>
      </c>
      <c r="W221" t="s">
        <v>20</v>
      </c>
      <c r="X221">
        <v>1</v>
      </c>
      <c r="Y221">
        <v>1</v>
      </c>
    </row>
    <row r="222" spans="1:25" x14ac:dyDescent="0.25">
      <c r="A222">
        <v>78336</v>
      </c>
      <c r="B222" s="1">
        <v>3</v>
      </c>
      <c r="C222" s="2">
        <v>171936154</v>
      </c>
      <c r="D222" s="2">
        <v>171936878</v>
      </c>
      <c r="E222" s="2">
        <v>724</v>
      </c>
      <c r="F222">
        <v>2</v>
      </c>
      <c r="G222" s="3">
        <v>87.043000000000006</v>
      </c>
      <c r="H222" s="3">
        <v>43.216999999999999</v>
      </c>
      <c r="I222" s="2">
        <v>281.33541071428573</v>
      </c>
      <c r="J222" s="3">
        <v>-1.0101293530463931</v>
      </c>
      <c r="K222">
        <v>231</v>
      </c>
      <c r="L222">
        <v>80</v>
      </c>
      <c r="M222">
        <v>-1.51</v>
      </c>
      <c r="N222">
        <v>-0.57999999999999996</v>
      </c>
      <c r="O222" s="2">
        <v>138</v>
      </c>
      <c r="P222" s="2">
        <v>80</v>
      </c>
      <c r="Q222">
        <v>0</v>
      </c>
      <c r="R222">
        <v>1</v>
      </c>
      <c r="S222">
        <v>2</v>
      </c>
      <c r="T222" t="s">
        <v>681</v>
      </c>
      <c r="U222" s="2" t="s">
        <v>682</v>
      </c>
      <c r="V222" t="s">
        <v>28</v>
      </c>
      <c r="W222" t="s">
        <v>20</v>
      </c>
      <c r="X222">
        <v>1</v>
      </c>
      <c r="Y222">
        <v>1</v>
      </c>
    </row>
    <row r="223" spans="1:25" x14ac:dyDescent="0.25">
      <c r="A223">
        <v>108995</v>
      </c>
      <c r="B223" s="1">
        <v>8</v>
      </c>
      <c r="C223" s="2">
        <v>100502211</v>
      </c>
      <c r="D223" s="2">
        <v>100503023</v>
      </c>
      <c r="E223" s="2">
        <v>812</v>
      </c>
      <c r="F223">
        <v>2</v>
      </c>
      <c r="G223" s="3">
        <v>96.96</v>
      </c>
      <c r="H223" s="3">
        <v>53.32</v>
      </c>
      <c r="I223" s="2">
        <v>351.47999999999996</v>
      </c>
      <c r="J223" s="3">
        <v>-0.8627129183839779</v>
      </c>
      <c r="K223">
        <v>292</v>
      </c>
      <c r="L223">
        <v>117</v>
      </c>
      <c r="M223">
        <v>-1.31</v>
      </c>
      <c r="N223">
        <v>-0.57999999999999996</v>
      </c>
      <c r="O223" s="2">
        <v>163</v>
      </c>
      <c r="P223" s="2">
        <v>104</v>
      </c>
      <c r="Q223">
        <v>0</v>
      </c>
      <c r="R223">
        <v>0</v>
      </c>
      <c r="S223">
        <v>2</v>
      </c>
      <c r="T223" t="s">
        <v>770</v>
      </c>
      <c r="U223" s="2" t="s">
        <v>771</v>
      </c>
      <c r="V223" t="s">
        <v>44</v>
      </c>
      <c r="W223" t="s">
        <v>20</v>
      </c>
      <c r="X223">
        <v>1</v>
      </c>
      <c r="Y223">
        <v>1</v>
      </c>
    </row>
    <row r="224" spans="1:25" x14ac:dyDescent="0.25">
      <c r="A224">
        <v>110332</v>
      </c>
      <c r="B224" s="1">
        <v>8</v>
      </c>
      <c r="C224" s="2">
        <v>131288610</v>
      </c>
      <c r="D224" s="2">
        <v>131289281</v>
      </c>
      <c r="E224" s="2">
        <v>671</v>
      </c>
      <c r="F224">
        <v>1</v>
      </c>
      <c r="G224" s="3">
        <v>39.048000000000002</v>
      </c>
      <c r="H224" s="3">
        <v>2.5710000000000002</v>
      </c>
      <c r="I224" s="2">
        <v>116.96967857142859</v>
      </c>
      <c r="J224" s="3">
        <v>-3.9248471415600283</v>
      </c>
      <c r="K224">
        <v>100</v>
      </c>
      <c r="L224">
        <v>6</v>
      </c>
      <c r="M224">
        <v>-3.9</v>
      </c>
      <c r="N224">
        <v>-0.57999999999999996</v>
      </c>
      <c r="O224" s="2">
        <v>54</v>
      </c>
      <c r="P224" s="2">
        <v>6</v>
      </c>
      <c r="Q224">
        <v>0</v>
      </c>
      <c r="R224">
        <v>0</v>
      </c>
      <c r="S224">
        <v>0</v>
      </c>
      <c r="W224" t="s">
        <v>20</v>
      </c>
      <c r="X224">
        <v>1</v>
      </c>
      <c r="Y224">
        <v>0</v>
      </c>
    </row>
    <row r="225" spans="1:25" x14ac:dyDescent="0.25">
      <c r="A225">
        <v>113268</v>
      </c>
      <c r="B225" s="1">
        <v>9</v>
      </c>
      <c r="C225" s="2">
        <v>86766844</v>
      </c>
      <c r="D225" s="2">
        <v>86767292</v>
      </c>
      <c r="E225" s="2">
        <v>448</v>
      </c>
      <c r="F225">
        <v>2</v>
      </c>
      <c r="G225" s="3">
        <v>80.643000000000001</v>
      </c>
      <c r="H225" s="3">
        <v>16.571000000000002</v>
      </c>
      <c r="I225" s="2">
        <v>161.286</v>
      </c>
      <c r="J225" s="3">
        <v>-2.2828886429085231</v>
      </c>
      <c r="K225">
        <v>131</v>
      </c>
      <c r="L225">
        <v>22</v>
      </c>
      <c r="M225">
        <v>-2.4900000000000002</v>
      </c>
      <c r="N225">
        <v>-0.57999999999999996</v>
      </c>
      <c r="O225" s="2">
        <v>128</v>
      </c>
      <c r="P225" s="2">
        <v>29</v>
      </c>
      <c r="Q225">
        <v>0</v>
      </c>
      <c r="R225">
        <v>0</v>
      </c>
      <c r="S225">
        <v>1</v>
      </c>
      <c r="T225" t="s">
        <v>797</v>
      </c>
      <c r="U225" s="2">
        <v>16031</v>
      </c>
      <c r="V225" t="s">
        <v>21</v>
      </c>
      <c r="W225" t="s">
        <v>20</v>
      </c>
      <c r="X225">
        <v>1</v>
      </c>
      <c r="Y225">
        <v>1</v>
      </c>
    </row>
    <row r="226" spans="1:25" x14ac:dyDescent="0.25">
      <c r="A226">
        <v>11021</v>
      </c>
      <c r="B226" s="1">
        <v>1</v>
      </c>
      <c r="C226" s="2">
        <v>233635847</v>
      </c>
      <c r="D226" s="2">
        <v>233636443</v>
      </c>
      <c r="E226" s="2">
        <v>596</v>
      </c>
      <c r="F226">
        <v>2</v>
      </c>
      <c r="G226" s="3">
        <v>222.88900000000001</v>
      </c>
      <c r="H226" s="3">
        <v>157.22200000000001</v>
      </c>
      <c r="I226" s="2">
        <v>593.04394642857153</v>
      </c>
      <c r="J226" s="3">
        <v>-0.50352231122908264</v>
      </c>
      <c r="K226">
        <v>466</v>
      </c>
      <c r="L226">
        <v>224</v>
      </c>
      <c r="M226">
        <v>-1.05</v>
      </c>
      <c r="N226">
        <v>-0.56999999999999995</v>
      </c>
      <c r="O226" s="2">
        <v>361</v>
      </c>
      <c r="P226" s="2">
        <v>257</v>
      </c>
      <c r="Q226">
        <v>0</v>
      </c>
      <c r="R226">
        <v>0</v>
      </c>
      <c r="S226">
        <v>1</v>
      </c>
      <c r="T226" t="s">
        <v>119</v>
      </c>
      <c r="U226" s="2">
        <v>22141</v>
      </c>
      <c r="V226" t="s">
        <v>26</v>
      </c>
      <c r="W226" t="s">
        <v>120</v>
      </c>
      <c r="X226">
        <v>1</v>
      </c>
      <c r="Y226">
        <v>1</v>
      </c>
    </row>
    <row r="227" spans="1:25" x14ac:dyDescent="0.25">
      <c r="A227">
        <v>17068</v>
      </c>
      <c r="B227" s="1">
        <v>10</v>
      </c>
      <c r="C227" s="2">
        <v>125691201</v>
      </c>
      <c r="D227" s="2">
        <v>125691945</v>
      </c>
      <c r="E227" s="2">
        <v>744</v>
      </c>
      <c r="F227">
        <v>2</v>
      </c>
      <c r="G227" s="3">
        <v>107.95699999999999</v>
      </c>
      <c r="H227" s="3">
        <v>60.912999999999997</v>
      </c>
      <c r="I227" s="2">
        <v>358.57146428571428</v>
      </c>
      <c r="J227" s="3">
        <v>-0.82563472681229755</v>
      </c>
      <c r="K227">
        <v>298</v>
      </c>
      <c r="L227">
        <v>122</v>
      </c>
      <c r="M227">
        <v>-1.28</v>
      </c>
      <c r="N227">
        <v>-0.56999999999999995</v>
      </c>
      <c r="O227" s="2">
        <v>188</v>
      </c>
      <c r="P227" s="2">
        <v>93</v>
      </c>
      <c r="Q227">
        <v>0</v>
      </c>
      <c r="R227">
        <v>0</v>
      </c>
      <c r="S227">
        <v>2</v>
      </c>
      <c r="T227" t="s">
        <v>140</v>
      </c>
      <c r="U227" s="2" t="s">
        <v>141</v>
      </c>
      <c r="V227" t="s">
        <v>32</v>
      </c>
      <c r="W227" t="s">
        <v>142</v>
      </c>
      <c r="X227">
        <v>1</v>
      </c>
      <c r="Y227">
        <v>1</v>
      </c>
    </row>
    <row r="228" spans="1:25" x14ac:dyDescent="0.25">
      <c r="A228">
        <v>24266</v>
      </c>
      <c r="B228" s="1">
        <v>12</v>
      </c>
      <c r="C228" s="2">
        <v>7369218</v>
      </c>
      <c r="D228" s="2">
        <v>7369789</v>
      </c>
      <c r="E228" s="2">
        <v>571</v>
      </c>
      <c r="F228">
        <v>2</v>
      </c>
      <c r="G228" s="3">
        <v>235.64699999999999</v>
      </c>
      <c r="H228" s="3">
        <v>162.82400000000001</v>
      </c>
      <c r="I228" s="2">
        <v>600.68945089285717</v>
      </c>
      <c r="J228" s="3">
        <v>-0.53331394840955704</v>
      </c>
      <c r="K228">
        <v>466</v>
      </c>
      <c r="L228">
        <v>224</v>
      </c>
      <c r="M228">
        <v>-1.06</v>
      </c>
      <c r="N228">
        <v>-0.56999999999999995</v>
      </c>
      <c r="O228" s="2">
        <v>411</v>
      </c>
      <c r="P228" s="2">
        <v>302</v>
      </c>
      <c r="Q228">
        <v>0</v>
      </c>
      <c r="R228">
        <v>0</v>
      </c>
      <c r="S228">
        <v>1</v>
      </c>
      <c r="T228" t="s">
        <v>229</v>
      </c>
      <c r="U228" s="2">
        <v>74682</v>
      </c>
      <c r="V228" t="s">
        <v>26</v>
      </c>
      <c r="W228" t="s">
        <v>230</v>
      </c>
      <c r="X228">
        <v>1</v>
      </c>
      <c r="Y228">
        <v>1</v>
      </c>
    </row>
    <row r="229" spans="1:25" x14ac:dyDescent="0.25">
      <c r="A229">
        <v>51305</v>
      </c>
      <c r="B229" s="1">
        <v>18</v>
      </c>
      <c r="C229" s="2">
        <v>71878177</v>
      </c>
      <c r="D229" s="2">
        <v>71878668</v>
      </c>
      <c r="E229" s="2">
        <v>491</v>
      </c>
      <c r="F229">
        <v>2</v>
      </c>
      <c r="G229" s="3">
        <v>102.267</v>
      </c>
      <c r="H229" s="3">
        <v>38.4</v>
      </c>
      <c r="I229" s="2">
        <v>224.16561160714286</v>
      </c>
      <c r="J229" s="3">
        <v>-1.4131624684487882</v>
      </c>
      <c r="K229">
        <v>181</v>
      </c>
      <c r="L229">
        <v>53</v>
      </c>
      <c r="M229">
        <v>-1.76</v>
      </c>
      <c r="N229">
        <v>-0.56999999999999995</v>
      </c>
      <c r="O229" s="2">
        <v>169</v>
      </c>
      <c r="P229" s="2">
        <v>71</v>
      </c>
      <c r="Q229">
        <v>0</v>
      </c>
      <c r="R229">
        <v>0</v>
      </c>
      <c r="S229">
        <v>0</v>
      </c>
      <c r="W229" t="s">
        <v>538</v>
      </c>
      <c r="X229">
        <v>1</v>
      </c>
      <c r="Y229">
        <v>1</v>
      </c>
    </row>
    <row r="230" spans="1:25" x14ac:dyDescent="0.25">
      <c r="A230">
        <v>53507</v>
      </c>
      <c r="B230" s="1">
        <v>19</v>
      </c>
      <c r="C230" s="2">
        <v>36488974</v>
      </c>
      <c r="D230" s="2">
        <v>36490060</v>
      </c>
      <c r="E230" s="2">
        <v>1086</v>
      </c>
      <c r="F230">
        <v>2</v>
      </c>
      <c r="G230" s="3">
        <v>68.5</v>
      </c>
      <c r="H230" s="3">
        <v>37.234999999999999</v>
      </c>
      <c r="I230" s="2">
        <v>332.10267857142856</v>
      </c>
      <c r="J230" s="3">
        <v>-0.87944463052295752</v>
      </c>
      <c r="K230">
        <v>281</v>
      </c>
      <c r="L230">
        <v>112</v>
      </c>
      <c r="M230">
        <v>-1.32</v>
      </c>
      <c r="N230">
        <v>-0.56999999999999995</v>
      </c>
      <c r="O230" s="2">
        <v>107</v>
      </c>
      <c r="P230" s="2">
        <v>64</v>
      </c>
      <c r="Q230">
        <v>1</v>
      </c>
      <c r="R230">
        <v>2</v>
      </c>
      <c r="S230">
        <v>2</v>
      </c>
      <c r="T230" t="s">
        <v>551</v>
      </c>
      <c r="U230" s="2" t="s">
        <v>552</v>
      </c>
      <c r="V230" t="s">
        <v>28</v>
      </c>
      <c r="W230" t="s">
        <v>553</v>
      </c>
      <c r="X230">
        <v>1</v>
      </c>
      <c r="Y230">
        <v>1</v>
      </c>
    </row>
    <row r="231" spans="1:25" x14ac:dyDescent="0.25">
      <c r="A231">
        <v>55144</v>
      </c>
      <c r="B231" s="1">
        <v>2</v>
      </c>
      <c r="C231" s="2">
        <v>2271408</v>
      </c>
      <c r="D231" s="2">
        <v>2272241</v>
      </c>
      <c r="E231" s="2">
        <v>833</v>
      </c>
      <c r="F231">
        <v>2</v>
      </c>
      <c r="G231" s="3">
        <v>91.269000000000005</v>
      </c>
      <c r="H231" s="3">
        <v>51.192</v>
      </c>
      <c r="I231" s="2">
        <v>339.40659375000001</v>
      </c>
      <c r="J231" s="3">
        <v>-0.83420655287353185</v>
      </c>
      <c r="K231">
        <v>279</v>
      </c>
      <c r="L231">
        <v>111</v>
      </c>
      <c r="M231">
        <v>-1.32</v>
      </c>
      <c r="N231">
        <v>-0.56999999999999995</v>
      </c>
      <c r="O231" s="2">
        <v>178</v>
      </c>
      <c r="P231" s="2">
        <v>115</v>
      </c>
      <c r="Q231">
        <v>0</v>
      </c>
      <c r="R231">
        <v>0</v>
      </c>
      <c r="S231">
        <v>1</v>
      </c>
      <c r="T231" t="s">
        <v>585</v>
      </c>
      <c r="U231" s="2">
        <v>59551</v>
      </c>
      <c r="V231" t="s">
        <v>26</v>
      </c>
      <c r="W231" t="s">
        <v>586</v>
      </c>
      <c r="X231">
        <v>1</v>
      </c>
      <c r="Y231">
        <v>1</v>
      </c>
    </row>
    <row r="232" spans="1:25" x14ac:dyDescent="0.25">
      <c r="A232">
        <v>55989</v>
      </c>
      <c r="B232" s="1">
        <v>2</v>
      </c>
      <c r="C232" s="2">
        <v>22817204</v>
      </c>
      <c r="D232" s="2">
        <v>22817602</v>
      </c>
      <c r="E232" s="2">
        <v>398</v>
      </c>
      <c r="F232">
        <v>1</v>
      </c>
      <c r="G232" s="3">
        <v>70.230999999999995</v>
      </c>
      <c r="H232" s="3">
        <v>7.3849999999999998</v>
      </c>
      <c r="I232" s="2">
        <v>124.78543749999999</v>
      </c>
      <c r="J232" s="3">
        <v>-3.2494381513547217</v>
      </c>
      <c r="K232">
        <v>104</v>
      </c>
      <c r="L232">
        <v>9</v>
      </c>
      <c r="M232">
        <v>-3.4</v>
      </c>
      <c r="N232">
        <v>-0.56999999999999995</v>
      </c>
      <c r="O232" s="2">
        <v>117</v>
      </c>
      <c r="P232" s="2">
        <v>13</v>
      </c>
      <c r="Q232">
        <v>0</v>
      </c>
      <c r="R232">
        <v>0</v>
      </c>
      <c r="S232">
        <v>0</v>
      </c>
      <c r="W232" t="s">
        <v>592</v>
      </c>
      <c r="X232">
        <v>1</v>
      </c>
      <c r="Y232">
        <v>0</v>
      </c>
    </row>
    <row r="233" spans="1:25" x14ac:dyDescent="0.25">
      <c r="A233">
        <v>60439</v>
      </c>
      <c r="B233" s="1">
        <v>2</v>
      </c>
      <c r="C233" s="2">
        <v>138947979</v>
      </c>
      <c r="D233" s="2">
        <v>138948509</v>
      </c>
      <c r="E233" s="2">
        <v>530</v>
      </c>
      <c r="F233">
        <v>1</v>
      </c>
      <c r="G233" s="3">
        <v>58.561999999999998</v>
      </c>
      <c r="H233" s="3">
        <v>8.375</v>
      </c>
      <c r="I233" s="2">
        <v>138.56187499999999</v>
      </c>
      <c r="J233" s="3">
        <v>-2.8058037295817799</v>
      </c>
      <c r="K233">
        <v>112</v>
      </c>
      <c r="L233">
        <v>13</v>
      </c>
      <c r="M233">
        <v>-2.97</v>
      </c>
      <c r="N233">
        <v>-0.56999999999999995</v>
      </c>
      <c r="O233" s="2">
        <v>88</v>
      </c>
      <c r="P233" s="2">
        <v>15</v>
      </c>
      <c r="Q233">
        <v>0</v>
      </c>
      <c r="R233">
        <v>0</v>
      </c>
      <c r="S233">
        <v>1</v>
      </c>
      <c r="T233" t="s">
        <v>615</v>
      </c>
      <c r="U233" s="2">
        <v>31019</v>
      </c>
      <c r="V233" t="s">
        <v>26</v>
      </c>
      <c r="W233" t="s">
        <v>616</v>
      </c>
      <c r="X233">
        <v>1</v>
      </c>
      <c r="Y233">
        <v>0</v>
      </c>
    </row>
    <row r="234" spans="1:25" x14ac:dyDescent="0.25">
      <c r="A234">
        <v>70668</v>
      </c>
      <c r="B234" s="1">
        <v>22</v>
      </c>
      <c r="C234" s="2">
        <v>32761208</v>
      </c>
      <c r="D234" s="2">
        <v>32761961</v>
      </c>
      <c r="E234" s="2">
        <v>753</v>
      </c>
      <c r="F234">
        <v>1</v>
      </c>
      <c r="G234" s="3">
        <v>47.5</v>
      </c>
      <c r="H234" s="3">
        <v>9.9580000000000002</v>
      </c>
      <c r="I234" s="2">
        <v>159.67633928571428</v>
      </c>
      <c r="J234" s="3">
        <v>-2.2539995929269856</v>
      </c>
      <c r="K234">
        <v>131</v>
      </c>
      <c r="L234">
        <v>23</v>
      </c>
      <c r="M234">
        <v>-2.4500000000000002</v>
      </c>
      <c r="N234">
        <v>-0.56999999999999995</v>
      </c>
      <c r="O234" s="2">
        <v>92</v>
      </c>
      <c r="P234" s="2">
        <v>14</v>
      </c>
      <c r="Q234">
        <v>0</v>
      </c>
      <c r="R234">
        <v>0</v>
      </c>
      <c r="S234">
        <v>1</v>
      </c>
      <c r="T234" t="s">
        <v>658</v>
      </c>
      <c r="U234" s="2">
        <v>296807</v>
      </c>
      <c r="V234" t="s">
        <v>26</v>
      </c>
      <c r="W234" t="s">
        <v>20</v>
      </c>
      <c r="X234">
        <v>1</v>
      </c>
      <c r="Y234">
        <v>0</v>
      </c>
    </row>
    <row r="235" spans="1:25" x14ac:dyDescent="0.25">
      <c r="A235">
        <v>72430</v>
      </c>
      <c r="B235" s="1">
        <v>3</v>
      </c>
      <c r="C235" s="2">
        <v>14480153</v>
      </c>
      <c r="D235" s="2">
        <v>14480700</v>
      </c>
      <c r="E235" s="2">
        <v>547</v>
      </c>
      <c r="F235">
        <v>2</v>
      </c>
      <c r="G235" s="3">
        <v>167.88200000000001</v>
      </c>
      <c r="H235" s="3">
        <v>107</v>
      </c>
      <c r="I235" s="2">
        <v>409.96184821428568</v>
      </c>
      <c r="J235" s="3">
        <v>-0.64983675882520775</v>
      </c>
      <c r="K235">
        <v>328</v>
      </c>
      <c r="L235">
        <v>141</v>
      </c>
      <c r="M235">
        <v>-1.21</v>
      </c>
      <c r="N235">
        <v>-0.56999999999999995</v>
      </c>
      <c r="O235" s="2">
        <v>296</v>
      </c>
      <c r="P235" s="2">
        <v>204</v>
      </c>
      <c r="Q235">
        <v>0</v>
      </c>
      <c r="R235">
        <v>0</v>
      </c>
      <c r="S235">
        <v>2</v>
      </c>
      <c r="T235" t="s">
        <v>669</v>
      </c>
      <c r="U235" s="2" t="s">
        <v>670</v>
      </c>
      <c r="V235" t="s">
        <v>25</v>
      </c>
      <c r="W235" t="s">
        <v>20</v>
      </c>
      <c r="X235">
        <v>1</v>
      </c>
      <c r="Y235">
        <v>1</v>
      </c>
    </row>
    <row r="236" spans="1:25" x14ac:dyDescent="0.25">
      <c r="A236">
        <v>75592</v>
      </c>
      <c r="B236" s="1">
        <v>3</v>
      </c>
      <c r="C236" s="2">
        <v>109643589</v>
      </c>
      <c r="D236" s="2">
        <v>109643973</v>
      </c>
      <c r="E236" s="2">
        <v>384</v>
      </c>
      <c r="F236">
        <v>1</v>
      </c>
      <c r="G236" s="3">
        <v>79.417000000000002</v>
      </c>
      <c r="H236" s="3">
        <v>11.182</v>
      </c>
      <c r="I236" s="2">
        <v>136.14342857142859</v>
      </c>
      <c r="J236" s="3">
        <v>-2.8282696135920755</v>
      </c>
      <c r="K236">
        <v>112</v>
      </c>
      <c r="L236">
        <v>13</v>
      </c>
      <c r="M236">
        <v>-3.03</v>
      </c>
      <c r="N236">
        <v>-0.56999999999999995</v>
      </c>
      <c r="O236" s="2">
        <v>126</v>
      </c>
      <c r="P236" s="2">
        <v>18</v>
      </c>
      <c r="Q236">
        <v>0</v>
      </c>
      <c r="R236">
        <v>1</v>
      </c>
      <c r="S236">
        <v>1</v>
      </c>
      <c r="T236" t="s">
        <v>676</v>
      </c>
      <c r="U236" s="2">
        <v>-4255</v>
      </c>
      <c r="V236" t="s">
        <v>23</v>
      </c>
      <c r="W236" t="s">
        <v>20</v>
      </c>
      <c r="X236">
        <v>1</v>
      </c>
      <c r="Y236">
        <v>0</v>
      </c>
    </row>
    <row r="237" spans="1:25" x14ac:dyDescent="0.25">
      <c r="A237">
        <v>83238</v>
      </c>
      <c r="B237" s="1">
        <v>4</v>
      </c>
      <c r="C237" s="2">
        <v>114598208</v>
      </c>
      <c r="D237" s="2">
        <v>114599039</v>
      </c>
      <c r="E237" s="2">
        <v>831</v>
      </c>
      <c r="F237">
        <v>1</v>
      </c>
      <c r="G237" s="3">
        <v>34.537999999999997</v>
      </c>
      <c r="H237" s="3">
        <v>8.1150000000000002</v>
      </c>
      <c r="I237" s="2">
        <v>128.12981249999999</v>
      </c>
      <c r="J237" s="3">
        <v>-2.0895215429223932</v>
      </c>
      <c r="K237">
        <v>112</v>
      </c>
      <c r="L237">
        <v>13</v>
      </c>
      <c r="M237">
        <v>-2.97</v>
      </c>
      <c r="N237">
        <v>-0.56999999999999995</v>
      </c>
      <c r="O237" s="2">
        <v>50</v>
      </c>
      <c r="P237" s="2">
        <v>17</v>
      </c>
      <c r="Q237">
        <v>1</v>
      </c>
      <c r="R237">
        <v>1</v>
      </c>
      <c r="S237">
        <v>1</v>
      </c>
      <c r="T237" t="s">
        <v>698</v>
      </c>
      <c r="U237" s="2">
        <v>220</v>
      </c>
      <c r="V237" t="s">
        <v>26</v>
      </c>
      <c r="W237" t="s">
        <v>20</v>
      </c>
      <c r="X237">
        <v>1</v>
      </c>
      <c r="Y237">
        <v>0</v>
      </c>
    </row>
    <row r="238" spans="1:25" x14ac:dyDescent="0.25">
      <c r="A238">
        <v>117992</v>
      </c>
      <c r="B238" s="1" t="s">
        <v>804</v>
      </c>
      <c r="C238" s="2">
        <v>81779687</v>
      </c>
      <c r="D238" s="2">
        <v>81780080</v>
      </c>
      <c r="E238" s="2">
        <v>393</v>
      </c>
      <c r="F238">
        <v>1</v>
      </c>
      <c r="G238" s="3">
        <v>62.5</v>
      </c>
      <c r="H238" s="3">
        <v>1.4</v>
      </c>
      <c r="I238" s="2">
        <v>109.65401785714286</v>
      </c>
      <c r="J238" s="3">
        <v>-5.480357457491845</v>
      </c>
      <c r="K238">
        <v>87</v>
      </c>
      <c r="L238">
        <v>1</v>
      </c>
      <c r="M238">
        <v>-5.75</v>
      </c>
      <c r="N238">
        <v>-0.56999999999999995</v>
      </c>
      <c r="O238" s="2">
        <v>102</v>
      </c>
      <c r="P238" s="2">
        <v>2</v>
      </c>
      <c r="Q238">
        <v>0</v>
      </c>
      <c r="R238">
        <v>0</v>
      </c>
      <c r="S238">
        <v>0</v>
      </c>
      <c r="W238" t="s">
        <v>20</v>
      </c>
      <c r="X238">
        <v>1</v>
      </c>
      <c r="Y238">
        <v>0</v>
      </c>
    </row>
    <row r="239" spans="1:25" x14ac:dyDescent="0.25">
      <c r="A239">
        <v>118294</v>
      </c>
      <c r="B239" s="1" t="s">
        <v>804</v>
      </c>
      <c r="C239" s="2">
        <v>108945876</v>
      </c>
      <c r="D239" s="2">
        <v>108946272</v>
      </c>
      <c r="E239" s="2">
        <v>396</v>
      </c>
      <c r="F239">
        <v>1</v>
      </c>
      <c r="G239" s="3">
        <v>64.846000000000004</v>
      </c>
      <c r="H239" s="3">
        <v>3.1539999999999999</v>
      </c>
      <c r="I239" s="2">
        <v>114.63846428571431</v>
      </c>
      <c r="J239" s="3">
        <v>-4.3617630199044717</v>
      </c>
      <c r="K239">
        <v>97</v>
      </c>
      <c r="L239">
        <v>5</v>
      </c>
      <c r="M239">
        <v>-3.99</v>
      </c>
      <c r="N239">
        <v>-0.56999999999999995</v>
      </c>
      <c r="O239" s="2">
        <v>111</v>
      </c>
      <c r="P239" s="2">
        <v>5</v>
      </c>
      <c r="Q239">
        <v>0</v>
      </c>
      <c r="R239">
        <v>0</v>
      </c>
      <c r="S239">
        <v>0</v>
      </c>
      <c r="W239" t="s">
        <v>20</v>
      </c>
      <c r="X239">
        <v>1</v>
      </c>
      <c r="Y239">
        <v>0</v>
      </c>
    </row>
    <row r="240" spans="1:25" x14ac:dyDescent="0.25">
      <c r="A240">
        <v>4197</v>
      </c>
      <c r="B240" s="1">
        <v>1</v>
      </c>
      <c r="C240" s="2">
        <v>69671557</v>
      </c>
      <c r="D240" s="2">
        <v>69671976</v>
      </c>
      <c r="E240" s="2">
        <v>419</v>
      </c>
      <c r="F240">
        <v>1</v>
      </c>
      <c r="G240" s="3">
        <v>66.691999999999993</v>
      </c>
      <c r="H240" s="3">
        <v>9.077</v>
      </c>
      <c r="I240" s="2">
        <v>124.74976785714284</v>
      </c>
      <c r="J240" s="3">
        <v>-2.8772262516348013</v>
      </c>
      <c r="K240">
        <v>103</v>
      </c>
      <c r="L240">
        <v>9</v>
      </c>
      <c r="M240">
        <v>-3.38</v>
      </c>
      <c r="N240">
        <v>-0.56000000000000005</v>
      </c>
      <c r="O240" s="2">
        <v>103</v>
      </c>
      <c r="P240" s="2">
        <v>15</v>
      </c>
      <c r="Q240">
        <v>0</v>
      </c>
      <c r="R240">
        <v>0</v>
      </c>
      <c r="S240">
        <v>1</v>
      </c>
      <c r="T240" t="s">
        <v>68</v>
      </c>
      <c r="U240" s="2">
        <v>102993</v>
      </c>
      <c r="V240" t="s">
        <v>26</v>
      </c>
      <c r="W240" t="s">
        <v>69</v>
      </c>
      <c r="X240">
        <v>1</v>
      </c>
      <c r="Y240">
        <v>0</v>
      </c>
    </row>
    <row r="241" spans="1:25" x14ac:dyDescent="0.25">
      <c r="A241">
        <v>4309</v>
      </c>
      <c r="B241" s="1">
        <v>1</v>
      </c>
      <c r="C241" s="2">
        <v>75796499</v>
      </c>
      <c r="D241" s="2">
        <v>75797534</v>
      </c>
      <c r="E241" s="2">
        <v>1035</v>
      </c>
      <c r="F241">
        <v>3</v>
      </c>
      <c r="G241" s="3">
        <v>54.375</v>
      </c>
      <c r="H241" s="3">
        <v>24</v>
      </c>
      <c r="I241" s="2">
        <v>251.24162946428572</v>
      </c>
      <c r="J241" s="3">
        <v>-1.1799090900149345</v>
      </c>
      <c r="K241">
        <v>214</v>
      </c>
      <c r="L241">
        <v>74</v>
      </c>
      <c r="M241">
        <v>-1.52</v>
      </c>
      <c r="N241">
        <v>-0.56000000000000005</v>
      </c>
      <c r="O241" s="2">
        <v>86</v>
      </c>
      <c r="P241" s="2">
        <v>34</v>
      </c>
      <c r="Q241">
        <v>1</v>
      </c>
      <c r="R241">
        <v>1</v>
      </c>
      <c r="S241">
        <v>5</v>
      </c>
      <c r="T241" t="s">
        <v>70</v>
      </c>
      <c r="U241" s="2" t="s">
        <v>71</v>
      </c>
      <c r="V241" t="s">
        <v>62</v>
      </c>
      <c r="W241" t="s">
        <v>72</v>
      </c>
      <c r="X241">
        <v>1</v>
      </c>
      <c r="Y241">
        <v>1</v>
      </c>
    </row>
    <row r="242" spans="1:25" x14ac:dyDescent="0.25">
      <c r="A242">
        <v>19067</v>
      </c>
      <c r="B242" s="1">
        <v>11</v>
      </c>
      <c r="C242" s="2">
        <v>40309887</v>
      </c>
      <c r="D242" s="2">
        <v>40310531</v>
      </c>
      <c r="E242" s="2">
        <v>644</v>
      </c>
      <c r="F242">
        <v>1</v>
      </c>
      <c r="G242" s="3">
        <v>34.905000000000001</v>
      </c>
      <c r="H242" s="3">
        <v>1.4</v>
      </c>
      <c r="I242" s="2">
        <v>100.35187499999999</v>
      </c>
      <c r="J242" s="3">
        <v>-4.6399349791815387</v>
      </c>
      <c r="K242">
        <v>86</v>
      </c>
      <c r="L242">
        <v>1</v>
      </c>
      <c r="M242">
        <v>-5.72</v>
      </c>
      <c r="N242">
        <v>-0.56000000000000005</v>
      </c>
      <c r="O242" s="2">
        <v>55</v>
      </c>
      <c r="P242" s="2">
        <v>2</v>
      </c>
      <c r="Q242">
        <v>0</v>
      </c>
      <c r="R242">
        <v>0</v>
      </c>
      <c r="S242">
        <v>1</v>
      </c>
      <c r="T242" t="s">
        <v>171</v>
      </c>
      <c r="U242" s="2">
        <v>1150003</v>
      </c>
      <c r="V242" t="s">
        <v>26</v>
      </c>
      <c r="W242" t="s">
        <v>173</v>
      </c>
      <c r="X242">
        <v>1</v>
      </c>
      <c r="Y242">
        <v>0</v>
      </c>
    </row>
    <row r="243" spans="1:25" x14ac:dyDescent="0.25">
      <c r="A243">
        <v>19599</v>
      </c>
      <c r="B243" s="1">
        <v>11</v>
      </c>
      <c r="C243" s="2">
        <v>60168344</v>
      </c>
      <c r="D243" s="2">
        <v>60168674</v>
      </c>
      <c r="E243" s="2">
        <v>330</v>
      </c>
      <c r="F243">
        <v>1</v>
      </c>
      <c r="G243" s="3">
        <v>71.546000000000006</v>
      </c>
      <c r="H243" s="3">
        <v>4.3639999999999999</v>
      </c>
      <c r="I243" s="2">
        <v>105.4025892857143</v>
      </c>
      <c r="J243" s="3">
        <v>-4.035148104112416</v>
      </c>
      <c r="K243">
        <v>95</v>
      </c>
      <c r="L243">
        <v>5</v>
      </c>
      <c r="M243">
        <v>-3.97</v>
      </c>
      <c r="N243">
        <v>-0.56000000000000005</v>
      </c>
      <c r="O243" s="2">
        <v>103</v>
      </c>
      <c r="P243" s="2">
        <v>6</v>
      </c>
      <c r="Q243">
        <v>0</v>
      </c>
      <c r="R243">
        <v>1</v>
      </c>
      <c r="S243">
        <v>2</v>
      </c>
      <c r="T243" t="s">
        <v>180</v>
      </c>
      <c r="U243" s="2" t="s">
        <v>183</v>
      </c>
      <c r="V243" t="s">
        <v>19</v>
      </c>
      <c r="W243" t="s">
        <v>184</v>
      </c>
      <c r="X243">
        <v>1</v>
      </c>
      <c r="Y243">
        <v>0</v>
      </c>
    </row>
    <row r="244" spans="1:25" x14ac:dyDescent="0.25">
      <c r="A244">
        <v>19837</v>
      </c>
      <c r="B244" s="1">
        <v>11</v>
      </c>
      <c r="C244" s="2">
        <v>62850470</v>
      </c>
      <c r="D244" s="2">
        <v>62851781</v>
      </c>
      <c r="E244" s="2">
        <v>1311</v>
      </c>
      <c r="F244">
        <v>3</v>
      </c>
      <c r="G244" s="3">
        <v>118.098</v>
      </c>
      <c r="H244" s="3">
        <v>89.828999999999994</v>
      </c>
      <c r="I244" s="2">
        <v>691.18963392857142</v>
      </c>
      <c r="J244" s="3">
        <v>-0.3947313541652272</v>
      </c>
      <c r="K244">
        <v>560</v>
      </c>
      <c r="L244">
        <v>285</v>
      </c>
      <c r="M244">
        <v>-0.97</v>
      </c>
      <c r="N244">
        <v>-0.56000000000000005</v>
      </c>
      <c r="O244" s="2">
        <v>186</v>
      </c>
      <c r="P244" s="2">
        <v>156</v>
      </c>
      <c r="Q244">
        <v>0</v>
      </c>
      <c r="R244">
        <v>5</v>
      </c>
      <c r="S244">
        <v>12</v>
      </c>
      <c r="T244" t="s">
        <v>191</v>
      </c>
      <c r="U244" s="2" t="s">
        <v>192</v>
      </c>
      <c r="V244" t="s">
        <v>193</v>
      </c>
      <c r="W244" t="s">
        <v>194</v>
      </c>
      <c r="X244">
        <v>1</v>
      </c>
      <c r="Y244">
        <v>1</v>
      </c>
    </row>
    <row r="245" spans="1:25" x14ac:dyDescent="0.25">
      <c r="A245">
        <v>22456</v>
      </c>
      <c r="B245" s="1">
        <v>11</v>
      </c>
      <c r="C245" s="2">
        <v>113363433</v>
      </c>
      <c r="D245" s="2">
        <v>113363857</v>
      </c>
      <c r="E245" s="2">
        <v>424</v>
      </c>
      <c r="F245">
        <v>2</v>
      </c>
      <c r="G245" s="3">
        <v>102.846</v>
      </c>
      <c r="H245" s="3">
        <v>39.154000000000003</v>
      </c>
      <c r="I245" s="2">
        <v>194.67278571428571</v>
      </c>
      <c r="J245" s="3">
        <v>-1.393254077176622</v>
      </c>
      <c r="K245">
        <v>154</v>
      </c>
      <c r="L245">
        <v>38</v>
      </c>
      <c r="M245">
        <v>-2</v>
      </c>
      <c r="N245">
        <v>-0.56000000000000005</v>
      </c>
      <c r="O245" s="2">
        <v>166</v>
      </c>
      <c r="P245" s="2">
        <v>65</v>
      </c>
      <c r="Q245">
        <v>0</v>
      </c>
      <c r="R245">
        <v>0</v>
      </c>
      <c r="S245">
        <v>1</v>
      </c>
      <c r="T245" t="s">
        <v>213</v>
      </c>
      <c r="U245" s="2">
        <v>49116</v>
      </c>
      <c r="V245" t="s">
        <v>26</v>
      </c>
      <c r="W245" t="s">
        <v>214</v>
      </c>
      <c r="X245">
        <v>1</v>
      </c>
      <c r="Y245">
        <v>1</v>
      </c>
    </row>
    <row r="246" spans="1:25" x14ac:dyDescent="0.25">
      <c r="A246">
        <v>24338</v>
      </c>
      <c r="B246" s="1">
        <v>12</v>
      </c>
      <c r="C246" s="2">
        <v>8662613</v>
      </c>
      <c r="D246" s="2">
        <v>8663039</v>
      </c>
      <c r="E246" s="2">
        <v>426</v>
      </c>
      <c r="F246">
        <v>2</v>
      </c>
      <c r="G246" s="3">
        <v>136.30799999999999</v>
      </c>
      <c r="H246" s="3">
        <v>69.462000000000003</v>
      </c>
      <c r="I246" s="2">
        <v>259.22860714285713</v>
      </c>
      <c r="J246" s="3">
        <v>-0.97257438173671862</v>
      </c>
      <c r="K246">
        <v>217</v>
      </c>
      <c r="L246">
        <v>76</v>
      </c>
      <c r="M246">
        <v>-1.51</v>
      </c>
      <c r="N246">
        <v>-0.56000000000000005</v>
      </c>
      <c r="O246" s="2">
        <v>204</v>
      </c>
      <c r="P246" s="2">
        <v>106</v>
      </c>
      <c r="Q246">
        <v>0</v>
      </c>
      <c r="R246">
        <v>1</v>
      </c>
      <c r="S246">
        <v>1</v>
      </c>
      <c r="T246" t="s">
        <v>232</v>
      </c>
      <c r="U246" s="2">
        <v>62</v>
      </c>
      <c r="V246" t="s">
        <v>26</v>
      </c>
      <c r="W246" t="s">
        <v>233</v>
      </c>
      <c r="X246">
        <v>1</v>
      </c>
      <c r="Y246">
        <v>1</v>
      </c>
    </row>
    <row r="247" spans="1:25" x14ac:dyDescent="0.25">
      <c r="A247">
        <v>30167</v>
      </c>
      <c r="B247" s="1">
        <v>13</v>
      </c>
      <c r="C247" s="2">
        <v>29140243</v>
      </c>
      <c r="D247" s="2">
        <v>29140692</v>
      </c>
      <c r="E247" s="2">
        <v>449</v>
      </c>
      <c r="F247">
        <v>1</v>
      </c>
      <c r="G247" s="3">
        <v>64.856999999999999</v>
      </c>
      <c r="H247" s="3">
        <v>9.3569999999999993</v>
      </c>
      <c r="I247" s="2">
        <v>130.00354017857143</v>
      </c>
      <c r="J247" s="3">
        <v>-2.7931443340542095</v>
      </c>
      <c r="K247">
        <v>109</v>
      </c>
      <c r="L247">
        <v>13</v>
      </c>
      <c r="M247">
        <v>-2.99</v>
      </c>
      <c r="N247">
        <v>-0.56000000000000005</v>
      </c>
      <c r="O247" s="2">
        <v>107</v>
      </c>
      <c r="P247" s="2">
        <v>17</v>
      </c>
      <c r="Q247">
        <v>0</v>
      </c>
      <c r="R247">
        <v>0</v>
      </c>
      <c r="S247">
        <v>1</v>
      </c>
      <c r="T247" t="s">
        <v>266</v>
      </c>
      <c r="U247" s="2">
        <v>320119</v>
      </c>
      <c r="V247" t="s">
        <v>26</v>
      </c>
      <c r="W247" t="s">
        <v>267</v>
      </c>
      <c r="X247">
        <v>1</v>
      </c>
      <c r="Y247">
        <v>0</v>
      </c>
    </row>
    <row r="248" spans="1:25" x14ac:dyDescent="0.25">
      <c r="A248">
        <v>31495</v>
      </c>
      <c r="B248" s="1">
        <v>13</v>
      </c>
      <c r="C248" s="2">
        <v>86757155</v>
      </c>
      <c r="D248" s="2">
        <v>86757631</v>
      </c>
      <c r="E248" s="2">
        <v>476</v>
      </c>
      <c r="F248">
        <v>1</v>
      </c>
      <c r="G248" s="3">
        <v>66.713999999999999</v>
      </c>
      <c r="H248" s="3">
        <v>10.143000000000001</v>
      </c>
      <c r="I248" s="2">
        <v>141.76724999999999</v>
      </c>
      <c r="J248" s="3">
        <v>-2.7175051221208952</v>
      </c>
      <c r="K248">
        <v>112</v>
      </c>
      <c r="L248">
        <v>15</v>
      </c>
      <c r="M248">
        <v>-2.85</v>
      </c>
      <c r="N248">
        <v>-0.56000000000000005</v>
      </c>
      <c r="O248" s="2">
        <v>98</v>
      </c>
      <c r="P248" s="2">
        <v>17</v>
      </c>
      <c r="Q248">
        <v>0</v>
      </c>
      <c r="R248">
        <v>0</v>
      </c>
      <c r="S248">
        <v>0</v>
      </c>
      <c r="W248" t="s">
        <v>269</v>
      </c>
      <c r="X248">
        <v>1</v>
      </c>
      <c r="Y248">
        <v>0</v>
      </c>
    </row>
    <row r="249" spans="1:25" x14ac:dyDescent="0.25">
      <c r="A249">
        <v>34717</v>
      </c>
      <c r="B249" s="1">
        <v>14</v>
      </c>
      <c r="C249" s="2">
        <v>74888210</v>
      </c>
      <c r="D249" s="2">
        <v>74888663</v>
      </c>
      <c r="E249" s="2">
        <v>453</v>
      </c>
      <c r="F249">
        <v>2</v>
      </c>
      <c r="G249" s="3">
        <v>91.786000000000001</v>
      </c>
      <c r="H249" s="3">
        <v>29.928999999999998</v>
      </c>
      <c r="I249" s="2">
        <v>185.62079464285713</v>
      </c>
      <c r="J249" s="3">
        <v>-1.6167300422847892</v>
      </c>
      <c r="K249">
        <v>153</v>
      </c>
      <c r="L249">
        <v>38</v>
      </c>
      <c r="M249">
        <v>-1.99</v>
      </c>
      <c r="N249">
        <v>-0.56000000000000005</v>
      </c>
      <c r="O249" s="2">
        <v>151</v>
      </c>
      <c r="P249" s="2">
        <v>50</v>
      </c>
      <c r="Q249">
        <v>0</v>
      </c>
      <c r="R249">
        <v>0</v>
      </c>
      <c r="S249">
        <v>1</v>
      </c>
      <c r="T249" t="s">
        <v>299</v>
      </c>
      <c r="U249" s="2">
        <v>6545</v>
      </c>
      <c r="V249" t="s">
        <v>26</v>
      </c>
      <c r="W249" t="s">
        <v>300</v>
      </c>
      <c r="X249">
        <v>1</v>
      </c>
      <c r="Y249">
        <v>1</v>
      </c>
    </row>
    <row r="250" spans="1:25" x14ac:dyDescent="0.25">
      <c r="A250">
        <v>53141</v>
      </c>
      <c r="B250" s="1">
        <v>19</v>
      </c>
      <c r="C250" s="2">
        <v>19732921</v>
      </c>
      <c r="D250" s="2">
        <v>19733368</v>
      </c>
      <c r="E250" s="2">
        <v>447</v>
      </c>
      <c r="F250">
        <v>2</v>
      </c>
      <c r="G250" s="3">
        <v>86.286000000000001</v>
      </c>
      <c r="H250" s="3">
        <v>28</v>
      </c>
      <c r="I250" s="2">
        <v>172.18679464285717</v>
      </c>
      <c r="J250" s="3">
        <v>-1.6236996723378585</v>
      </c>
      <c r="K250">
        <v>140</v>
      </c>
      <c r="L250">
        <v>30</v>
      </c>
      <c r="M250">
        <v>-2.1800000000000002</v>
      </c>
      <c r="N250">
        <v>-0.56000000000000005</v>
      </c>
      <c r="O250" s="2">
        <v>134</v>
      </c>
      <c r="P250" s="2">
        <v>45</v>
      </c>
      <c r="Q250">
        <v>1</v>
      </c>
      <c r="R250">
        <v>1</v>
      </c>
      <c r="S250">
        <v>1</v>
      </c>
      <c r="T250" t="s">
        <v>546</v>
      </c>
      <c r="U250" s="2">
        <v>-32</v>
      </c>
      <c r="V250" t="s">
        <v>23</v>
      </c>
      <c r="W250" t="s">
        <v>547</v>
      </c>
      <c r="X250">
        <v>1</v>
      </c>
      <c r="Y250">
        <v>1</v>
      </c>
    </row>
    <row r="251" spans="1:25" x14ac:dyDescent="0.25">
      <c r="A251">
        <v>54778</v>
      </c>
      <c r="B251" s="1">
        <v>19</v>
      </c>
      <c r="C251" s="2">
        <v>52527037</v>
      </c>
      <c r="D251" s="2">
        <v>52527776</v>
      </c>
      <c r="E251" s="2">
        <v>739</v>
      </c>
      <c r="F251">
        <v>1</v>
      </c>
      <c r="G251" s="3">
        <v>32.417000000000002</v>
      </c>
      <c r="H251" s="3">
        <v>1.8180000000000001</v>
      </c>
      <c r="I251" s="2">
        <v>106.94715625000001</v>
      </c>
      <c r="J251" s="3">
        <v>-4.1563264795671904</v>
      </c>
      <c r="K251">
        <v>90</v>
      </c>
      <c r="L251">
        <v>3</v>
      </c>
      <c r="M251">
        <v>-4.68</v>
      </c>
      <c r="N251">
        <v>-0.56000000000000005</v>
      </c>
      <c r="O251" s="2">
        <v>56</v>
      </c>
      <c r="P251" s="2">
        <v>4</v>
      </c>
      <c r="Q251">
        <v>1</v>
      </c>
      <c r="R251">
        <v>1</v>
      </c>
      <c r="S251">
        <v>1</v>
      </c>
      <c r="T251" t="s">
        <v>579</v>
      </c>
      <c r="U251" s="2">
        <v>-246</v>
      </c>
      <c r="V251" t="s">
        <v>23</v>
      </c>
      <c r="W251" t="s">
        <v>580</v>
      </c>
      <c r="X251">
        <v>1</v>
      </c>
      <c r="Y251">
        <v>0</v>
      </c>
    </row>
    <row r="252" spans="1:25" x14ac:dyDescent="0.25">
      <c r="A252">
        <v>56418</v>
      </c>
      <c r="B252" s="1">
        <v>2</v>
      </c>
      <c r="C252" s="2">
        <v>29811411</v>
      </c>
      <c r="D252" s="2">
        <v>29811853</v>
      </c>
      <c r="E252" s="2">
        <v>442</v>
      </c>
      <c r="F252">
        <v>1</v>
      </c>
      <c r="G252" s="3">
        <v>67.143000000000001</v>
      </c>
      <c r="H252" s="3">
        <v>9.3569999999999993</v>
      </c>
      <c r="I252" s="2">
        <v>132.48752678571429</v>
      </c>
      <c r="J252" s="3">
        <v>-2.8431190406348259</v>
      </c>
      <c r="K252">
        <v>109</v>
      </c>
      <c r="L252">
        <v>13</v>
      </c>
      <c r="M252">
        <v>-2.99</v>
      </c>
      <c r="N252">
        <v>-0.56000000000000005</v>
      </c>
      <c r="O252" s="2">
        <v>110</v>
      </c>
      <c r="P252" s="2">
        <v>16</v>
      </c>
      <c r="Q252">
        <v>0</v>
      </c>
      <c r="R252">
        <v>0</v>
      </c>
      <c r="S252">
        <v>1</v>
      </c>
      <c r="T252" t="s">
        <v>593</v>
      </c>
      <c r="U252" s="2">
        <v>109979</v>
      </c>
      <c r="V252" t="s">
        <v>26</v>
      </c>
      <c r="W252" t="s">
        <v>594</v>
      </c>
      <c r="X252">
        <v>1</v>
      </c>
      <c r="Y252">
        <v>0</v>
      </c>
    </row>
    <row r="253" spans="1:25" x14ac:dyDescent="0.25">
      <c r="A253">
        <v>70660</v>
      </c>
      <c r="B253" s="1">
        <v>22</v>
      </c>
      <c r="C253" s="2">
        <v>32644414</v>
      </c>
      <c r="D253" s="2">
        <v>32645123</v>
      </c>
      <c r="E253" s="2">
        <v>709</v>
      </c>
      <c r="F253">
        <v>2</v>
      </c>
      <c r="G253" s="3">
        <v>46.435000000000002</v>
      </c>
      <c r="H253" s="3">
        <v>10.260999999999999</v>
      </c>
      <c r="I253" s="2">
        <v>146.97506696428573</v>
      </c>
      <c r="J253" s="3">
        <v>-2.1780412972729915</v>
      </c>
      <c r="K253">
        <v>123</v>
      </c>
      <c r="L253">
        <v>20</v>
      </c>
      <c r="M253">
        <v>-2.57</v>
      </c>
      <c r="N253">
        <v>-0.56000000000000005</v>
      </c>
      <c r="O253" s="2">
        <v>80</v>
      </c>
      <c r="P253" s="2">
        <v>20</v>
      </c>
      <c r="Q253">
        <v>0</v>
      </c>
      <c r="R253">
        <v>0</v>
      </c>
      <c r="S253">
        <v>3</v>
      </c>
      <c r="T253" t="s">
        <v>659</v>
      </c>
      <c r="U253" s="2" t="s">
        <v>660</v>
      </c>
      <c r="V253" t="s">
        <v>48</v>
      </c>
      <c r="W253" t="s">
        <v>20</v>
      </c>
      <c r="X253">
        <v>1</v>
      </c>
      <c r="Y253">
        <v>1</v>
      </c>
    </row>
    <row r="254" spans="1:25" x14ac:dyDescent="0.25">
      <c r="A254">
        <v>75594</v>
      </c>
      <c r="B254" s="1">
        <v>3</v>
      </c>
      <c r="C254" s="2">
        <v>109685359</v>
      </c>
      <c r="D254" s="2">
        <v>109685756</v>
      </c>
      <c r="E254" s="2">
        <v>397</v>
      </c>
      <c r="F254">
        <v>2</v>
      </c>
      <c r="G254" s="3">
        <v>82.332999999999998</v>
      </c>
      <c r="H254" s="3">
        <v>23.667000000000002</v>
      </c>
      <c r="I254" s="2">
        <v>145.92054017857143</v>
      </c>
      <c r="J254" s="3">
        <v>-1.7985939516921925</v>
      </c>
      <c r="K254">
        <v>114</v>
      </c>
      <c r="L254">
        <v>15</v>
      </c>
      <c r="M254">
        <v>-2.81</v>
      </c>
      <c r="N254">
        <v>-0.56000000000000005</v>
      </c>
      <c r="O254" s="2">
        <v>126</v>
      </c>
      <c r="P254" s="2">
        <v>37</v>
      </c>
      <c r="Q254">
        <v>0</v>
      </c>
      <c r="R254">
        <v>0</v>
      </c>
      <c r="S254">
        <v>1</v>
      </c>
      <c r="T254" t="s">
        <v>676</v>
      </c>
      <c r="U254" s="2">
        <v>37521</v>
      </c>
      <c r="V254" t="s">
        <v>26</v>
      </c>
      <c r="W254" t="s">
        <v>20</v>
      </c>
      <c r="X254">
        <v>1</v>
      </c>
      <c r="Y254">
        <v>1</v>
      </c>
    </row>
    <row r="255" spans="1:25" x14ac:dyDescent="0.25">
      <c r="A255">
        <v>81228</v>
      </c>
      <c r="B255" s="1">
        <v>4</v>
      </c>
      <c r="C255" s="2">
        <v>44553146</v>
      </c>
      <c r="D255" s="2">
        <v>44553533</v>
      </c>
      <c r="E255" s="2">
        <v>387</v>
      </c>
      <c r="F255">
        <v>1</v>
      </c>
      <c r="G255" s="3">
        <v>80.25</v>
      </c>
      <c r="H255" s="3">
        <v>10.417</v>
      </c>
      <c r="I255" s="2">
        <v>138.64620535714286</v>
      </c>
      <c r="J255" s="3">
        <v>-2.9455615376787083</v>
      </c>
      <c r="K255">
        <v>109</v>
      </c>
      <c r="L255">
        <v>12</v>
      </c>
      <c r="M255">
        <v>-3.06</v>
      </c>
      <c r="N255">
        <v>-0.56000000000000005</v>
      </c>
      <c r="O255" s="2">
        <v>132</v>
      </c>
      <c r="P255" s="2">
        <v>18</v>
      </c>
      <c r="Q255">
        <v>0</v>
      </c>
      <c r="R255">
        <v>0</v>
      </c>
      <c r="S255">
        <v>0</v>
      </c>
      <c r="W255" t="s">
        <v>20</v>
      </c>
      <c r="X255">
        <v>1</v>
      </c>
      <c r="Y255">
        <v>0</v>
      </c>
    </row>
    <row r="256" spans="1:25" x14ac:dyDescent="0.25">
      <c r="A256">
        <v>82584</v>
      </c>
      <c r="B256" s="1">
        <v>4</v>
      </c>
      <c r="C256" s="2">
        <v>91826134</v>
      </c>
      <c r="D256" s="2">
        <v>91826599</v>
      </c>
      <c r="E256" s="2">
        <v>465</v>
      </c>
      <c r="F256">
        <v>1</v>
      </c>
      <c r="G256" s="3">
        <v>48</v>
      </c>
      <c r="H256" s="3">
        <v>0</v>
      </c>
      <c r="I256" s="2">
        <v>99.642857142857139</v>
      </c>
      <c r="J256" s="3" t="e">
        <v>#NUM!</v>
      </c>
      <c r="K256">
        <v>87</v>
      </c>
      <c r="L256">
        <v>1</v>
      </c>
      <c r="M256">
        <v>-5.27</v>
      </c>
      <c r="N256">
        <v>-0.56000000000000005</v>
      </c>
      <c r="O256" s="2">
        <v>77</v>
      </c>
      <c r="P256" s="2">
        <v>0</v>
      </c>
      <c r="Q256">
        <v>0</v>
      </c>
      <c r="R256">
        <v>0</v>
      </c>
      <c r="S256">
        <v>0</v>
      </c>
      <c r="W256" t="s">
        <v>20</v>
      </c>
      <c r="X256">
        <v>1</v>
      </c>
      <c r="Y256">
        <v>0</v>
      </c>
    </row>
    <row r="257" spans="1:25" x14ac:dyDescent="0.25">
      <c r="A257">
        <v>84639</v>
      </c>
      <c r="B257" s="1">
        <v>4</v>
      </c>
      <c r="C257" s="2">
        <v>160835825</v>
      </c>
      <c r="D257" s="2">
        <v>160836218</v>
      </c>
      <c r="E257" s="2">
        <v>393</v>
      </c>
      <c r="F257">
        <v>1</v>
      </c>
      <c r="G257" s="3">
        <v>76.75</v>
      </c>
      <c r="H257" s="3">
        <v>10.75</v>
      </c>
      <c r="I257" s="2">
        <v>134.65513392857142</v>
      </c>
      <c r="J257" s="3">
        <v>-2.8358300906680816</v>
      </c>
      <c r="K257">
        <v>108</v>
      </c>
      <c r="L257">
        <v>12</v>
      </c>
      <c r="M257">
        <v>-3.11</v>
      </c>
      <c r="N257">
        <v>-0.56000000000000005</v>
      </c>
      <c r="O257" s="2">
        <v>125</v>
      </c>
      <c r="P257" s="2">
        <v>18</v>
      </c>
      <c r="Q257">
        <v>0</v>
      </c>
      <c r="R257">
        <v>0</v>
      </c>
      <c r="S257">
        <v>0</v>
      </c>
      <c r="W257" t="s">
        <v>20</v>
      </c>
      <c r="X257">
        <v>1</v>
      </c>
      <c r="Y257">
        <v>0</v>
      </c>
    </row>
    <row r="258" spans="1:25" x14ac:dyDescent="0.25">
      <c r="A258">
        <v>86158</v>
      </c>
      <c r="B258" s="1">
        <v>5</v>
      </c>
      <c r="C258" s="2">
        <v>13339043</v>
      </c>
      <c r="D258" s="2">
        <v>13339539</v>
      </c>
      <c r="E258" s="2">
        <v>496</v>
      </c>
      <c r="F258">
        <v>2</v>
      </c>
      <c r="G258" s="3">
        <v>96.867000000000004</v>
      </c>
      <c r="H258" s="3">
        <v>38.732999999999997</v>
      </c>
      <c r="I258" s="2">
        <v>214.49121428571428</v>
      </c>
      <c r="J258" s="3">
        <v>-1.3224420144321933</v>
      </c>
      <c r="K258">
        <v>168</v>
      </c>
      <c r="L258">
        <v>47</v>
      </c>
      <c r="M258">
        <v>-1.83</v>
      </c>
      <c r="N258">
        <v>-0.56000000000000005</v>
      </c>
      <c r="O258" s="2">
        <v>182</v>
      </c>
      <c r="P258" s="2">
        <v>66</v>
      </c>
      <c r="Q258">
        <v>0</v>
      </c>
      <c r="R258">
        <v>0</v>
      </c>
      <c r="S258">
        <v>0</v>
      </c>
      <c r="W258" t="s">
        <v>20</v>
      </c>
      <c r="X258">
        <v>1</v>
      </c>
      <c r="Y258">
        <v>1</v>
      </c>
    </row>
    <row r="259" spans="1:25" x14ac:dyDescent="0.25">
      <c r="A259">
        <v>87821</v>
      </c>
      <c r="B259" s="1">
        <v>5</v>
      </c>
      <c r="C259" s="2">
        <v>61916961</v>
      </c>
      <c r="D259" s="2">
        <v>61917660</v>
      </c>
      <c r="E259" s="2">
        <v>699</v>
      </c>
      <c r="F259">
        <v>2</v>
      </c>
      <c r="G259" s="3">
        <v>94.475999999999999</v>
      </c>
      <c r="H259" s="3">
        <v>48.713999999999999</v>
      </c>
      <c r="I259" s="2">
        <v>294.81573214285714</v>
      </c>
      <c r="J259" s="3">
        <v>-0.95561143355856393</v>
      </c>
      <c r="K259">
        <v>229</v>
      </c>
      <c r="L259">
        <v>82</v>
      </c>
      <c r="M259">
        <v>-1.47</v>
      </c>
      <c r="N259">
        <v>-0.56000000000000005</v>
      </c>
      <c r="O259" s="2">
        <v>146</v>
      </c>
      <c r="P259" s="2">
        <v>89</v>
      </c>
      <c r="Q259">
        <v>0</v>
      </c>
      <c r="R259">
        <v>1</v>
      </c>
      <c r="S259">
        <v>1</v>
      </c>
      <c r="T259" t="s">
        <v>702</v>
      </c>
      <c r="U259" s="2">
        <v>-1035</v>
      </c>
      <c r="V259" t="s">
        <v>23</v>
      </c>
      <c r="W259" t="s">
        <v>20</v>
      </c>
      <c r="X259">
        <v>1</v>
      </c>
      <c r="Y259">
        <v>1</v>
      </c>
    </row>
    <row r="260" spans="1:25" x14ac:dyDescent="0.25">
      <c r="A260">
        <v>94358</v>
      </c>
      <c r="B260" s="1">
        <v>6</v>
      </c>
      <c r="C260" s="2">
        <v>26020253</v>
      </c>
      <c r="D260" s="2">
        <v>26020976</v>
      </c>
      <c r="E260" s="2">
        <v>723</v>
      </c>
      <c r="F260">
        <v>2</v>
      </c>
      <c r="G260" s="3">
        <v>66.174000000000007</v>
      </c>
      <c r="H260" s="3">
        <v>28</v>
      </c>
      <c r="I260" s="2">
        <v>213.5884017857143</v>
      </c>
      <c r="J260" s="3">
        <v>-1.2408376611761731</v>
      </c>
      <c r="K260">
        <v>184</v>
      </c>
      <c r="L260">
        <v>55</v>
      </c>
      <c r="M260">
        <v>-1.72</v>
      </c>
      <c r="N260">
        <v>-0.56000000000000005</v>
      </c>
      <c r="O260" s="2">
        <v>105</v>
      </c>
      <c r="P260" s="2">
        <v>49</v>
      </c>
      <c r="Q260">
        <v>1</v>
      </c>
      <c r="R260">
        <v>3</v>
      </c>
      <c r="S260">
        <v>4</v>
      </c>
      <c r="T260" t="s">
        <v>728</v>
      </c>
      <c r="U260" s="2" t="s">
        <v>729</v>
      </c>
      <c r="V260" t="s">
        <v>37</v>
      </c>
      <c r="W260" t="s">
        <v>20</v>
      </c>
      <c r="X260">
        <v>1</v>
      </c>
      <c r="Y260">
        <v>1</v>
      </c>
    </row>
    <row r="261" spans="1:25" x14ac:dyDescent="0.25">
      <c r="A261">
        <v>95606</v>
      </c>
      <c r="B261" s="1">
        <v>6</v>
      </c>
      <c r="C261" s="2">
        <v>43937347</v>
      </c>
      <c r="D261" s="2">
        <v>43937784</v>
      </c>
      <c r="E261" s="2">
        <v>437</v>
      </c>
      <c r="F261">
        <v>1</v>
      </c>
      <c r="G261" s="3">
        <v>63.154000000000003</v>
      </c>
      <c r="H261" s="3">
        <v>8.3849999999999998</v>
      </c>
      <c r="I261" s="2">
        <v>123.20668750000002</v>
      </c>
      <c r="J261" s="3">
        <v>-2.9129914243252486</v>
      </c>
      <c r="K261">
        <v>100</v>
      </c>
      <c r="L261">
        <v>8</v>
      </c>
      <c r="M261">
        <v>-3.54</v>
      </c>
      <c r="N261">
        <v>-0.56000000000000005</v>
      </c>
      <c r="O261" s="2">
        <v>96</v>
      </c>
      <c r="P261" s="2">
        <v>12</v>
      </c>
      <c r="Q261">
        <v>0</v>
      </c>
      <c r="R261">
        <v>0</v>
      </c>
      <c r="S261">
        <v>1</v>
      </c>
      <c r="T261" t="s">
        <v>736</v>
      </c>
      <c r="U261" s="2">
        <v>46537</v>
      </c>
      <c r="V261" t="s">
        <v>26</v>
      </c>
      <c r="W261" t="s">
        <v>20</v>
      </c>
      <c r="X261">
        <v>1</v>
      </c>
      <c r="Y261">
        <v>0</v>
      </c>
    </row>
    <row r="262" spans="1:25" x14ac:dyDescent="0.25">
      <c r="A262">
        <v>103903</v>
      </c>
      <c r="B262" s="1">
        <v>7</v>
      </c>
      <c r="C262" s="2">
        <v>117445143</v>
      </c>
      <c r="D262" s="2">
        <v>117445616</v>
      </c>
      <c r="E262" s="2">
        <v>473</v>
      </c>
      <c r="F262">
        <v>2</v>
      </c>
      <c r="G262" s="3">
        <v>90.4</v>
      </c>
      <c r="H262" s="3">
        <v>26.067</v>
      </c>
      <c r="I262" s="2">
        <v>190.88928571428573</v>
      </c>
      <c r="J262" s="3">
        <v>-1.7940982171612607</v>
      </c>
      <c r="K262">
        <v>159</v>
      </c>
      <c r="L262">
        <v>40</v>
      </c>
      <c r="M262">
        <v>-1.95</v>
      </c>
      <c r="N262">
        <v>-0.56000000000000005</v>
      </c>
      <c r="O262" s="2">
        <v>143</v>
      </c>
      <c r="P262" s="2">
        <v>43</v>
      </c>
      <c r="Q262">
        <v>0</v>
      </c>
      <c r="R262">
        <v>1</v>
      </c>
      <c r="S262">
        <v>1</v>
      </c>
      <c r="T262" t="s">
        <v>751</v>
      </c>
      <c r="U262" s="2">
        <v>-2537</v>
      </c>
      <c r="V262" t="s">
        <v>23</v>
      </c>
      <c r="W262" t="s">
        <v>20</v>
      </c>
      <c r="X262">
        <v>1</v>
      </c>
      <c r="Y262">
        <v>1</v>
      </c>
    </row>
    <row r="263" spans="1:25" x14ac:dyDescent="0.25">
      <c r="A263">
        <v>111848</v>
      </c>
      <c r="B263" s="1">
        <v>9</v>
      </c>
      <c r="C263" s="2">
        <v>25677420</v>
      </c>
      <c r="D263" s="2">
        <v>25677798</v>
      </c>
      <c r="E263" s="2">
        <v>378</v>
      </c>
      <c r="F263">
        <v>1</v>
      </c>
      <c r="G263" s="3">
        <v>66.417000000000002</v>
      </c>
      <c r="H263" s="3">
        <v>8</v>
      </c>
      <c r="I263" s="2">
        <v>112.0786875</v>
      </c>
      <c r="J263" s="3">
        <v>-3.0534806538787036</v>
      </c>
      <c r="K263">
        <v>104</v>
      </c>
      <c r="L263">
        <v>10</v>
      </c>
      <c r="M263">
        <v>-3.23</v>
      </c>
      <c r="N263">
        <v>-0.56000000000000005</v>
      </c>
      <c r="O263" s="2">
        <v>98</v>
      </c>
      <c r="P263" s="2">
        <v>12</v>
      </c>
      <c r="Q263">
        <v>1</v>
      </c>
      <c r="R263">
        <v>1</v>
      </c>
      <c r="S263">
        <v>1</v>
      </c>
      <c r="T263" t="s">
        <v>792</v>
      </c>
      <c r="U263" s="2">
        <v>1249</v>
      </c>
      <c r="V263" t="s">
        <v>26</v>
      </c>
      <c r="W263" t="s">
        <v>20</v>
      </c>
      <c r="X263">
        <v>1</v>
      </c>
      <c r="Y263">
        <v>0</v>
      </c>
    </row>
    <row r="264" spans="1:25" x14ac:dyDescent="0.25">
      <c r="A264">
        <v>118102</v>
      </c>
      <c r="B264" s="1" t="s">
        <v>804</v>
      </c>
      <c r="C264" s="2">
        <v>102155790</v>
      </c>
      <c r="D264" s="2">
        <v>102156208</v>
      </c>
      <c r="E264" s="2">
        <v>418</v>
      </c>
      <c r="F264">
        <v>2</v>
      </c>
      <c r="G264" s="3">
        <v>95.769000000000005</v>
      </c>
      <c r="H264" s="3">
        <v>31.538</v>
      </c>
      <c r="I264" s="2">
        <v>178.71179464285714</v>
      </c>
      <c r="J264" s="3">
        <v>-1.6024675638370549</v>
      </c>
      <c r="K264">
        <v>145</v>
      </c>
      <c r="L264">
        <v>33</v>
      </c>
      <c r="M264">
        <v>-2.12</v>
      </c>
      <c r="N264">
        <v>-0.56000000000000005</v>
      </c>
      <c r="O264" s="2">
        <v>155</v>
      </c>
      <c r="P264" s="2">
        <v>53</v>
      </c>
      <c r="Q264">
        <v>0</v>
      </c>
      <c r="R264">
        <v>1</v>
      </c>
      <c r="S264">
        <v>1</v>
      </c>
      <c r="T264" t="s">
        <v>811</v>
      </c>
      <c r="U264" s="2">
        <v>15</v>
      </c>
      <c r="V264" t="s">
        <v>26</v>
      </c>
      <c r="W264" t="s">
        <v>20</v>
      </c>
      <c r="X264">
        <v>1</v>
      </c>
      <c r="Y264">
        <v>1</v>
      </c>
    </row>
    <row r="265" spans="1:25" x14ac:dyDescent="0.25">
      <c r="A265">
        <v>2508</v>
      </c>
      <c r="B265" s="1">
        <v>1</v>
      </c>
      <c r="C265" s="2">
        <v>36161876</v>
      </c>
      <c r="D265" s="2">
        <v>36162526</v>
      </c>
      <c r="E265" s="2">
        <v>650</v>
      </c>
      <c r="F265">
        <v>2</v>
      </c>
      <c r="G265" s="3">
        <v>135.65</v>
      </c>
      <c r="H265" s="3">
        <v>91.3</v>
      </c>
      <c r="I265" s="2">
        <v>393.62723214285717</v>
      </c>
      <c r="J265" s="3">
        <v>-0.57120228229764425</v>
      </c>
      <c r="K265">
        <v>321</v>
      </c>
      <c r="L265">
        <v>141</v>
      </c>
      <c r="M265">
        <v>-1.18</v>
      </c>
      <c r="N265">
        <v>-0.55000000000000004</v>
      </c>
      <c r="O265" s="2">
        <v>216</v>
      </c>
      <c r="P265" s="2">
        <v>174</v>
      </c>
      <c r="Q265">
        <v>0</v>
      </c>
      <c r="R265">
        <v>1</v>
      </c>
      <c r="S265">
        <v>2</v>
      </c>
      <c r="T265" t="s">
        <v>59</v>
      </c>
      <c r="U265" s="2" t="s">
        <v>60</v>
      </c>
      <c r="V265" t="s">
        <v>32</v>
      </c>
      <c r="W265" t="s">
        <v>61</v>
      </c>
      <c r="X265">
        <v>1</v>
      </c>
      <c r="Y265">
        <v>1</v>
      </c>
    </row>
    <row r="266" spans="1:25" x14ac:dyDescent="0.25">
      <c r="A266">
        <v>6581</v>
      </c>
      <c r="B266" s="1">
        <v>1</v>
      </c>
      <c r="C266" s="2">
        <v>153188312</v>
      </c>
      <c r="D266" s="2">
        <v>153188694</v>
      </c>
      <c r="E266" s="2">
        <v>382</v>
      </c>
      <c r="F266">
        <v>1</v>
      </c>
      <c r="G266" s="3">
        <v>68.582999999999998</v>
      </c>
      <c r="H266" s="3">
        <v>5.75</v>
      </c>
      <c r="I266" s="2">
        <v>116.95850892857142</v>
      </c>
      <c r="J266" s="3">
        <v>-3.5762171517428647</v>
      </c>
      <c r="K266">
        <v>95</v>
      </c>
      <c r="L266">
        <v>6</v>
      </c>
      <c r="M266">
        <v>-3.7</v>
      </c>
      <c r="N266">
        <v>-0.55000000000000004</v>
      </c>
      <c r="O266" s="2">
        <v>110</v>
      </c>
      <c r="P266" s="2">
        <v>9</v>
      </c>
      <c r="Q266">
        <v>0</v>
      </c>
      <c r="R266">
        <v>0</v>
      </c>
      <c r="S266">
        <v>2</v>
      </c>
      <c r="T266" t="s">
        <v>90</v>
      </c>
      <c r="U266" s="2" t="s">
        <v>91</v>
      </c>
      <c r="V266" t="s">
        <v>42</v>
      </c>
      <c r="W266" t="s">
        <v>92</v>
      </c>
      <c r="X266">
        <v>1</v>
      </c>
      <c r="Y266">
        <v>0</v>
      </c>
    </row>
    <row r="267" spans="1:25" x14ac:dyDescent="0.25">
      <c r="A267">
        <v>22535</v>
      </c>
      <c r="B267" s="1">
        <v>11</v>
      </c>
      <c r="C267" s="2">
        <v>114678069</v>
      </c>
      <c r="D267" s="2">
        <v>114678523</v>
      </c>
      <c r="E267" s="2">
        <v>454</v>
      </c>
      <c r="F267">
        <v>2</v>
      </c>
      <c r="G267" s="3">
        <v>106.857</v>
      </c>
      <c r="H267" s="3">
        <v>40</v>
      </c>
      <c r="I267" s="2">
        <v>216.57624107142857</v>
      </c>
      <c r="J267" s="3">
        <v>-1.4176095142046952</v>
      </c>
      <c r="K267">
        <v>172</v>
      </c>
      <c r="L267">
        <v>50</v>
      </c>
      <c r="M267">
        <v>-1.76</v>
      </c>
      <c r="N267">
        <v>-0.55000000000000004</v>
      </c>
      <c r="O267" s="2">
        <v>186</v>
      </c>
      <c r="P267" s="2">
        <v>70</v>
      </c>
      <c r="Q267">
        <v>0</v>
      </c>
      <c r="R267">
        <v>0</v>
      </c>
      <c r="S267">
        <v>1</v>
      </c>
      <c r="T267" t="s">
        <v>217</v>
      </c>
      <c r="U267" s="2">
        <v>29806</v>
      </c>
      <c r="V267" t="s">
        <v>26</v>
      </c>
      <c r="W267" t="s">
        <v>218</v>
      </c>
      <c r="X267">
        <v>1</v>
      </c>
      <c r="Y267">
        <v>1</v>
      </c>
    </row>
    <row r="268" spans="1:25" x14ac:dyDescent="0.25">
      <c r="A268">
        <v>31458</v>
      </c>
      <c r="B268" s="1">
        <v>13</v>
      </c>
      <c r="C268" s="2">
        <v>83754094</v>
      </c>
      <c r="D268" s="2">
        <v>83754502</v>
      </c>
      <c r="E268" s="2">
        <v>408</v>
      </c>
      <c r="F268">
        <v>1</v>
      </c>
      <c r="G268" s="3">
        <v>53.462000000000003</v>
      </c>
      <c r="H268" s="3">
        <v>1.2729999999999999</v>
      </c>
      <c r="I268" s="2">
        <v>97.377214285714302</v>
      </c>
      <c r="J268" s="3">
        <v>-5.3922094850979612</v>
      </c>
      <c r="K268">
        <v>84</v>
      </c>
      <c r="L268">
        <v>1</v>
      </c>
      <c r="M268">
        <v>-5.7</v>
      </c>
      <c r="N268">
        <v>-0.55000000000000004</v>
      </c>
      <c r="O268" s="2">
        <v>80</v>
      </c>
      <c r="P268" s="2">
        <v>2</v>
      </c>
      <c r="Q268">
        <v>0</v>
      </c>
      <c r="R268">
        <v>0</v>
      </c>
      <c r="S268">
        <v>0</v>
      </c>
      <c r="W268" t="s">
        <v>268</v>
      </c>
      <c r="X268">
        <v>1</v>
      </c>
      <c r="Y268">
        <v>0</v>
      </c>
    </row>
    <row r="269" spans="1:25" x14ac:dyDescent="0.25">
      <c r="A269">
        <v>33925</v>
      </c>
      <c r="B269" s="1">
        <v>14</v>
      </c>
      <c r="C269" s="2">
        <v>63155581</v>
      </c>
      <c r="D269" s="2">
        <v>63156181</v>
      </c>
      <c r="E269" s="2">
        <v>600</v>
      </c>
      <c r="F269">
        <v>1</v>
      </c>
      <c r="G269" s="3">
        <v>41.316000000000003</v>
      </c>
      <c r="H269" s="3">
        <v>3.1110000000000002</v>
      </c>
      <c r="I269" s="2">
        <v>110.66785714285716</v>
      </c>
      <c r="J269" s="3">
        <v>-3.7312502867566897</v>
      </c>
      <c r="K269">
        <v>92</v>
      </c>
      <c r="L269">
        <v>4</v>
      </c>
      <c r="M269">
        <v>-4.08</v>
      </c>
      <c r="N269">
        <v>-0.55000000000000004</v>
      </c>
      <c r="O269" s="2">
        <v>58</v>
      </c>
      <c r="P269" s="2">
        <v>6</v>
      </c>
      <c r="Q269">
        <v>0</v>
      </c>
      <c r="R269">
        <v>0</v>
      </c>
      <c r="S269">
        <v>1</v>
      </c>
      <c r="T269" t="s">
        <v>281</v>
      </c>
      <c r="U269" s="2">
        <v>63227</v>
      </c>
      <c r="V269" t="s">
        <v>26</v>
      </c>
      <c r="W269" t="s">
        <v>282</v>
      </c>
      <c r="X269">
        <v>1</v>
      </c>
      <c r="Y269">
        <v>0</v>
      </c>
    </row>
    <row r="270" spans="1:25" x14ac:dyDescent="0.25">
      <c r="A270">
        <v>50936</v>
      </c>
      <c r="B270" s="1">
        <v>18</v>
      </c>
      <c r="C270" s="2">
        <v>58549694</v>
      </c>
      <c r="D270" s="2">
        <v>58550236</v>
      </c>
      <c r="E270" s="2">
        <v>542</v>
      </c>
      <c r="F270">
        <v>2</v>
      </c>
      <c r="G270" s="3">
        <v>190.76499999999999</v>
      </c>
      <c r="H270" s="3">
        <v>120.41200000000001</v>
      </c>
      <c r="I270" s="2">
        <v>461.58316964285711</v>
      </c>
      <c r="J270" s="3">
        <v>-0.66381732661482928</v>
      </c>
      <c r="K270">
        <v>374</v>
      </c>
      <c r="L270">
        <v>175</v>
      </c>
      <c r="M270">
        <v>-1.0900000000000001</v>
      </c>
      <c r="N270">
        <v>-0.55000000000000004</v>
      </c>
      <c r="O270" s="2">
        <v>348</v>
      </c>
      <c r="P270" s="2">
        <v>212</v>
      </c>
      <c r="Q270">
        <v>0</v>
      </c>
      <c r="R270">
        <v>1</v>
      </c>
      <c r="S270">
        <v>2</v>
      </c>
      <c r="T270" t="s">
        <v>530</v>
      </c>
      <c r="U270" s="2" t="s">
        <v>531</v>
      </c>
      <c r="V270" t="s">
        <v>28</v>
      </c>
      <c r="W270" t="s">
        <v>532</v>
      </c>
      <c r="X270">
        <v>1</v>
      </c>
      <c r="Y270">
        <v>1</v>
      </c>
    </row>
    <row r="271" spans="1:25" x14ac:dyDescent="0.25">
      <c r="A271">
        <v>68330</v>
      </c>
      <c r="B271" s="1">
        <v>21</v>
      </c>
      <c r="C271" s="2">
        <v>7258585</v>
      </c>
      <c r="D271" s="2">
        <v>7259333</v>
      </c>
      <c r="E271" s="2">
        <v>748</v>
      </c>
      <c r="F271">
        <v>2</v>
      </c>
      <c r="G271" s="3">
        <v>60.042000000000002</v>
      </c>
      <c r="H271" s="3">
        <v>28.207999999999998</v>
      </c>
      <c r="I271" s="2">
        <v>200.49739285714287</v>
      </c>
      <c r="J271" s="3">
        <v>-1.089867654183623</v>
      </c>
      <c r="K271">
        <v>176</v>
      </c>
      <c r="L271">
        <v>52</v>
      </c>
      <c r="M271">
        <v>-1.74</v>
      </c>
      <c r="N271">
        <v>-0.55000000000000004</v>
      </c>
      <c r="O271" s="2">
        <v>142</v>
      </c>
      <c r="P271" s="2">
        <v>72</v>
      </c>
      <c r="Q271">
        <v>0</v>
      </c>
      <c r="R271">
        <v>0</v>
      </c>
      <c r="S271">
        <v>0</v>
      </c>
      <c r="W271" t="s">
        <v>20</v>
      </c>
      <c r="X271">
        <v>1</v>
      </c>
      <c r="Y271">
        <v>1</v>
      </c>
    </row>
    <row r="272" spans="1:25" x14ac:dyDescent="0.25">
      <c r="A272">
        <v>71872</v>
      </c>
      <c r="B272" s="1">
        <v>3</v>
      </c>
      <c r="C272" s="2">
        <v>851122</v>
      </c>
      <c r="D272" s="2">
        <v>851791</v>
      </c>
      <c r="E272" s="2">
        <v>669</v>
      </c>
      <c r="F272">
        <v>2</v>
      </c>
      <c r="G272" s="3">
        <v>53.808999999999997</v>
      </c>
      <c r="H272" s="3">
        <v>14.808999999999999</v>
      </c>
      <c r="I272" s="2">
        <v>160.70634375</v>
      </c>
      <c r="J272" s="3">
        <v>-1.8613732718708815</v>
      </c>
      <c r="K272">
        <v>131</v>
      </c>
      <c r="L272">
        <v>26</v>
      </c>
      <c r="M272">
        <v>-2.31</v>
      </c>
      <c r="N272">
        <v>-0.55000000000000004</v>
      </c>
      <c r="O272" s="2">
        <v>74</v>
      </c>
      <c r="P272" s="2">
        <v>28</v>
      </c>
      <c r="Q272">
        <v>0</v>
      </c>
      <c r="R272">
        <v>0</v>
      </c>
      <c r="S272">
        <v>1</v>
      </c>
      <c r="T272" t="s">
        <v>666</v>
      </c>
      <c r="U272" s="2">
        <v>259351</v>
      </c>
      <c r="V272" t="s">
        <v>21</v>
      </c>
      <c r="W272" t="s">
        <v>20</v>
      </c>
      <c r="X272">
        <v>1</v>
      </c>
      <c r="Y272">
        <v>1</v>
      </c>
    </row>
    <row r="273" spans="1:25" x14ac:dyDescent="0.25">
      <c r="A273">
        <v>72688</v>
      </c>
      <c r="B273" s="1">
        <v>3</v>
      </c>
      <c r="C273" s="2">
        <v>21672249</v>
      </c>
      <c r="D273" s="2">
        <v>21672683</v>
      </c>
      <c r="E273" s="2">
        <v>434</v>
      </c>
      <c r="F273">
        <v>2</v>
      </c>
      <c r="G273" s="3">
        <v>138.786</v>
      </c>
      <c r="H273" s="3">
        <v>68.856999999999999</v>
      </c>
      <c r="I273" s="2">
        <v>268.897875</v>
      </c>
      <c r="J273" s="3">
        <v>-1.01118681253478</v>
      </c>
      <c r="K273">
        <v>221</v>
      </c>
      <c r="L273">
        <v>80</v>
      </c>
      <c r="M273">
        <v>-1.45</v>
      </c>
      <c r="N273">
        <v>-0.55000000000000004</v>
      </c>
      <c r="O273" s="2">
        <v>240</v>
      </c>
      <c r="P273" s="2">
        <v>117</v>
      </c>
      <c r="Q273">
        <v>0</v>
      </c>
      <c r="R273">
        <v>0</v>
      </c>
      <c r="S273">
        <v>1</v>
      </c>
      <c r="T273" t="s">
        <v>674</v>
      </c>
      <c r="U273" s="2">
        <v>700175</v>
      </c>
      <c r="V273" t="s">
        <v>26</v>
      </c>
      <c r="W273" t="s">
        <v>20</v>
      </c>
      <c r="X273">
        <v>1</v>
      </c>
      <c r="Y273">
        <v>1</v>
      </c>
    </row>
    <row r="274" spans="1:25" x14ac:dyDescent="0.25">
      <c r="A274">
        <v>102021</v>
      </c>
      <c r="B274" s="1">
        <v>7</v>
      </c>
      <c r="C274" s="2">
        <v>64903006</v>
      </c>
      <c r="D274" s="2">
        <v>64903510</v>
      </c>
      <c r="E274" s="2">
        <v>504</v>
      </c>
      <c r="F274">
        <v>1</v>
      </c>
      <c r="G274" s="3">
        <v>45.625</v>
      </c>
      <c r="H274" s="3">
        <v>2.25</v>
      </c>
      <c r="I274" s="2">
        <v>102.65625</v>
      </c>
      <c r="J274" s="3">
        <v>-4.3418276523250672</v>
      </c>
      <c r="K274">
        <v>86</v>
      </c>
      <c r="L274">
        <v>1</v>
      </c>
      <c r="M274">
        <v>-5.25</v>
      </c>
      <c r="N274">
        <v>-0.55000000000000004</v>
      </c>
      <c r="O274" s="2">
        <v>81</v>
      </c>
      <c r="P274" s="2">
        <v>4</v>
      </c>
      <c r="Q274">
        <v>0</v>
      </c>
      <c r="R274">
        <v>0</v>
      </c>
      <c r="S274">
        <v>1</v>
      </c>
      <c r="T274" t="s">
        <v>747</v>
      </c>
      <c r="U274" s="2">
        <v>33081</v>
      </c>
      <c r="V274" t="s">
        <v>26</v>
      </c>
      <c r="W274" t="s">
        <v>20</v>
      </c>
      <c r="X274">
        <v>1</v>
      </c>
      <c r="Y274">
        <v>0</v>
      </c>
    </row>
    <row r="275" spans="1:25" x14ac:dyDescent="0.25">
      <c r="A275">
        <v>112005</v>
      </c>
      <c r="B275" s="1">
        <v>9</v>
      </c>
      <c r="C275" s="2">
        <v>32502478</v>
      </c>
      <c r="D275" s="2">
        <v>32502937</v>
      </c>
      <c r="E275" s="2">
        <v>459</v>
      </c>
      <c r="F275">
        <v>2</v>
      </c>
      <c r="G275" s="3">
        <v>126.929</v>
      </c>
      <c r="H275" s="3">
        <v>56.356999999999999</v>
      </c>
      <c r="I275" s="2">
        <v>260.09112053571431</v>
      </c>
      <c r="J275" s="3">
        <v>-1.1713550042602057</v>
      </c>
      <c r="K275">
        <v>206</v>
      </c>
      <c r="L275">
        <v>71</v>
      </c>
      <c r="M275">
        <v>-1.52</v>
      </c>
      <c r="N275">
        <v>-0.55000000000000004</v>
      </c>
      <c r="O275" s="2">
        <v>206</v>
      </c>
      <c r="P275" s="2">
        <v>93</v>
      </c>
      <c r="Q275">
        <v>0</v>
      </c>
      <c r="R275">
        <v>0</v>
      </c>
      <c r="S275">
        <v>1</v>
      </c>
      <c r="T275" t="s">
        <v>793</v>
      </c>
      <c r="U275" s="2">
        <v>23617</v>
      </c>
      <c r="V275" t="s">
        <v>26</v>
      </c>
      <c r="W275" t="s">
        <v>20</v>
      </c>
      <c r="X275">
        <v>1</v>
      </c>
      <c r="Y275">
        <v>1</v>
      </c>
    </row>
    <row r="276" spans="1:25" x14ac:dyDescent="0.25">
      <c r="A276">
        <v>119556</v>
      </c>
      <c r="B276" s="1" t="s">
        <v>820</v>
      </c>
      <c r="C276" s="2">
        <v>10911510</v>
      </c>
      <c r="D276" s="2">
        <v>10911863</v>
      </c>
      <c r="E276" s="2">
        <v>353</v>
      </c>
      <c r="F276">
        <v>2</v>
      </c>
      <c r="G276" s="3">
        <v>107.364</v>
      </c>
      <c r="H276" s="3">
        <v>39.182000000000002</v>
      </c>
      <c r="I276" s="2">
        <v>169.19416071428572</v>
      </c>
      <c r="J276" s="3">
        <v>-1.4542473820254447</v>
      </c>
      <c r="K276">
        <v>148</v>
      </c>
      <c r="L276">
        <v>35</v>
      </c>
      <c r="M276">
        <v>-2.04</v>
      </c>
      <c r="N276">
        <v>-0.55000000000000004</v>
      </c>
      <c r="O276" s="2">
        <v>159</v>
      </c>
      <c r="P276" s="2">
        <v>61</v>
      </c>
      <c r="Q276">
        <v>0</v>
      </c>
      <c r="R276">
        <v>0</v>
      </c>
      <c r="S276">
        <v>0</v>
      </c>
      <c r="W276" t="s">
        <v>20</v>
      </c>
      <c r="X276">
        <v>1</v>
      </c>
      <c r="Y276">
        <v>1</v>
      </c>
    </row>
    <row r="277" spans="1:25" x14ac:dyDescent="0.25">
      <c r="A277">
        <v>60</v>
      </c>
      <c r="B277" s="1">
        <v>1</v>
      </c>
      <c r="C277" s="2">
        <v>1237824</v>
      </c>
      <c r="D277" s="2">
        <v>1238494</v>
      </c>
      <c r="E277" s="2">
        <v>670</v>
      </c>
      <c r="F277">
        <v>2</v>
      </c>
      <c r="G277" s="3">
        <v>75.238</v>
      </c>
      <c r="H277" s="3">
        <v>34.143000000000001</v>
      </c>
      <c r="I277" s="2">
        <v>225.04223214285713</v>
      </c>
      <c r="J277" s="3">
        <v>-1.1398716717968544</v>
      </c>
      <c r="K277">
        <v>189</v>
      </c>
      <c r="L277">
        <v>62</v>
      </c>
      <c r="M277">
        <v>-1.59</v>
      </c>
      <c r="N277">
        <v>-0.54</v>
      </c>
      <c r="O277" s="2">
        <v>110</v>
      </c>
      <c r="P277" s="2">
        <v>44</v>
      </c>
      <c r="Q277">
        <v>0</v>
      </c>
      <c r="R277">
        <v>1</v>
      </c>
      <c r="S277">
        <v>3</v>
      </c>
      <c r="T277" t="s">
        <v>34</v>
      </c>
      <c r="U277" s="2" t="s">
        <v>35</v>
      </c>
      <c r="V277" t="s">
        <v>33</v>
      </c>
      <c r="W277" t="s">
        <v>36</v>
      </c>
      <c r="X277">
        <v>1</v>
      </c>
      <c r="Y277">
        <v>1</v>
      </c>
    </row>
    <row r="278" spans="1:25" x14ac:dyDescent="0.25">
      <c r="A278">
        <v>3271</v>
      </c>
      <c r="B278" s="1">
        <v>1</v>
      </c>
      <c r="C278" s="2">
        <v>47871760</v>
      </c>
      <c r="D278" s="2">
        <v>47872372</v>
      </c>
      <c r="E278" s="2">
        <v>612</v>
      </c>
      <c r="F278">
        <v>2</v>
      </c>
      <c r="G278" s="3">
        <v>70.525999999999996</v>
      </c>
      <c r="H278" s="3">
        <v>25.946999999999999</v>
      </c>
      <c r="I278" s="2">
        <v>192.68710714285712</v>
      </c>
      <c r="J278" s="3">
        <v>-1.4425874737834139</v>
      </c>
      <c r="K278">
        <v>158</v>
      </c>
      <c r="L278">
        <v>42</v>
      </c>
      <c r="M278">
        <v>-1.87</v>
      </c>
      <c r="N278">
        <v>-0.54</v>
      </c>
      <c r="O278" s="2">
        <v>119</v>
      </c>
      <c r="P278" s="2">
        <v>50</v>
      </c>
      <c r="Q278">
        <v>0</v>
      </c>
      <c r="R278">
        <v>0</v>
      </c>
      <c r="S278">
        <v>1</v>
      </c>
      <c r="T278" t="s">
        <v>63</v>
      </c>
      <c r="U278" s="2">
        <v>125305</v>
      </c>
      <c r="V278" t="s">
        <v>26</v>
      </c>
      <c r="W278" t="s">
        <v>64</v>
      </c>
      <c r="X278">
        <v>1</v>
      </c>
      <c r="Y278">
        <v>1</v>
      </c>
    </row>
    <row r="279" spans="1:25" x14ac:dyDescent="0.25">
      <c r="A279">
        <v>6566</v>
      </c>
      <c r="B279" s="1">
        <v>1</v>
      </c>
      <c r="C279" s="2">
        <v>152908249</v>
      </c>
      <c r="D279" s="2">
        <v>152908652</v>
      </c>
      <c r="E279" s="2">
        <v>403</v>
      </c>
      <c r="F279">
        <v>2</v>
      </c>
      <c r="G279" s="3">
        <v>82.923000000000002</v>
      </c>
      <c r="H279" s="3">
        <v>17.231000000000002</v>
      </c>
      <c r="I279" s="2">
        <v>149.18736160714283</v>
      </c>
      <c r="J279" s="3">
        <v>-2.2667658807079949</v>
      </c>
      <c r="K279">
        <v>125</v>
      </c>
      <c r="L279">
        <v>24</v>
      </c>
      <c r="M279">
        <v>-2.35</v>
      </c>
      <c r="N279">
        <v>-0.54</v>
      </c>
      <c r="O279" s="2">
        <v>132</v>
      </c>
      <c r="P279" s="2">
        <v>28</v>
      </c>
      <c r="Q279">
        <v>0</v>
      </c>
      <c r="R279">
        <v>1</v>
      </c>
      <c r="S279">
        <v>1</v>
      </c>
      <c r="T279" t="s">
        <v>83</v>
      </c>
      <c r="U279" s="2">
        <v>-113</v>
      </c>
      <c r="V279" t="s">
        <v>23</v>
      </c>
      <c r="W279" t="s">
        <v>84</v>
      </c>
      <c r="X279">
        <v>1</v>
      </c>
      <c r="Y279">
        <v>1</v>
      </c>
    </row>
    <row r="280" spans="1:25" x14ac:dyDescent="0.25">
      <c r="A280">
        <v>9228</v>
      </c>
      <c r="B280" s="1">
        <v>1</v>
      </c>
      <c r="C280" s="2">
        <v>204177097</v>
      </c>
      <c r="D280" s="2">
        <v>204177567</v>
      </c>
      <c r="E280" s="2">
        <v>470</v>
      </c>
      <c r="F280">
        <v>2</v>
      </c>
      <c r="G280" s="3">
        <v>106.286</v>
      </c>
      <c r="H280" s="3">
        <v>45.643000000000001</v>
      </c>
      <c r="I280" s="2">
        <v>223.01080357142857</v>
      </c>
      <c r="J280" s="3">
        <v>-1.2194860528979301</v>
      </c>
      <c r="K280">
        <v>175</v>
      </c>
      <c r="L280">
        <v>53</v>
      </c>
      <c r="M280">
        <v>-1.7</v>
      </c>
      <c r="N280">
        <v>-0.54</v>
      </c>
      <c r="O280" s="2">
        <v>161</v>
      </c>
      <c r="P280" s="2">
        <v>75</v>
      </c>
      <c r="Q280">
        <v>0</v>
      </c>
      <c r="R280">
        <v>1</v>
      </c>
      <c r="S280">
        <v>1</v>
      </c>
      <c r="T280" t="s">
        <v>109</v>
      </c>
      <c r="U280" s="2">
        <v>-3214</v>
      </c>
      <c r="V280" t="s">
        <v>23</v>
      </c>
      <c r="W280" t="s">
        <v>110</v>
      </c>
      <c r="X280">
        <v>1</v>
      </c>
      <c r="Y280">
        <v>1</v>
      </c>
    </row>
    <row r="281" spans="1:25" x14ac:dyDescent="0.25">
      <c r="A281">
        <v>14891</v>
      </c>
      <c r="B281" s="1">
        <v>10</v>
      </c>
      <c r="C281" s="2">
        <v>81866680</v>
      </c>
      <c r="D281" s="2">
        <v>81867184</v>
      </c>
      <c r="E281" s="2">
        <v>504</v>
      </c>
      <c r="F281">
        <v>1</v>
      </c>
      <c r="G281" s="3">
        <v>45.438000000000002</v>
      </c>
      <c r="H281" s="3">
        <v>1.5</v>
      </c>
      <c r="I281" s="2">
        <v>102.2355</v>
      </c>
      <c r="J281" s="3">
        <v>-4.9208649287098902</v>
      </c>
      <c r="K281">
        <v>86</v>
      </c>
      <c r="L281">
        <v>3</v>
      </c>
      <c r="M281">
        <v>-4.6100000000000003</v>
      </c>
      <c r="N281">
        <v>-0.54</v>
      </c>
      <c r="O281" s="2">
        <v>65</v>
      </c>
      <c r="P281" s="2">
        <v>3</v>
      </c>
      <c r="Q281">
        <v>0</v>
      </c>
      <c r="R281">
        <v>0</v>
      </c>
      <c r="S281">
        <v>2</v>
      </c>
      <c r="T281" t="s">
        <v>132</v>
      </c>
      <c r="U281" s="2" t="s">
        <v>133</v>
      </c>
      <c r="V281" t="s">
        <v>28</v>
      </c>
      <c r="W281" t="s">
        <v>134</v>
      </c>
      <c r="X281">
        <v>1</v>
      </c>
      <c r="Y281">
        <v>0</v>
      </c>
    </row>
    <row r="282" spans="1:25" x14ac:dyDescent="0.25">
      <c r="A282">
        <v>16242</v>
      </c>
      <c r="B282" s="1">
        <v>10</v>
      </c>
      <c r="C282" s="2">
        <v>110522319</v>
      </c>
      <c r="D282" s="2">
        <v>110522937</v>
      </c>
      <c r="E282" s="2">
        <v>618</v>
      </c>
      <c r="F282">
        <v>2</v>
      </c>
      <c r="G282" s="3">
        <v>190.78899999999999</v>
      </c>
      <c r="H282" s="3">
        <v>128</v>
      </c>
      <c r="I282" s="2">
        <v>526.37322321428576</v>
      </c>
      <c r="J282" s="3">
        <v>-0.57583418447807744</v>
      </c>
      <c r="K282">
        <v>426</v>
      </c>
      <c r="L282">
        <v>208</v>
      </c>
      <c r="M282">
        <v>-1.03</v>
      </c>
      <c r="N282">
        <v>-0.54</v>
      </c>
      <c r="O282" s="2">
        <v>301</v>
      </c>
      <c r="P282" s="2">
        <v>207</v>
      </c>
      <c r="Q282">
        <v>0</v>
      </c>
      <c r="R282">
        <v>0</v>
      </c>
      <c r="S282">
        <v>0</v>
      </c>
      <c r="W282" t="s">
        <v>137</v>
      </c>
      <c r="X282">
        <v>1</v>
      </c>
      <c r="Y282">
        <v>1</v>
      </c>
    </row>
    <row r="283" spans="1:25" x14ac:dyDescent="0.25">
      <c r="A283">
        <v>17244</v>
      </c>
      <c r="B283" s="1">
        <v>10</v>
      </c>
      <c r="C283" s="2">
        <v>131514454</v>
      </c>
      <c r="D283" s="2">
        <v>131514873</v>
      </c>
      <c r="E283" s="2">
        <v>419</v>
      </c>
      <c r="F283">
        <v>2</v>
      </c>
      <c r="G283" s="3">
        <v>87.923000000000002</v>
      </c>
      <c r="H283" s="3">
        <v>30.308</v>
      </c>
      <c r="I283" s="2">
        <v>164.46311160714285</v>
      </c>
      <c r="J283" s="3">
        <v>-1.5365419599813508</v>
      </c>
      <c r="K283">
        <v>137</v>
      </c>
      <c r="L283">
        <v>30</v>
      </c>
      <c r="M283">
        <v>-2.15</v>
      </c>
      <c r="N283">
        <v>-0.54</v>
      </c>
      <c r="O283" s="2">
        <v>134</v>
      </c>
      <c r="P283" s="2">
        <v>48</v>
      </c>
      <c r="Q283">
        <v>0</v>
      </c>
      <c r="R283">
        <v>0</v>
      </c>
      <c r="S283">
        <v>0</v>
      </c>
      <c r="W283" t="s">
        <v>144</v>
      </c>
      <c r="X283">
        <v>1</v>
      </c>
      <c r="Y283">
        <v>1</v>
      </c>
    </row>
    <row r="284" spans="1:25" x14ac:dyDescent="0.25">
      <c r="A284">
        <v>21308</v>
      </c>
      <c r="B284" s="1">
        <v>11</v>
      </c>
      <c r="C284" s="2">
        <v>83693292</v>
      </c>
      <c r="D284" s="2">
        <v>83693702</v>
      </c>
      <c r="E284" s="2">
        <v>410</v>
      </c>
      <c r="F284">
        <v>1</v>
      </c>
      <c r="G284" s="3">
        <v>68.537999999999997</v>
      </c>
      <c r="H284" s="3">
        <v>10.231</v>
      </c>
      <c r="I284" s="2">
        <v>125.44901785714285</v>
      </c>
      <c r="J284" s="3">
        <v>-2.7439569292435069</v>
      </c>
      <c r="K284">
        <v>103</v>
      </c>
      <c r="L284">
        <v>11</v>
      </c>
      <c r="M284">
        <v>-3.13</v>
      </c>
      <c r="N284">
        <v>-0.54</v>
      </c>
      <c r="O284" s="2">
        <v>106</v>
      </c>
      <c r="P284" s="2">
        <v>14</v>
      </c>
      <c r="Q284">
        <v>0</v>
      </c>
      <c r="R284">
        <v>0</v>
      </c>
      <c r="S284">
        <v>2</v>
      </c>
      <c r="T284" t="s">
        <v>208</v>
      </c>
      <c r="U284" s="2" t="s">
        <v>209</v>
      </c>
      <c r="V284" t="s">
        <v>42</v>
      </c>
      <c r="W284" t="s">
        <v>210</v>
      </c>
      <c r="X284">
        <v>1</v>
      </c>
      <c r="Y284">
        <v>0</v>
      </c>
    </row>
    <row r="285" spans="1:25" x14ac:dyDescent="0.25">
      <c r="A285">
        <v>33627</v>
      </c>
      <c r="B285" s="1">
        <v>14</v>
      </c>
      <c r="C285" s="2">
        <v>57918597</v>
      </c>
      <c r="D285" s="2">
        <v>57919223</v>
      </c>
      <c r="E285" s="2">
        <v>626</v>
      </c>
      <c r="F285">
        <v>2</v>
      </c>
      <c r="G285" s="3">
        <v>172.684</v>
      </c>
      <c r="H285" s="3">
        <v>110.474</v>
      </c>
      <c r="I285" s="2">
        <v>482.59010714285711</v>
      </c>
      <c r="J285" s="3">
        <v>-0.6444275444335088</v>
      </c>
      <c r="K285">
        <v>376</v>
      </c>
      <c r="L285">
        <v>177</v>
      </c>
      <c r="M285">
        <v>-1.08</v>
      </c>
      <c r="N285">
        <v>-0.54</v>
      </c>
      <c r="O285" s="2">
        <v>261</v>
      </c>
      <c r="P285" s="2">
        <v>190</v>
      </c>
      <c r="Q285">
        <v>0</v>
      </c>
      <c r="R285">
        <v>0</v>
      </c>
      <c r="S285">
        <v>1</v>
      </c>
      <c r="T285" t="s">
        <v>275</v>
      </c>
      <c r="U285" s="2">
        <v>63364</v>
      </c>
      <c r="V285" t="s">
        <v>26</v>
      </c>
      <c r="W285" t="s">
        <v>276</v>
      </c>
      <c r="X285">
        <v>1</v>
      </c>
      <c r="Y285">
        <v>1</v>
      </c>
    </row>
    <row r="286" spans="1:25" x14ac:dyDescent="0.25">
      <c r="A286">
        <v>34705</v>
      </c>
      <c r="B286" s="1">
        <v>14</v>
      </c>
      <c r="C286" s="2">
        <v>74636341</v>
      </c>
      <c r="D286" s="2">
        <v>74636859</v>
      </c>
      <c r="E286" s="2">
        <v>518</v>
      </c>
      <c r="F286">
        <v>1</v>
      </c>
      <c r="G286" s="3">
        <v>63.25</v>
      </c>
      <c r="H286" s="3">
        <v>16.562000000000001</v>
      </c>
      <c r="I286" s="2">
        <v>146.265625</v>
      </c>
      <c r="J286" s="3">
        <v>-1.9331885789590044</v>
      </c>
      <c r="K286">
        <v>125</v>
      </c>
      <c r="L286">
        <v>24</v>
      </c>
      <c r="M286">
        <v>-2.35</v>
      </c>
      <c r="N286">
        <v>-0.54</v>
      </c>
      <c r="O286" s="2">
        <v>88</v>
      </c>
      <c r="P286" s="2">
        <v>26</v>
      </c>
      <c r="Q286">
        <v>0</v>
      </c>
      <c r="R286">
        <v>0</v>
      </c>
      <c r="S286">
        <v>0</v>
      </c>
      <c r="W286" t="s">
        <v>298</v>
      </c>
      <c r="X286">
        <v>1</v>
      </c>
      <c r="Y286">
        <v>0</v>
      </c>
    </row>
    <row r="287" spans="1:25" x14ac:dyDescent="0.25">
      <c r="A287">
        <v>37068</v>
      </c>
      <c r="B287" s="1">
        <v>15</v>
      </c>
      <c r="C287" s="2">
        <v>40330347</v>
      </c>
      <c r="D287" s="2">
        <v>40331057</v>
      </c>
      <c r="E287" s="2">
        <v>710</v>
      </c>
      <c r="F287">
        <v>2</v>
      </c>
      <c r="G287" s="3">
        <v>53</v>
      </c>
      <c r="H287" s="3">
        <v>21.318000000000001</v>
      </c>
      <c r="I287" s="2">
        <v>167.99107142857142</v>
      </c>
      <c r="J287" s="3">
        <v>-1.3139202651729078</v>
      </c>
      <c r="K287">
        <v>147</v>
      </c>
      <c r="L287">
        <v>37</v>
      </c>
      <c r="M287">
        <v>-1.97</v>
      </c>
      <c r="N287">
        <v>-0.54</v>
      </c>
      <c r="O287" s="2">
        <v>79</v>
      </c>
      <c r="P287" s="2">
        <v>37</v>
      </c>
      <c r="Q287">
        <v>0</v>
      </c>
      <c r="R287">
        <v>1</v>
      </c>
      <c r="S287">
        <v>3</v>
      </c>
      <c r="T287" t="s">
        <v>325</v>
      </c>
      <c r="U287" s="2" t="s">
        <v>326</v>
      </c>
      <c r="V287" t="s">
        <v>45</v>
      </c>
      <c r="W287" t="s">
        <v>327</v>
      </c>
      <c r="X287">
        <v>1</v>
      </c>
      <c r="Y287">
        <v>1</v>
      </c>
    </row>
    <row r="288" spans="1:25" x14ac:dyDescent="0.25">
      <c r="A288">
        <v>44408</v>
      </c>
      <c r="B288" s="1">
        <v>17</v>
      </c>
      <c r="C288" s="2">
        <v>14545468</v>
      </c>
      <c r="D288" s="2">
        <v>14545932</v>
      </c>
      <c r="E288" s="2">
        <v>464</v>
      </c>
      <c r="F288">
        <v>2</v>
      </c>
      <c r="G288" s="3">
        <v>84.6</v>
      </c>
      <c r="H288" s="3">
        <v>33.200000000000003</v>
      </c>
      <c r="I288" s="2">
        <v>175.2428571428571</v>
      </c>
      <c r="J288" s="3">
        <v>-1.3494744217730248</v>
      </c>
      <c r="K288">
        <v>145</v>
      </c>
      <c r="L288">
        <v>35</v>
      </c>
      <c r="M288">
        <v>-2.0099999999999998</v>
      </c>
      <c r="N288">
        <v>-0.54</v>
      </c>
      <c r="O288" s="2">
        <v>141</v>
      </c>
      <c r="P288" s="2">
        <v>58</v>
      </c>
      <c r="Q288">
        <v>0</v>
      </c>
      <c r="R288">
        <v>0</v>
      </c>
      <c r="S288">
        <v>0</v>
      </c>
      <c r="W288" t="s">
        <v>355</v>
      </c>
      <c r="X288">
        <v>1</v>
      </c>
      <c r="Y288">
        <v>1</v>
      </c>
    </row>
    <row r="289" spans="1:25" x14ac:dyDescent="0.25">
      <c r="A289">
        <v>50073</v>
      </c>
      <c r="B289" s="1">
        <v>18</v>
      </c>
      <c r="C289" s="2">
        <v>31419350</v>
      </c>
      <c r="D289" s="2">
        <v>31420029</v>
      </c>
      <c r="E289" s="2">
        <v>679</v>
      </c>
      <c r="F289">
        <v>2</v>
      </c>
      <c r="G289" s="3">
        <v>94.570999999999998</v>
      </c>
      <c r="H289" s="3">
        <v>48.951999999999998</v>
      </c>
      <c r="I289" s="2">
        <v>286.66834374999996</v>
      </c>
      <c r="J289" s="3">
        <v>-0.95003004766919485</v>
      </c>
      <c r="K289">
        <v>225</v>
      </c>
      <c r="L289">
        <v>84</v>
      </c>
      <c r="M289">
        <v>-1.41</v>
      </c>
      <c r="N289">
        <v>-0.54</v>
      </c>
      <c r="O289" s="2">
        <v>143</v>
      </c>
      <c r="P289" s="2">
        <v>80</v>
      </c>
      <c r="Q289">
        <v>0</v>
      </c>
      <c r="R289">
        <v>0</v>
      </c>
      <c r="S289">
        <v>2</v>
      </c>
      <c r="T289" t="s">
        <v>520</v>
      </c>
      <c r="U289" s="2" t="s">
        <v>521</v>
      </c>
      <c r="V289" t="s">
        <v>25</v>
      </c>
      <c r="W289" t="s">
        <v>522</v>
      </c>
      <c r="X289">
        <v>1</v>
      </c>
      <c r="Y289">
        <v>1</v>
      </c>
    </row>
    <row r="290" spans="1:25" x14ac:dyDescent="0.25">
      <c r="A290">
        <v>71425</v>
      </c>
      <c r="B290" s="1">
        <v>22</v>
      </c>
      <c r="C290" s="2">
        <v>43276360</v>
      </c>
      <c r="D290" s="2">
        <v>43276608</v>
      </c>
      <c r="E290" s="2">
        <v>248</v>
      </c>
      <c r="F290">
        <v>1</v>
      </c>
      <c r="G290" s="3">
        <v>61</v>
      </c>
      <c r="H290" s="3">
        <v>2.625</v>
      </c>
      <c r="I290" s="2">
        <v>67.535714285714292</v>
      </c>
      <c r="J290" s="3">
        <v>-4.538419914784126</v>
      </c>
      <c r="K290">
        <v>84</v>
      </c>
      <c r="L290">
        <v>1</v>
      </c>
      <c r="M290">
        <v>-5.22</v>
      </c>
      <c r="N290">
        <v>-0.54</v>
      </c>
      <c r="O290" s="2">
        <v>67</v>
      </c>
      <c r="P290" s="2">
        <v>5</v>
      </c>
      <c r="Q290">
        <v>0</v>
      </c>
      <c r="R290">
        <v>1</v>
      </c>
      <c r="S290">
        <v>2</v>
      </c>
      <c r="T290" t="s">
        <v>661</v>
      </c>
      <c r="U290" s="2" t="s">
        <v>662</v>
      </c>
      <c r="V290" t="s">
        <v>42</v>
      </c>
      <c r="W290" t="s">
        <v>20</v>
      </c>
      <c r="X290">
        <v>1</v>
      </c>
      <c r="Y290">
        <v>0</v>
      </c>
    </row>
    <row r="291" spans="1:25" x14ac:dyDescent="0.25">
      <c r="A291">
        <v>71732</v>
      </c>
      <c r="B291" s="1">
        <v>22</v>
      </c>
      <c r="C291" s="2">
        <v>47337147</v>
      </c>
      <c r="D291" s="2">
        <v>47337708</v>
      </c>
      <c r="E291" s="2">
        <v>561</v>
      </c>
      <c r="F291">
        <v>2</v>
      </c>
      <c r="G291" s="3">
        <v>143.22200000000001</v>
      </c>
      <c r="H291" s="3">
        <v>88.888999999999996</v>
      </c>
      <c r="I291" s="2">
        <v>358.69438392857143</v>
      </c>
      <c r="J291" s="3">
        <v>-0.68817631674576896</v>
      </c>
      <c r="K291">
        <v>296</v>
      </c>
      <c r="L291">
        <v>127</v>
      </c>
      <c r="M291">
        <v>-1.22</v>
      </c>
      <c r="N291">
        <v>-0.54</v>
      </c>
      <c r="O291" s="2">
        <v>236</v>
      </c>
      <c r="P291" s="2">
        <v>150</v>
      </c>
      <c r="Q291">
        <v>0</v>
      </c>
      <c r="R291">
        <v>0</v>
      </c>
      <c r="S291">
        <v>1</v>
      </c>
      <c r="T291" t="s">
        <v>664</v>
      </c>
      <c r="U291" s="2">
        <v>12804</v>
      </c>
      <c r="V291" t="s">
        <v>26</v>
      </c>
      <c r="W291" t="s">
        <v>20</v>
      </c>
      <c r="X291">
        <v>1</v>
      </c>
      <c r="Y291">
        <v>1</v>
      </c>
    </row>
    <row r="292" spans="1:25" x14ac:dyDescent="0.25">
      <c r="A292">
        <v>72475</v>
      </c>
      <c r="B292" s="1">
        <v>3</v>
      </c>
      <c r="C292" s="2">
        <v>15300676</v>
      </c>
      <c r="D292" s="2">
        <v>15301148</v>
      </c>
      <c r="E292" s="2">
        <v>472</v>
      </c>
      <c r="F292">
        <v>2</v>
      </c>
      <c r="G292" s="3">
        <v>129.643</v>
      </c>
      <c r="H292" s="3">
        <v>69.429000000000002</v>
      </c>
      <c r="I292" s="2">
        <v>273.17632142857144</v>
      </c>
      <c r="J292" s="3">
        <v>-0.90093401352559999</v>
      </c>
      <c r="K292">
        <v>212</v>
      </c>
      <c r="L292">
        <v>76</v>
      </c>
      <c r="M292">
        <v>-1.48</v>
      </c>
      <c r="N292">
        <v>-0.54</v>
      </c>
      <c r="O292" s="2">
        <v>212</v>
      </c>
      <c r="P292" s="2">
        <v>121</v>
      </c>
      <c r="Q292">
        <v>0</v>
      </c>
      <c r="R292">
        <v>0</v>
      </c>
      <c r="S292">
        <v>1</v>
      </c>
      <c r="T292" t="s">
        <v>671</v>
      </c>
      <c r="U292" s="2">
        <v>40482</v>
      </c>
      <c r="V292" t="s">
        <v>26</v>
      </c>
      <c r="W292" t="s">
        <v>20</v>
      </c>
      <c r="X292">
        <v>1</v>
      </c>
      <c r="Y292">
        <v>1</v>
      </c>
    </row>
    <row r="293" spans="1:25" x14ac:dyDescent="0.25">
      <c r="A293">
        <v>75908</v>
      </c>
      <c r="B293" s="1">
        <v>3</v>
      </c>
      <c r="C293" s="2">
        <v>118478381</v>
      </c>
      <c r="D293" s="2">
        <v>118479111</v>
      </c>
      <c r="E293" s="2">
        <v>730</v>
      </c>
      <c r="F293">
        <v>2</v>
      </c>
      <c r="G293" s="3">
        <v>44.304000000000002</v>
      </c>
      <c r="H293" s="3">
        <v>12.651999999999999</v>
      </c>
      <c r="I293" s="2">
        <v>144.38357142857143</v>
      </c>
      <c r="J293" s="3">
        <v>-1.8080714978495367</v>
      </c>
      <c r="K293">
        <v>122</v>
      </c>
      <c r="L293">
        <v>22</v>
      </c>
      <c r="M293">
        <v>-2.4300000000000002</v>
      </c>
      <c r="N293">
        <v>-0.54</v>
      </c>
      <c r="O293" s="2">
        <v>87</v>
      </c>
      <c r="P293" s="2">
        <v>27</v>
      </c>
      <c r="Q293">
        <v>0</v>
      </c>
      <c r="R293">
        <v>0</v>
      </c>
      <c r="S293">
        <v>1</v>
      </c>
      <c r="T293" t="s">
        <v>677</v>
      </c>
      <c r="U293" s="2">
        <v>-10054</v>
      </c>
      <c r="V293" t="s">
        <v>23</v>
      </c>
      <c r="W293" t="s">
        <v>20</v>
      </c>
      <c r="X293">
        <v>1</v>
      </c>
      <c r="Y293">
        <v>1</v>
      </c>
    </row>
    <row r="294" spans="1:25" x14ac:dyDescent="0.25">
      <c r="A294">
        <v>81646</v>
      </c>
      <c r="B294" s="1">
        <v>4</v>
      </c>
      <c r="C294" s="2">
        <v>68021206</v>
      </c>
      <c r="D294" s="2">
        <v>68021648</v>
      </c>
      <c r="E294" s="2">
        <v>442</v>
      </c>
      <c r="F294">
        <v>2</v>
      </c>
      <c r="G294" s="3">
        <v>71.713999999999999</v>
      </c>
      <c r="H294" s="3">
        <v>12.214</v>
      </c>
      <c r="I294" s="2">
        <v>141.50708928571427</v>
      </c>
      <c r="J294" s="3">
        <v>-2.5537190389115465</v>
      </c>
      <c r="K294">
        <v>120</v>
      </c>
      <c r="L294">
        <v>21</v>
      </c>
      <c r="M294">
        <v>-2.4900000000000002</v>
      </c>
      <c r="N294">
        <v>-0.54</v>
      </c>
      <c r="O294" s="2">
        <v>114</v>
      </c>
      <c r="P294" s="2">
        <v>21</v>
      </c>
      <c r="Q294">
        <v>0</v>
      </c>
      <c r="R294">
        <v>0</v>
      </c>
      <c r="S294">
        <v>0</v>
      </c>
      <c r="W294" t="s">
        <v>20</v>
      </c>
      <c r="X294">
        <v>1</v>
      </c>
      <c r="Y294">
        <v>1</v>
      </c>
    </row>
    <row r="295" spans="1:25" x14ac:dyDescent="0.25">
      <c r="A295">
        <v>94495</v>
      </c>
      <c r="B295" s="1">
        <v>6</v>
      </c>
      <c r="C295" s="2">
        <v>27553131</v>
      </c>
      <c r="D295" s="2">
        <v>27553657</v>
      </c>
      <c r="E295" s="2">
        <v>526</v>
      </c>
      <c r="F295">
        <v>1</v>
      </c>
      <c r="G295" s="3">
        <v>50.625</v>
      </c>
      <c r="H295" s="3">
        <v>3.6880000000000002</v>
      </c>
      <c r="I295" s="2">
        <v>118.87834821428571</v>
      </c>
      <c r="J295" s="3">
        <v>-3.7789394420047362</v>
      </c>
      <c r="K295">
        <v>100</v>
      </c>
      <c r="L295">
        <v>10</v>
      </c>
      <c r="M295">
        <v>-3.25</v>
      </c>
      <c r="N295">
        <v>-0.54</v>
      </c>
      <c r="O295" s="2">
        <v>72</v>
      </c>
      <c r="P295" s="2">
        <v>6</v>
      </c>
      <c r="Q295">
        <v>0</v>
      </c>
      <c r="R295">
        <v>2</v>
      </c>
      <c r="S295">
        <v>4</v>
      </c>
      <c r="T295" t="s">
        <v>730</v>
      </c>
      <c r="U295" s="2" t="s">
        <v>731</v>
      </c>
      <c r="V295" t="s">
        <v>50</v>
      </c>
      <c r="W295" t="s">
        <v>20</v>
      </c>
      <c r="X295">
        <v>1</v>
      </c>
      <c r="Y295">
        <v>0</v>
      </c>
    </row>
    <row r="296" spans="1:25" x14ac:dyDescent="0.25">
      <c r="A296">
        <v>115803</v>
      </c>
      <c r="B296" s="1">
        <v>9</v>
      </c>
      <c r="C296" s="2">
        <v>133351919</v>
      </c>
      <c r="D296" s="2">
        <v>133352332</v>
      </c>
      <c r="E296" s="2">
        <v>413</v>
      </c>
      <c r="F296">
        <v>2</v>
      </c>
      <c r="G296" s="3">
        <v>106.23099999999999</v>
      </c>
      <c r="H296" s="3">
        <v>52.768999999999998</v>
      </c>
      <c r="I296" s="2">
        <v>195.86340625</v>
      </c>
      <c r="J296" s="3">
        <v>-1.0094422812801529</v>
      </c>
      <c r="K296">
        <v>172</v>
      </c>
      <c r="L296">
        <v>52</v>
      </c>
      <c r="M296">
        <v>-1.7</v>
      </c>
      <c r="N296">
        <v>-0.54</v>
      </c>
      <c r="O296" s="2">
        <v>153</v>
      </c>
      <c r="P296" s="2">
        <v>78</v>
      </c>
      <c r="Q296">
        <v>0</v>
      </c>
      <c r="R296">
        <v>5</v>
      </c>
      <c r="S296">
        <v>9</v>
      </c>
      <c r="T296" t="s">
        <v>801</v>
      </c>
      <c r="U296" s="2" t="s">
        <v>802</v>
      </c>
      <c r="V296" t="s">
        <v>803</v>
      </c>
      <c r="W296" t="s">
        <v>20</v>
      </c>
      <c r="X296">
        <v>1</v>
      </c>
      <c r="Y296">
        <v>1</v>
      </c>
    </row>
    <row r="297" spans="1:25" x14ac:dyDescent="0.25">
      <c r="A297">
        <v>12648</v>
      </c>
      <c r="B297" s="1">
        <v>10</v>
      </c>
      <c r="C297" s="2">
        <v>25493057</v>
      </c>
      <c r="D297" s="2">
        <v>25493476</v>
      </c>
      <c r="E297" s="2">
        <v>419</v>
      </c>
      <c r="F297">
        <v>2</v>
      </c>
      <c r="G297" s="3">
        <v>85.385000000000005</v>
      </c>
      <c r="H297" s="3">
        <v>25.154</v>
      </c>
      <c r="I297" s="2">
        <v>159.71569196428572</v>
      </c>
      <c r="J297" s="3">
        <v>-1.7631948105551638</v>
      </c>
      <c r="K297">
        <v>129</v>
      </c>
      <c r="L297">
        <v>27</v>
      </c>
      <c r="M297">
        <v>-2.2200000000000002</v>
      </c>
      <c r="N297">
        <v>-0.53</v>
      </c>
      <c r="O297" s="2">
        <v>135</v>
      </c>
      <c r="P297" s="2">
        <v>42</v>
      </c>
      <c r="Q297">
        <v>0</v>
      </c>
      <c r="R297">
        <v>0</v>
      </c>
      <c r="S297">
        <v>1</v>
      </c>
      <c r="T297" t="s">
        <v>127</v>
      </c>
      <c r="U297" s="2">
        <v>318529</v>
      </c>
      <c r="V297" t="s">
        <v>26</v>
      </c>
      <c r="W297" t="s">
        <v>128</v>
      </c>
      <c r="X297">
        <v>1</v>
      </c>
      <c r="Y297">
        <v>1</v>
      </c>
    </row>
    <row r="298" spans="1:25" x14ac:dyDescent="0.25">
      <c r="A298">
        <v>25725</v>
      </c>
      <c r="B298" s="1">
        <v>12</v>
      </c>
      <c r="C298" s="2">
        <v>41466779</v>
      </c>
      <c r="D298" s="2">
        <v>41467315</v>
      </c>
      <c r="E298" s="2">
        <v>536</v>
      </c>
      <c r="F298">
        <v>2</v>
      </c>
      <c r="G298" s="3">
        <v>134.059</v>
      </c>
      <c r="H298" s="3">
        <v>69.412000000000006</v>
      </c>
      <c r="I298" s="2">
        <v>320.78403571428572</v>
      </c>
      <c r="J298" s="3">
        <v>-0.94961107364736241</v>
      </c>
      <c r="K298">
        <v>260</v>
      </c>
      <c r="L298">
        <v>108</v>
      </c>
      <c r="M298">
        <v>-1.26</v>
      </c>
      <c r="N298">
        <v>-0.53</v>
      </c>
      <c r="O298" s="2">
        <v>231</v>
      </c>
      <c r="P298" s="2">
        <v>117</v>
      </c>
      <c r="Q298">
        <v>0</v>
      </c>
      <c r="R298">
        <v>0</v>
      </c>
      <c r="S298">
        <v>1</v>
      </c>
      <c r="T298" t="s">
        <v>251</v>
      </c>
      <c r="U298" s="2">
        <v>279197</v>
      </c>
      <c r="V298" t="s">
        <v>26</v>
      </c>
      <c r="W298" t="s">
        <v>252</v>
      </c>
      <c r="X298">
        <v>1</v>
      </c>
      <c r="Y298">
        <v>1</v>
      </c>
    </row>
    <row r="299" spans="1:25" x14ac:dyDescent="0.25">
      <c r="A299">
        <v>28876</v>
      </c>
      <c r="B299" s="1">
        <v>12</v>
      </c>
      <c r="C299" s="2">
        <v>114163746</v>
      </c>
      <c r="D299" s="2">
        <v>114164224</v>
      </c>
      <c r="E299" s="2">
        <v>478</v>
      </c>
      <c r="F299">
        <v>2</v>
      </c>
      <c r="G299" s="3">
        <v>247.86699999999999</v>
      </c>
      <c r="H299" s="3">
        <v>189.8</v>
      </c>
      <c r="I299" s="2">
        <v>528.93047321428571</v>
      </c>
      <c r="J299" s="3">
        <v>-0.38508621732524001</v>
      </c>
      <c r="K299">
        <v>427</v>
      </c>
      <c r="L299">
        <v>214</v>
      </c>
      <c r="M299">
        <v>-0.99</v>
      </c>
      <c r="N299">
        <v>-0.53</v>
      </c>
      <c r="O299" s="2">
        <v>430</v>
      </c>
      <c r="P299" s="2">
        <v>344</v>
      </c>
      <c r="Q299">
        <v>0</v>
      </c>
      <c r="R299">
        <v>0</v>
      </c>
      <c r="S299">
        <v>1</v>
      </c>
      <c r="T299" t="s">
        <v>258</v>
      </c>
      <c r="U299" s="2">
        <v>86852</v>
      </c>
      <c r="V299" t="s">
        <v>26</v>
      </c>
      <c r="W299" t="s">
        <v>259</v>
      </c>
      <c r="X299">
        <v>1</v>
      </c>
      <c r="Y299">
        <v>1</v>
      </c>
    </row>
    <row r="300" spans="1:25" x14ac:dyDescent="0.25">
      <c r="A300">
        <v>53548</v>
      </c>
      <c r="B300" s="1">
        <v>19</v>
      </c>
      <c r="C300" s="2">
        <v>38300560</v>
      </c>
      <c r="D300" s="2">
        <v>38301216</v>
      </c>
      <c r="E300" s="2">
        <v>656</v>
      </c>
      <c r="F300">
        <v>2</v>
      </c>
      <c r="G300" s="3">
        <v>433.19</v>
      </c>
      <c r="H300" s="3">
        <v>353.714</v>
      </c>
      <c r="I300" s="2">
        <v>1268.6278571428572</v>
      </c>
      <c r="J300" s="3">
        <v>-0.29241661731408825</v>
      </c>
      <c r="K300">
        <v>1056</v>
      </c>
      <c r="L300">
        <v>614</v>
      </c>
      <c r="M300">
        <v>-0.78</v>
      </c>
      <c r="N300">
        <v>-0.53</v>
      </c>
      <c r="O300" s="2">
        <v>714</v>
      </c>
      <c r="P300" s="2">
        <v>601</v>
      </c>
      <c r="Q300">
        <v>0</v>
      </c>
      <c r="R300">
        <v>1</v>
      </c>
      <c r="S300">
        <v>3</v>
      </c>
      <c r="T300" t="s">
        <v>554</v>
      </c>
      <c r="U300" s="2" t="s">
        <v>555</v>
      </c>
      <c r="V300" t="s">
        <v>49</v>
      </c>
      <c r="W300" t="s">
        <v>556</v>
      </c>
      <c r="X300">
        <v>1</v>
      </c>
      <c r="Y300">
        <v>1</v>
      </c>
    </row>
    <row r="301" spans="1:25" x14ac:dyDescent="0.25">
      <c r="A301">
        <v>54710</v>
      </c>
      <c r="B301" s="1">
        <v>19</v>
      </c>
      <c r="C301" s="2">
        <v>50969295</v>
      </c>
      <c r="D301" s="2">
        <v>50969766</v>
      </c>
      <c r="E301" s="2">
        <v>471</v>
      </c>
      <c r="F301">
        <v>2</v>
      </c>
      <c r="G301" s="3">
        <v>126.733</v>
      </c>
      <c r="H301" s="3">
        <v>74.667000000000002</v>
      </c>
      <c r="I301" s="2">
        <v>266.47876339285716</v>
      </c>
      <c r="J301" s="3">
        <v>-0.76324956454135495</v>
      </c>
      <c r="K301">
        <v>215</v>
      </c>
      <c r="L301">
        <v>80</v>
      </c>
      <c r="M301">
        <v>-1.41</v>
      </c>
      <c r="N301">
        <v>-0.53</v>
      </c>
      <c r="O301" s="2">
        <v>223</v>
      </c>
      <c r="P301" s="2">
        <v>131</v>
      </c>
      <c r="Q301">
        <v>0</v>
      </c>
      <c r="R301">
        <v>1</v>
      </c>
      <c r="S301">
        <v>3</v>
      </c>
      <c r="T301" t="s">
        <v>568</v>
      </c>
      <c r="U301" s="2" t="s">
        <v>569</v>
      </c>
      <c r="V301" t="s">
        <v>43</v>
      </c>
      <c r="W301" t="s">
        <v>570</v>
      </c>
      <c r="X301">
        <v>1</v>
      </c>
      <c r="Y301">
        <v>1</v>
      </c>
    </row>
    <row r="302" spans="1:25" x14ac:dyDescent="0.25">
      <c r="A302">
        <v>54717</v>
      </c>
      <c r="B302" s="1">
        <v>19</v>
      </c>
      <c r="C302" s="2">
        <v>51019904</v>
      </c>
      <c r="D302" s="2">
        <v>51020516</v>
      </c>
      <c r="E302" s="2">
        <v>612</v>
      </c>
      <c r="F302">
        <v>2</v>
      </c>
      <c r="G302" s="3">
        <v>59.3</v>
      </c>
      <c r="H302" s="3">
        <v>20.55</v>
      </c>
      <c r="I302" s="2">
        <v>162.01607142857142</v>
      </c>
      <c r="J302" s="3">
        <v>-1.5288937108643208</v>
      </c>
      <c r="K302">
        <v>145</v>
      </c>
      <c r="L302">
        <v>37</v>
      </c>
      <c r="M302">
        <v>-1.94</v>
      </c>
      <c r="N302">
        <v>-0.53</v>
      </c>
      <c r="O302" s="2">
        <v>70</v>
      </c>
      <c r="P302" s="2">
        <v>28</v>
      </c>
      <c r="Q302">
        <v>0</v>
      </c>
      <c r="R302">
        <v>1</v>
      </c>
      <c r="S302">
        <v>3</v>
      </c>
      <c r="T302" t="s">
        <v>573</v>
      </c>
      <c r="U302" s="2" t="s">
        <v>574</v>
      </c>
      <c r="V302" t="s">
        <v>33</v>
      </c>
      <c r="W302" t="s">
        <v>575</v>
      </c>
      <c r="X302">
        <v>1</v>
      </c>
      <c r="Y302">
        <v>1</v>
      </c>
    </row>
    <row r="303" spans="1:25" x14ac:dyDescent="0.25">
      <c r="A303">
        <v>59269</v>
      </c>
      <c r="B303" s="1">
        <v>2</v>
      </c>
      <c r="C303" s="2">
        <v>105919182</v>
      </c>
      <c r="D303" s="2">
        <v>105919922</v>
      </c>
      <c r="E303" s="2">
        <v>740</v>
      </c>
      <c r="F303">
        <v>2</v>
      </c>
      <c r="G303" s="3">
        <v>84.825999999999993</v>
      </c>
      <c r="H303" s="3">
        <v>51.173999999999999</v>
      </c>
      <c r="I303" s="2">
        <v>280.22874999999999</v>
      </c>
      <c r="J303" s="3">
        <v>-0.72909552716470605</v>
      </c>
      <c r="K303">
        <v>225</v>
      </c>
      <c r="L303">
        <v>85</v>
      </c>
      <c r="M303">
        <v>-1.4</v>
      </c>
      <c r="N303">
        <v>-0.53</v>
      </c>
      <c r="O303" s="2">
        <v>183</v>
      </c>
      <c r="P303" s="2">
        <v>88</v>
      </c>
      <c r="Q303">
        <v>0</v>
      </c>
      <c r="R303">
        <v>0</v>
      </c>
      <c r="S303">
        <v>1</v>
      </c>
      <c r="T303" t="s">
        <v>606</v>
      </c>
      <c r="U303" s="2">
        <v>18180</v>
      </c>
      <c r="V303" t="s">
        <v>21</v>
      </c>
      <c r="W303" t="s">
        <v>607</v>
      </c>
      <c r="X303">
        <v>1</v>
      </c>
      <c r="Y303">
        <v>1</v>
      </c>
    </row>
    <row r="304" spans="1:25" x14ac:dyDescent="0.25">
      <c r="A304">
        <v>59669</v>
      </c>
      <c r="B304" s="1">
        <v>2</v>
      </c>
      <c r="C304" s="2">
        <v>113977636</v>
      </c>
      <c r="D304" s="2">
        <v>113978662</v>
      </c>
      <c r="E304" s="2">
        <v>1026</v>
      </c>
      <c r="F304">
        <v>2</v>
      </c>
      <c r="G304" s="3">
        <v>113.21899999999999</v>
      </c>
      <c r="H304" s="3">
        <v>78</v>
      </c>
      <c r="I304" s="2">
        <v>518.58345535714284</v>
      </c>
      <c r="J304" s="3">
        <v>-0.53757005722382545</v>
      </c>
      <c r="K304">
        <v>418</v>
      </c>
      <c r="L304">
        <v>207</v>
      </c>
      <c r="M304">
        <v>-1.01</v>
      </c>
      <c r="N304">
        <v>-0.53</v>
      </c>
      <c r="O304" s="2">
        <v>227</v>
      </c>
      <c r="P304" s="2">
        <v>134</v>
      </c>
      <c r="Q304">
        <v>0</v>
      </c>
      <c r="R304">
        <v>2</v>
      </c>
      <c r="S304">
        <v>3</v>
      </c>
      <c r="T304" t="s">
        <v>610</v>
      </c>
      <c r="U304" s="2" t="s">
        <v>611</v>
      </c>
      <c r="V304" t="s">
        <v>24</v>
      </c>
      <c r="W304" t="s">
        <v>612</v>
      </c>
      <c r="X304">
        <v>1</v>
      </c>
      <c r="Y304">
        <v>1</v>
      </c>
    </row>
    <row r="305" spans="1:25" x14ac:dyDescent="0.25">
      <c r="A305">
        <v>72689</v>
      </c>
      <c r="B305" s="1">
        <v>3</v>
      </c>
      <c r="C305" s="2">
        <v>21705684</v>
      </c>
      <c r="D305" s="2">
        <v>21706158</v>
      </c>
      <c r="E305" s="2">
        <v>474</v>
      </c>
      <c r="F305">
        <v>2</v>
      </c>
      <c r="G305" s="3">
        <v>99.867000000000004</v>
      </c>
      <c r="H305" s="3">
        <v>45.866999999999997</v>
      </c>
      <c r="I305" s="2">
        <v>211.32570535714285</v>
      </c>
      <c r="J305" s="3">
        <v>-1.1225514844883915</v>
      </c>
      <c r="K305">
        <v>175</v>
      </c>
      <c r="L305">
        <v>55</v>
      </c>
      <c r="M305">
        <v>-1.65</v>
      </c>
      <c r="N305">
        <v>-0.53</v>
      </c>
      <c r="O305" s="2">
        <v>165</v>
      </c>
      <c r="P305" s="2">
        <v>77</v>
      </c>
      <c r="Q305">
        <v>0</v>
      </c>
      <c r="R305">
        <v>0</v>
      </c>
      <c r="S305">
        <v>1</v>
      </c>
      <c r="T305" t="s">
        <v>674</v>
      </c>
      <c r="U305" s="2">
        <v>666720</v>
      </c>
      <c r="V305" t="s">
        <v>26</v>
      </c>
      <c r="W305" t="s">
        <v>20</v>
      </c>
      <c r="X305">
        <v>1</v>
      </c>
      <c r="Y305">
        <v>1</v>
      </c>
    </row>
    <row r="306" spans="1:25" x14ac:dyDescent="0.25">
      <c r="A306">
        <v>88354</v>
      </c>
      <c r="B306" s="1">
        <v>5</v>
      </c>
      <c r="C306" s="2">
        <v>74361607</v>
      </c>
      <c r="D306" s="2">
        <v>74362150</v>
      </c>
      <c r="E306" s="2">
        <v>543</v>
      </c>
      <c r="F306">
        <v>2</v>
      </c>
      <c r="G306" s="3">
        <v>65.058999999999997</v>
      </c>
      <c r="H306" s="3">
        <v>23.765000000000001</v>
      </c>
      <c r="I306" s="2">
        <v>157.70998660714284</v>
      </c>
      <c r="J306" s="3">
        <v>-1.4529102457291367</v>
      </c>
      <c r="K306">
        <v>139</v>
      </c>
      <c r="L306">
        <v>33</v>
      </c>
      <c r="M306">
        <v>-2.0299999999999998</v>
      </c>
      <c r="N306">
        <v>-0.53</v>
      </c>
      <c r="O306" s="2">
        <v>108</v>
      </c>
      <c r="P306" s="2">
        <v>38</v>
      </c>
      <c r="Q306">
        <v>0</v>
      </c>
      <c r="R306">
        <v>0</v>
      </c>
      <c r="S306">
        <v>1</v>
      </c>
      <c r="T306" t="s">
        <v>705</v>
      </c>
      <c r="U306" s="2">
        <v>175098</v>
      </c>
      <c r="V306" t="s">
        <v>21</v>
      </c>
      <c r="W306" t="s">
        <v>20</v>
      </c>
      <c r="X306">
        <v>1</v>
      </c>
      <c r="Y306">
        <v>1</v>
      </c>
    </row>
    <row r="307" spans="1:25" x14ac:dyDescent="0.25">
      <c r="A307">
        <v>93228</v>
      </c>
      <c r="B307" s="1">
        <v>6</v>
      </c>
      <c r="C307" s="2">
        <v>1724611</v>
      </c>
      <c r="D307" s="2">
        <v>1725076</v>
      </c>
      <c r="E307" s="2">
        <v>465</v>
      </c>
      <c r="F307">
        <v>2</v>
      </c>
      <c r="G307" s="3">
        <v>164</v>
      </c>
      <c r="H307" s="3">
        <v>84.570999999999998</v>
      </c>
      <c r="I307" s="2">
        <v>340.44642857142856</v>
      </c>
      <c r="J307" s="3">
        <v>-0.95546087201986141</v>
      </c>
      <c r="K307">
        <v>265</v>
      </c>
      <c r="L307">
        <v>110</v>
      </c>
      <c r="M307">
        <v>-1.26</v>
      </c>
      <c r="N307">
        <v>-0.53</v>
      </c>
      <c r="O307" s="2">
        <v>279</v>
      </c>
      <c r="P307" s="2">
        <v>135</v>
      </c>
      <c r="Q307">
        <v>0</v>
      </c>
      <c r="R307">
        <v>0</v>
      </c>
      <c r="S307">
        <v>1</v>
      </c>
      <c r="T307" t="s">
        <v>727</v>
      </c>
      <c r="U307" s="2">
        <v>520791</v>
      </c>
      <c r="V307" t="s">
        <v>26</v>
      </c>
      <c r="W307" t="s">
        <v>20</v>
      </c>
      <c r="X307">
        <v>1</v>
      </c>
      <c r="Y307">
        <v>1</v>
      </c>
    </row>
    <row r="308" spans="1:25" x14ac:dyDescent="0.25">
      <c r="A308">
        <v>94581</v>
      </c>
      <c r="B308" s="1">
        <v>6</v>
      </c>
      <c r="C308" s="2">
        <v>28747656</v>
      </c>
      <c r="D308" s="2">
        <v>28748184</v>
      </c>
      <c r="E308" s="2">
        <v>528</v>
      </c>
      <c r="F308">
        <v>2</v>
      </c>
      <c r="G308" s="3">
        <v>145.43799999999999</v>
      </c>
      <c r="H308" s="3">
        <v>95.438000000000002</v>
      </c>
      <c r="I308" s="2">
        <v>342.81814285714285</v>
      </c>
      <c r="J308" s="3">
        <v>-0.60776855014148101</v>
      </c>
      <c r="K308">
        <v>271</v>
      </c>
      <c r="L308">
        <v>114</v>
      </c>
      <c r="M308">
        <v>-1.24</v>
      </c>
      <c r="N308">
        <v>-0.53</v>
      </c>
      <c r="O308" s="2">
        <v>252</v>
      </c>
      <c r="P308" s="2">
        <v>168</v>
      </c>
      <c r="Q308">
        <v>0</v>
      </c>
      <c r="R308">
        <v>2</v>
      </c>
      <c r="S308">
        <v>2</v>
      </c>
      <c r="T308" t="s">
        <v>732</v>
      </c>
      <c r="U308" s="2" t="s">
        <v>733</v>
      </c>
      <c r="V308" t="s">
        <v>19</v>
      </c>
      <c r="W308" t="s">
        <v>20</v>
      </c>
      <c r="X308">
        <v>1</v>
      </c>
      <c r="Y308">
        <v>1</v>
      </c>
    </row>
    <row r="309" spans="1:25" x14ac:dyDescent="0.25">
      <c r="A309">
        <v>101774</v>
      </c>
      <c r="B309" s="1">
        <v>7</v>
      </c>
      <c r="C309" s="2">
        <v>49398720</v>
      </c>
      <c r="D309" s="2">
        <v>49399123</v>
      </c>
      <c r="E309" s="2">
        <v>403</v>
      </c>
      <c r="F309">
        <v>2</v>
      </c>
      <c r="G309" s="3">
        <v>121.846</v>
      </c>
      <c r="H309" s="3">
        <v>50.308</v>
      </c>
      <c r="I309" s="2">
        <v>219.21400892857145</v>
      </c>
      <c r="J309" s="3">
        <v>-1.2761991491998337</v>
      </c>
      <c r="K309">
        <v>184</v>
      </c>
      <c r="L309">
        <v>60</v>
      </c>
      <c r="M309">
        <v>-1.61</v>
      </c>
      <c r="N309">
        <v>-0.53</v>
      </c>
      <c r="O309" s="2">
        <v>191</v>
      </c>
      <c r="P309" s="2">
        <v>83</v>
      </c>
      <c r="Q309">
        <v>0</v>
      </c>
      <c r="R309">
        <v>0</v>
      </c>
      <c r="S309">
        <v>0</v>
      </c>
      <c r="W309" t="s">
        <v>20</v>
      </c>
      <c r="X309">
        <v>1</v>
      </c>
      <c r="Y309">
        <v>1</v>
      </c>
    </row>
    <row r="310" spans="1:25" x14ac:dyDescent="0.25">
      <c r="A310">
        <v>15160</v>
      </c>
      <c r="B310" s="1">
        <v>10</v>
      </c>
      <c r="C310" s="2">
        <v>89444627</v>
      </c>
      <c r="D310" s="2">
        <v>89445247</v>
      </c>
      <c r="E310" s="2">
        <v>620</v>
      </c>
      <c r="F310">
        <v>2</v>
      </c>
      <c r="G310" s="3">
        <v>71.421000000000006</v>
      </c>
      <c r="H310" s="3">
        <v>30.105</v>
      </c>
      <c r="I310" s="2">
        <v>197.68312500000002</v>
      </c>
      <c r="J310" s="3">
        <v>-1.2463452165154667</v>
      </c>
      <c r="K310">
        <v>159</v>
      </c>
      <c r="L310">
        <v>47</v>
      </c>
      <c r="M310">
        <v>-1.74</v>
      </c>
      <c r="N310">
        <v>-0.52</v>
      </c>
      <c r="O310" s="2">
        <v>140</v>
      </c>
      <c r="P310" s="2">
        <v>51</v>
      </c>
      <c r="Q310">
        <v>0</v>
      </c>
      <c r="R310">
        <v>0</v>
      </c>
      <c r="S310">
        <v>1</v>
      </c>
      <c r="T310" t="s">
        <v>135</v>
      </c>
      <c r="U310" s="2">
        <v>90619</v>
      </c>
      <c r="V310" t="s">
        <v>26</v>
      </c>
      <c r="W310" t="s">
        <v>136</v>
      </c>
      <c r="X310">
        <v>1</v>
      </c>
      <c r="Y310">
        <v>1</v>
      </c>
    </row>
    <row r="311" spans="1:25" x14ac:dyDescent="0.25">
      <c r="A311">
        <v>17571</v>
      </c>
      <c r="B311" s="1">
        <v>11</v>
      </c>
      <c r="C311" s="2">
        <v>2699911</v>
      </c>
      <c r="D311" s="2">
        <v>2700307</v>
      </c>
      <c r="E311" s="2">
        <v>396</v>
      </c>
      <c r="F311">
        <v>1</v>
      </c>
      <c r="G311" s="3">
        <v>51.582999999999998</v>
      </c>
      <c r="H311" s="3">
        <v>1.667</v>
      </c>
      <c r="I311" s="2">
        <v>91.191374999999994</v>
      </c>
      <c r="J311" s="3">
        <v>-4.9515696713920274</v>
      </c>
      <c r="K311">
        <v>80</v>
      </c>
      <c r="L311">
        <v>1</v>
      </c>
      <c r="M311">
        <v>-5.62</v>
      </c>
      <c r="N311">
        <v>-0.52</v>
      </c>
      <c r="O311" s="2">
        <v>71</v>
      </c>
      <c r="P311" s="2">
        <v>2</v>
      </c>
      <c r="Q311">
        <v>1</v>
      </c>
      <c r="R311">
        <v>1</v>
      </c>
      <c r="S311">
        <v>3</v>
      </c>
      <c r="T311" t="s">
        <v>155</v>
      </c>
      <c r="U311" s="2" t="s">
        <v>156</v>
      </c>
      <c r="V311" t="s">
        <v>39</v>
      </c>
      <c r="W311" t="s">
        <v>157</v>
      </c>
      <c r="X311">
        <v>1</v>
      </c>
      <c r="Y311">
        <v>0</v>
      </c>
    </row>
    <row r="312" spans="1:25" x14ac:dyDescent="0.25">
      <c r="A312">
        <v>23162</v>
      </c>
      <c r="B312" s="1">
        <v>11</v>
      </c>
      <c r="C312" s="2">
        <v>125857365</v>
      </c>
      <c r="D312" s="2">
        <v>125858018</v>
      </c>
      <c r="E312" s="2">
        <v>653</v>
      </c>
      <c r="F312">
        <v>2</v>
      </c>
      <c r="G312" s="3">
        <v>51.429000000000002</v>
      </c>
      <c r="H312" s="3">
        <v>16.667000000000002</v>
      </c>
      <c r="I312" s="2">
        <v>149.92471875000001</v>
      </c>
      <c r="J312" s="3">
        <v>-1.6255876540148002</v>
      </c>
      <c r="K312">
        <v>125</v>
      </c>
      <c r="L312">
        <v>26</v>
      </c>
      <c r="M312">
        <v>-2.2400000000000002</v>
      </c>
      <c r="N312">
        <v>-0.52</v>
      </c>
      <c r="O312" s="2">
        <v>97</v>
      </c>
      <c r="P312" s="2">
        <v>22</v>
      </c>
      <c r="Q312">
        <v>0</v>
      </c>
      <c r="R312">
        <v>0</v>
      </c>
      <c r="S312">
        <v>0</v>
      </c>
      <c r="W312" t="s">
        <v>222</v>
      </c>
      <c r="X312">
        <v>1</v>
      </c>
      <c r="Y312">
        <v>1</v>
      </c>
    </row>
    <row r="313" spans="1:25" x14ac:dyDescent="0.25">
      <c r="A313">
        <v>23663</v>
      </c>
      <c r="B313" s="1">
        <v>11</v>
      </c>
      <c r="C313" s="2">
        <v>133343904</v>
      </c>
      <c r="D313" s="2">
        <v>133344414</v>
      </c>
      <c r="E313" s="2">
        <v>510</v>
      </c>
      <c r="F313">
        <v>2</v>
      </c>
      <c r="G313" s="3">
        <v>142.18799999999999</v>
      </c>
      <c r="H313" s="3">
        <v>84.061999999999998</v>
      </c>
      <c r="I313" s="2">
        <v>323.73160714285711</v>
      </c>
      <c r="J313" s="3">
        <v>-0.75827402684511014</v>
      </c>
      <c r="K313">
        <v>262</v>
      </c>
      <c r="L313">
        <v>110</v>
      </c>
      <c r="M313">
        <v>-1.24</v>
      </c>
      <c r="N313">
        <v>-0.52</v>
      </c>
      <c r="O313" s="2">
        <v>253</v>
      </c>
      <c r="P313" s="2">
        <v>151</v>
      </c>
      <c r="Q313">
        <v>0</v>
      </c>
      <c r="R313">
        <v>1</v>
      </c>
      <c r="S313">
        <v>2</v>
      </c>
      <c r="T313" t="s">
        <v>224</v>
      </c>
      <c r="U313" s="2" t="s">
        <v>225</v>
      </c>
      <c r="V313" t="s">
        <v>28</v>
      </c>
      <c r="W313" t="s">
        <v>226</v>
      </c>
      <c r="X313">
        <v>1</v>
      </c>
      <c r="Y313">
        <v>1</v>
      </c>
    </row>
    <row r="314" spans="1:25" x14ac:dyDescent="0.25">
      <c r="A314">
        <v>31553</v>
      </c>
      <c r="B314" s="1">
        <v>13</v>
      </c>
      <c r="C314" s="2">
        <v>93170021</v>
      </c>
      <c r="D314" s="2">
        <v>93170502</v>
      </c>
      <c r="E314" s="2">
        <v>481</v>
      </c>
      <c r="F314">
        <v>2</v>
      </c>
      <c r="G314" s="3">
        <v>84.2</v>
      </c>
      <c r="H314" s="3">
        <v>39.933</v>
      </c>
      <c r="I314" s="2">
        <v>180.80446428571432</v>
      </c>
      <c r="J314" s="3">
        <v>-1.0762387735785848</v>
      </c>
      <c r="K314">
        <v>150</v>
      </c>
      <c r="L314">
        <v>41</v>
      </c>
      <c r="M314">
        <v>-1.84</v>
      </c>
      <c r="N314">
        <v>-0.52</v>
      </c>
      <c r="O314" s="2">
        <v>144</v>
      </c>
      <c r="P314" s="2">
        <v>69</v>
      </c>
      <c r="Q314">
        <v>0</v>
      </c>
      <c r="R314">
        <v>0</v>
      </c>
      <c r="S314">
        <v>0</v>
      </c>
      <c r="W314" t="s">
        <v>270</v>
      </c>
      <c r="X314">
        <v>1</v>
      </c>
      <c r="Y314">
        <v>1</v>
      </c>
    </row>
    <row r="315" spans="1:25" x14ac:dyDescent="0.25">
      <c r="A315">
        <v>33898</v>
      </c>
      <c r="B315" s="1">
        <v>14</v>
      </c>
      <c r="C315" s="2">
        <v>62299996</v>
      </c>
      <c r="D315" s="2">
        <v>62300501</v>
      </c>
      <c r="E315" s="2">
        <v>505</v>
      </c>
      <c r="F315">
        <v>1</v>
      </c>
      <c r="G315" s="3">
        <v>40.75</v>
      </c>
      <c r="H315" s="3">
        <v>1.429</v>
      </c>
      <c r="I315" s="2">
        <v>91.869419642857139</v>
      </c>
      <c r="J315" s="3">
        <v>-4.8337222377973479</v>
      </c>
      <c r="K315">
        <v>81</v>
      </c>
      <c r="L315">
        <v>1</v>
      </c>
      <c r="M315">
        <v>-5.17</v>
      </c>
      <c r="N315">
        <v>-0.52</v>
      </c>
      <c r="O315" s="2">
        <v>64</v>
      </c>
      <c r="P315" s="2">
        <v>2</v>
      </c>
      <c r="Q315">
        <v>0</v>
      </c>
      <c r="R315">
        <v>0</v>
      </c>
      <c r="S315">
        <v>0</v>
      </c>
      <c r="W315" t="s">
        <v>278</v>
      </c>
      <c r="X315">
        <v>1</v>
      </c>
      <c r="Y315">
        <v>0</v>
      </c>
    </row>
    <row r="316" spans="1:25" x14ac:dyDescent="0.25">
      <c r="A316">
        <v>34842</v>
      </c>
      <c r="B316" s="1">
        <v>14</v>
      </c>
      <c r="C316" s="2">
        <v>76654509</v>
      </c>
      <c r="D316" s="2">
        <v>76655052</v>
      </c>
      <c r="E316" s="2">
        <v>543</v>
      </c>
      <c r="F316">
        <v>2</v>
      </c>
      <c r="G316" s="3">
        <v>205.82400000000001</v>
      </c>
      <c r="H316" s="3">
        <v>152.059</v>
      </c>
      <c r="I316" s="2">
        <v>498.93942857142855</v>
      </c>
      <c r="J316" s="3">
        <v>-0.43678000825826463</v>
      </c>
      <c r="K316">
        <v>399</v>
      </c>
      <c r="L316">
        <v>199</v>
      </c>
      <c r="M316">
        <v>-1</v>
      </c>
      <c r="N316">
        <v>-0.52</v>
      </c>
      <c r="O316" s="2">
        <v>352</v>
      </c>
      <c r="P316" s="2">
        <v>270</v>
      </c>
      <c r="Q316">
        <v>0</v>
      </c>
      <c r="R316">
        <v>0</v>
      </c>
      <c r="S316">
        <v>0</v>
      </c>
      <c r="W316" t="s">
        <v>301</v>
      </c>
      <c r="X316">
        <v>1</v>
      </c>
      <c r="Y316">
        <v>1</v>
      </c>
    </row>
    <row r="317" spans="1:25" x14ac:dyDescent="0.25">
      <c r="A317">
        <v>50244</v>
      </c>
      <c r="B317" s="1">
        <v>18</v>
      </c>
      <c r="C317" s="2">
        <v>37441566</v>
      </c>
      <c r="D317" s="2">
        <v>37442156</v>
      </c>
      <c r="E317" s="2">
        <v>590</v>
      </c>
      <c r="F317">
        <v>2</v>
      </c>
      <c r="G317" s="3">
        <v>57.631999999999998</v>
      </c>
      <c r="H317" s="3">
        <v>21.315999999999999</v>
      </c>
      <c r="I317" s="2">
        <v>151.79857142857142</v>
      </c>
      <c r="J317" s="3">
        <v>-1.4349333481462416</v>
      </c>
      <c r="K317">
        <v>136</v>
      </c>
      <c r="L317">
        <v>32</v>
      </c>
      <c r="M317">
        <v>-2.0499999999999998</v>
      </c>
      <c r="N317">
        <v>-0.52</v>
      </c>
      <c r="O317" s="2">
        <v>86</v>
      </c>
      <c r="P317" s="2">
        <v>37</v>
      </c>
      <c r="Q317">
        <v>0</v>
      </c>
      <c r="R317">
        <v>0</v>
      </c>
      <c r="S317">
        <v>1</v>
      </c>
      <c r="T317" t="s">
        <v>523</v>
      </c>
      <c r="U317" s="2">
        <v>124176</v>
      </c>
      <c r="V317" t="s">
        <v>26</v>
      </c>
      <c r="W317" t="s">
        <v>524</v>
      </c>
      <c r="X317">
        <v>1</v>
      </c>
      <c r="Y317">
        <v>1</v>
      </c>
    </row>
    <row r="318" spans="1:25" x14ac:dyDescent="0.25">
      <c r="A318">
        <v>52965</v>
      </c>
      <c r="B318" s="1">
        <v>19</v>
      </c>
      <c r="C318" s="2">
        <v>17865596</v>
      </c>
      <c r="D318" s="2">
        <v>17866250</v>
      </c>
      <c r="E318" s="2">
        <v>654</v>
      </c>
      <c r="F318">
        <v>2</v>
      </c>
      <c r="G318" s="3">
        <v>118.19</v>
      </c>
      <c r="H318" s="3">
        <v>78.286000000000001</v>
      </c>
      <c r="I318" s="2">
        <v>345.07258928571429</v>
      </c>
      <c r="J318" s="3">
        <v>-0.59428173850509658</v>
      </c>
      <c r="K318">
        <v>295</v>
      </c>
      <c r="L318">
        <v>133</v>
      </c>
      <c r="M318">
        <v>-1.1499999999999999</v>
      </c>
      <c r="N318">
        <v>-0.52</v>
      </c>
      <c r="O318" s="2">
        <v>226</v>
      </c>
      <c r="P318" s="2">
        <v>142</v>
      </c>
      <c r="Q318">
        <v>0</v>
      </c>
      <c r="R318">
        <v>1</v>
      </c>
      <c r="S318">
        <v>3</v>
      </c>
      <c r="T318" t="s">
        <v>543</v>
      </c>
      <c r="U318" s="2" t="s">
        <v>544</v>
      </c>
      <c r="V318" t="s">
        <v>49</v>
      </c>
      <c r="W318" t="s">
        <v>545</v>
      </c>
      <c r="X318">
        <v>1</v>
      </c>
      <c r="Y318">
        <v>1</v>
      </c>
    </row>
    <row r="319" spans="1:25" x14ac:dyDescent="0.25">
      <c r="A319">
        <v>60294</v>
      </c>
      <c r="B319" s="1">
        <v>2</v>
      </c>
      <c r="C319" s="2">
        <v>134683486</v>
      </c>
      <c r="D319" s="2">
        <v>134684104</v>
      </c>
      <c r="E319" s="2">
        <v>618</v>
      </c>
      <c r="F319">
        <v>2</v>
      </c>
      <c r="G319" s="3">
        <v>116.9</v>
      </c>
      <c r="H319" s="3">
        <v>76.900000000000006</v>
      </c>
      <c r="I319" s="2">
        <v>322.51875000000001</v>
      </c>
      <c r="J319" s="3">
        <v>-0.60421942656982985</v>
      </c>
      <c r="K319">
        <v>271</v>
      </c>
      <c r="L319">
        <v>116</v>
      </c>
      <c r="M319">
        <v>-1.22</v>
      </c>
      <c r="N319">
        <v>-0.52</v>
      </c>
      <c r="O319" s="2">
        <v>200</v>
      </c>
      <c r="P319" s="2">
        <v>146</v>
      </c>
      <c r="Q319">
        <v>0</v>
      </c>
      <c r="R319">
        <v>0</v>
      </c>
      <c r="S319">
        <v>1</v>
      </c>
      <c r="T319" t="s">
        <v>613</v>
      </c>
      <c r="U319" s="2">
        <v>52629</v>
      </c>
      <c r="V319" t="s">
        <v>26</v>
      </c>
      <c r="W319" t="s">
        <v>614</v>
      </c>
      <c r="X319">
        <v>1</v>
      </c>
      <c r="Y319">
        <v>1</v>
      </c>
    </row>
    <row r="320" spans="1:25" x14ac:dyDescent="0.25">
      <c r="A320">
        <v>72474</v>
      </c>
      <c r="B320" s="1">
        <v>3</v>
      </c>
      <c r="C320" s="2">
        <v>15292002</v>
      </c>
      <c r="D320" s="2">
        <v>15292558</v>
      </c>
      <c r="E320" s="2">
        <v>556</v>
      </c>
      <c r="F320">
        <v>2</v>
      </c>
      <c r="G320" s="3">
        <v>69.471000000000004</v>
      </c>
      <c r="H320" s="3">
        <v>28</v>
      </c>
      <c r="I320" s="2">
        <v>172.43694642857145</v>
      </c>
      <c r="J320" s="3">
        <v>-1.3109840371775776</v>
      </c>
      <c r="K320">
        <v>142</v>
      </c>
      <c r="L320">
        <v>36</v>
      </c>
      <c r="M320">
        <v>-1.95</v>
      </c>
      <c r="N320">
        <v>-0.52</v>
      </c>
      <c r="O320" s="2">
        <v>113</v>
      </c>
      <c r="P320" s="2">
        <v>44</v>
      </c>
      <c r="Q320">
        <v>0</v>
      </c>
      <c r="R320">
        <v>0</v>
      </c>
      <c r="S320">
        <v>1</v>
      </c>
      <c r="T320" t="s">
        <v>671</v>
      </c>
      <c r="U320" s="2">
        <v>49114</v>
      </c>
      <c r="V320" t="s">
        <v>26</v>
      </c>
      <c r="W320" t="s">
        <v>20</v>
      </c>
      <c r="X320">
        <v>1</v>
      </c>
      <c r="Y320">
        <v>1</v>
      </c>
    </row>
    <row r="321" spans="1:25" x14ac:dyDescent="0.25">
      <c r="A321">
        <v>72535</v>
      </c>
      <c r="B321" s="1">
        <v>3</v>
      </c>
      <c r="C321" s="2">
        <v>16312021</v>
      </c>
      <c r="D321" s="2">
        <v>16312659</v>
      </c>
      <c r="E321" s="2">
        <v>638</v>
      </c>
      <c r="F321">
        <v>2</v>
      </c>
      <c r="G321" s="3">
        <v>196.25</v>
      </c>
      <c r="H321" s="3">
        <v>145.25</v>
      </c>
      <c r="I321" s="2">
        <v>558.96205357142856</v>
      </c>
      <c r="J321" s="3">
        <v>-0.43415449037446058</v>
      </c>
      <c r="K321">
        <v>454</v>
      </c>
      <c r="L321">
        <v>231</v>
      </c>
      <c r="M321">
        <v>-0.97</v>
      </c>
      <c r="N321">
        <v>-0.52</v>
      </c>
      <c r="O321" s="2">
        <v>336</v>
      </c>
      <c r="P321" s="2">
        <v>268</v>
      </c>
      <c r="Q321">
        <v>0</v>
      </c>
      <c r="R321">
        <v>0</v>
      </c>
      <c r="S321">
        <v>2</v>
      </c>
      <c r="T321" t="s">
        <v>672</v>
      </c>
      <c r="U321" s="2" t="s">
        <v>673</v>
      </c>
      <c r="V321" t="s">
        <v>25</v>
      </c>
      <c r="W321" t="s">
        <v>20</v>
      </c>
      <c r="X321">
        <v>1</v>
      </c>
      <c r="Y321">
        <v>1</v>
      </c>
    </row>
    <row r="322" spans="1:25" x14ac:dyDescent="0.25">
      <c r="A322">
        <v>78265</v>
      </c>
      <c r="B322" s="1">
        <v>3</v>
      </c>
      <c r="C322" s="2">
        <v>170864567</v>
      </c>
      <c r="D322" s="2">
        <v>170865412</v>
      </c>
      <c r="E322" s="2">
        <v>845</v>
      </c>
      <c r="F322">
        <v>2</v>
      </c>
      <c r="G322" s="3">
        <v>71.037000000000006</v>
      </c>
      <c r="H322" s="3">
        <v>39.185000000000002</v>
      </c>
      <c r="I322" s="2">
        <v>267.97439732142863</v>
      </c>
      <c r="J322" s="3">
        <v>-0.85826915876231835</v>
      </c>
      <c r="K322">
        <v>231</v>
      </c>
      <c r="L322">
        <v>91</v>
      </c>
      <c r="M322">
        <v>-1.33</v>
      </c>
      <c r="N322">
        <v>-0.52</v>
      </c>
      <c r="O322" s="2">
        <v>104</v>
      </c>
      <c r="P322" s="2">
        <v>62</v>
      </c>
      <c r="Q322">
        <v>0</v>
      </c>
      <c r="R322">
        <v>0</v>
      </c>
      <c r="S322">
        <v>1</v>
      </c>
      <c r="T322" t="s">
        <v>680</v>
      </c>
      <c r="U322" s="2">
        <v>5267</v>
      </c>
      <c r="V322" t="s">
        <v>26</v>
      </c>
      <c r="W322" t="s">
        <v>20</v>
      </c>
      <c r="X322">
        <v>1</v>
      </c>
      <c r="Y322">
        <v>1</v>
      </c>
    </row>
    <row r="323" spans="1:25" x14ac:dyDescent="0.25">
      <c r="A323">
        <v>81866</v>
      </c>
      <c r="B323" s="1">
        <v>4</v>
      </c>
      <c r="C323" s="2">
        <v>74455640</v>
      </c>
      <c r="D323" s="2">
        <v>74456820</v>
      </c>
      <c r="E323" s="2">
        <v>1180</v>
      </c>
      <c r="F323">
        <v>2</v>
      </c>
      <c r="G323" s="3">
        <v>90.162000000000006</v>
      </c>
      <c r="H323" s="3">
        <v>63.622</v>
      </c>
      <c r="I323" s="2">
        <v>474.96053571428575</v>
      </c>
      <c r="J323" s="3">
        <v>-0.50299379347973239</v>
      </c>
      <c r="K323">
        <v>384</v>
      </c>
      <c r="L323">
        <v>187</v>
      </c>
      <c r="M323">
        <v>-1.03</v>
      </c>
      <c r="N323">
        <v>-0.52</v>
      </c>
      <c r="O323" s="2">
        <v>132</v>
      </c>
      <c r="P323" s="2">
        <v>129</v>
      </c>
      <c r="Q323">
        <v>0</v>
      </c>
      <c r="R323">
        <v>0</v>
      </c>
      <c r="S323">
        <v>1</v>
      </c>
      <c r="T323" t="s">
        <v>694</v>
      </c>
      <c r="U323" s="2">
        <v>11132</v>
      </c>
      <c r="V323" t="s">
        <v>21</v>
      </c>
      <c r="W323" t="s">
        <v>20</v>
      </c>
      <c r="X323">
        <v>1</v>
      </c>
      <c r="Y323">
        <v>1</v>
      </c>
    </row>
    <row r="324" spans="1:25" x14ac:dyDescent="0.25">
      <c r="A324">
        <v>87222</v>
      </c>
      <c r="B324" s="1">
        <v>5</v>
      </c>
      <c r="C324" s="2">
        <v>49666769</v>
      </c>
      <c r="D324" s="2">
        <v>49667235</v>
      </c>
      <c r="E324" s="2">
        <v>466</v>
      </c>
      <c r="F324">
        <v>2</v>
      </c>
      <c r="G324" s="3">
        <v>76.867000000000004</v>
      </c>
      <c r="H324" s="3">
        <v>30.933</v>
      </c>
      <c r="I324" s="2">
        <v>159.91081250000002</v>
      </c>
      <c r="J324" s="3">
        <v>-1.3132176051436051</v>
      </c>
      <c r="K324">
        <v>147</v>
      </c>
      <c r="L324">
        <v>39</v>
      </c>
      <c r="M324">
        <v>-1.88</v>
      </c>
      <c r="N324">
        <v>-0.52</v>
      </c>
      <c r="O324" s="2">
        <v>105</v>
      </c>
      <c r="P324" s="2">
        <v>38</v>
      </c>
      <c r="Q324">
        <v>0</v>
      </c>
      <c r="R324">
        <v>0</v>
      </c>
      <c r="S324">
        <v>0</v>
      </c>
      <c r="W324" t="s">
        <v>20</v>
      </c>
      <c r="X324">
        <v>1</v>
      </c>
      <c r="Y324">
        <v>1</v>
      </c>
    </row>
    <row r="325" spans="1:25" x14ac:dyDescent="0.25">
      <c r="A325">
        <v>105711</v>
      </c>
      <c r="B325" s="1">
        <v>8</v>
      </c>
      <c r="C325" s="2">
        <v>10676854</v>
      </c>
      <c r="D325" s="2">
        <v>10677170</v>
      </c>
      <c r="E325" s="2">
        <v>316</v>
      </c>
      <c r="F325">
        <v>1</v>
      </c>
      <c r="G325" s="3">
        <v>55.4</v>
      </c>
      <c r="H325" s="3">
        <v>3.8</v>
      </c>
      <c r="I325" s="2">
        <v>78.153571428571425</v>
      </c>
      <c r="J325" s="3">
        <v>-3.8658146526056028</v>
      </c>
      <c r="K325">
        <v>81</v>
      </c>
      <c r="L325">
        <v>2</v>
      </c>
      <c r="M325">
        <v>-4.8099999999999996</v>
      </c>
      <c r="N325">
        <v>-0.52</v>
      </c>
      <c r="O325" s="2">
        <v>70</v>
      </c>
      <c r="P325" s="2">
        <v>5</v>
      </c>
      <c r="Q325">
        <v>0</v>
      </c>
      <c r="R325">
        <v>1</v>
      </c>
      <c r="S325">
        <v>4</v>
      </c>
      <c r="T325" t="s">
        <v>756</v>
      </c>
      <c r="U325" s="2" t="s">
        <v>757</v>
      </c>
      <c r="V325" t="s">
        <v>41</v>
      </c>
      <c r="W325" t="s">
        <v>20</v>
      </c>
      <c r="X325">
        <v>1</v>
      </c>
      <c r="Y325">
        <v>0</v>
      </c>
    </row>
    <row r="326" spans="1:25" x14ac:dyDescent="0.25">
      <c r="A326">
        <v>107980</v>
      </c>
      <c r="B326" s="1">
        <v>8</v>
      </c>
      <c r="C326" s="2">
        <v>69643888</v>
      </c>
      <c r="D326" s="2">
        <v>69644339</v>
      </c>
      <c r="E326" s="2">
        <v>451</v>
      </c>
      <c r="F326">
        <v>2</v>
      </c>
      <c r="G326" s="3">
        <v>96.286000000000001</v>
      </c>
      <c r="H326" s="3">
        <v>36.070999999999998</v>
      </c>
      <c r="I326" s="2">
        <v>193.86154464285713</v>
      </c>
      <c r="J326" s="3">
        <v>-1.4164866255635435</v>
      </c>
      <c r="K326">
        <v>156</v>
      </c>
      <c r="L326">
        <v>44</v>
      </c>
      <c r="M326">
        <v>-1.79</v>
      </c>
      <c r="N326">
        <v>-0.52</v>
      </c>
      <c r="O326" s="2">
        <v>155</v>
      </c>
      <c r="P326" s="2">
        <v>57</v>
      </c>
      <c r="Q326">
        <v>0</v>
      </c>
      <c r="R326">
        <v>0</v>
      </c>
      <c r="S326">
        <v>1</v>
      </c>
      <c r="T326" t="s">
        <v>765</v>
      </c>
      <c r="U326" s="2">
        <v>177489</v>
      </c>
      <c r="V326" t="s">
        <v>26</v>
      </c>
      <c r="W326" t="s">
        <v>20</v>
      </c>
      <c r="X326">
        <v>1</v>
      </c>
      <c r="Y326">
        <v>1</v>
      </c>
    </row>
    <row r="327" spans="1:25" x14ac:dyDescent="0.25">
      <c r="A327">
        <v>116776</v>
      </c>
      <c r="B327" s="1" t="s">
        <v>804</v>
      </c>
      <c r="C327" s="2">
        <v>21972646</v>
      </c>
      <c r="D327" s="2">
        <v>21973061</v>
      </c>
      <c r="E327" s="2">
        <v>415</v>
      </c>
      <c r="F327">
        <v>2</v>
      </c>
      <c r="G327" s="3">
        <v>87.769000000000005</v>
      </c>
      <c r="H327" s="3">
        <v>27.614999999999998</v>
      </c>
      <c r="I327" s="2">
        <v>162.60774553571429</v>
      </c>
      <c r="J327" s="3">
        <v>-1.6682593426077701</v>
      </c>
      <c r="K327">
        <v>137</v>
      </c>
      <c r="L327">
        <v>33</v>
      </c>
      <c r="M327">
        <v>-2.0099999999999998</v>
      </c>
      <c r="N327">
        <v>-0.52</v>
      </c>
      <c r="O327" s="2">
        <v>142</v>
      </c>
      <c r="P327" s="2">
        <v>42</v>
      </c>
      <c r="Q327">
        <v>0</v>
      </c>
      <c r="R327">
        <v>0</v>
      </c>
      <c r="S327">
        <v>1</v>
      </c>
      <c r="T327" t="s">
        <v>805</v>
      </c>
      <c r="U327" s="2">
        <v>32280</v>
      </c>
      <c r="V327" t="s">
        <v>26</v>
      </c>
      <c r="W327" t="s">
        <v>20</v>
      </c>
      <c r="X327">
        <v>1</v>
      </c>
      <c r="Y327">
        <v>1</v>
      </c>
    </row>
    <row r="328" spans="1:25" x14ac:dyDescent="0.25">
      <c r="A328">
        <v>117721</v>
      </c>
      <c r="B328" s="1" t="s">
        <v>804</v>
      </c>
      <c r="C328" s="2">
        <v>65871892</v>
      </c>
      <c r="D328" s="2">
        <v>65872348</v>
      </c>
      <c r="E328" s="2">
        <v>456</v>
      </c>
      <c r="F328">
        <v>1</v>
      </c>
      <c r="G328" s="3">
        <v>56.070999999999998</v>
      </c>
      <c r="H328" s="3">
        <v>5.7859999999999996</v>
      </c>
      <c r="I328" s="2">
        <v>114.14453571428571</v>
      </c>
      <c r="J328" s="3">
        <v>-3.2766165714432662</v>
      </c>
      <c r="K328">
        <v>92</v>
      </c>
      <c r="L328">
        <v>8</v>
      </c>
      <c r="M328">
        <v>-3.42</v>
      </c>
      <c r="N328">
        <v>-0.52</v>
      </c>
      <c r="O328" s="2">
        <v>88</v>
      </c>
      <c r="P328" s="2">
        <v>10</v>
      </c>
      <c r="Q328">
        <v>0</v>
      </c>
      <c r="R328">
        <v>0</v>
      </c>
      <c r="S328">
        <v>0</v>
      </c>
      <c r="W328" t="s">
        <v>20</v>
      </c>
      <c r="X328">
        <v>1</v>
      </c>
      <c r="Y328">
        <v>0</v>
      </c>
    </row>
    <row r="329" spans="1:25" x14ac:dyDescent="0.25">
      <c r="A329">
        <v>118044</v>
      </c>
      <c r="B329" s="1" t="s">
        <v>804</v>
      </c>
      <c r="C329" s="2">
        <v>96684254</v>
      </c>
      <c r="D329" s="2">
        <v>96684972</v>
      </c>
      <c r="E329" s="2">
        <v>718</v>
      </c>
      <c r="F329">
        <v>1</v>
      </c>
      <c r="G329" s="3">
        <v>35.043999999999997</v>
      </c>
      <c r="H329" s="3">
        <v>3.4350000000000001</v>
      </c>
      <c r="I329" s="2">
        <v>112.32853571428571</v>
      </c>
      <c r="J329" s="3">
        <v>-3.3507854525983185</v>
      </c>
      <c r="K329">
        <v>98</v>
      </c>
      <c r="L329">
        <v>11</v>
      </c>
      <c r="M329">
        <v>-3.06</v>
      </c>
      <c r="N329">
        <v>-0.52</v>
      </c>
      <c r="O329" s="2">
        <v>55</v>
      </c>
      <c r="P329" s="2">
        <v>6</v>
      </c>
      <c r="Q329">
        <v>1</v>
      </c>
      <c r="R329">
        <v>1</v>
      </c>
      <c r="S329">
        <v>1</v>
      </c>
      <c r="T329" t="s">
        <v>810</v>
      </c>
      <c r="U329" s="2">
        <v>-50</v>
      </c>
      <c r="V329" t="s">
        <v>23</v>
      </c>
      <c r="W329" t="s">
        <v>20</v>
      </c>
      <c r="X329">
        <v>1</v>
      </c>
      <c r="Y329">
        <v>0</v>
      </c>
    </row>
    <row r="330" spans="1:25" x14ac:dyDescent="0.25">
      <c r="A330">
        <v>2037</v>
      </c>
      <c r="B330" s="1">
        <v>1</v>
      </c>
      <c r="C330" s="2">
        <v>28577372</v>
      </c>
      <c r="D330" s="2">
        <v>28577741</v>
      </c>
      <c r="E330" s="2">
        <v>369</v>
      </c>
      <c r="F330">
        <v>1</v>
      </c>
      <c r="G330" s="3">
        <v>99.332999999999998</v>
      </c>
      <c r="H330" s="3">
        <v>28.832999999999998</v>
      </c>
      <c r="I330" s="2">
        <v>163.63337946428572</v>
      </c>
      <c r="J330" s="3">
        <v>-1.7845521302105825</v>
      </c>
      <c r="K330">
        <v>142</v>
      </c>
      <c r="L330">
        <v>37</v>
      </c>
      <c r="M330">
        <v>-1.9</v>
      </c>
      <c r="N330">
        <v>-0.51</v>
      </c>
      <c r="O330" s="2">
        <v>133</v>
      </c>
      <c r="P330" s="2">
        <v>38</v>
      </c>
      <c r="Q330">
        <v>0</v>
      </c>
      <c r="R330">
        <v>2</v>
      </c>
      <c r="S330">
        <v>6</v>
      </c>
      <c r="T330" t="s">
        <v>55</v>
      </c>
      <c r="U330" s="2" t="s">
        <v>57</v>
      </c>
      <c r="V330" t="s">
        <v>56</v>
      </c>
      <c r="W330" t="s">
        <v>58</v>
      </c>
      <c r="X330">
        <v>1</v>
      </c>
      <c r="Y330">
        <v>0</v>
      </c>
    </row>
    <row r="331" spans="1:25" x14ac:dyDescent="0.25">
      <c r="A331">
        <v>3278</v>
      </c>
      <c r="B331" s="1">
        <v>1</v>
      </c>
      <c r="C331" s="2">
        <v>48017750</v>
      </c>
      <c r="D331" s="2">
        <v>48018149</v>
      </c>
      <c r="E331" s="2">
        <v>399</v>
      </c>
      <c r="F331">
        <v>2</v>
      </c>
      <c r="G331" s="3">
        <v>74.462000000000003</v>
      </c>
      <c r="H331" s="3">
        <v>16.692</v>
      </c>
      <c r="I331" s="2">
        <v>132.63543749999999</v>
      </c>
      <c r="J331" s="3">
        <v>-2.1573475408291141</v>
      </c>
      <c r="K331">
        <v>112</v>
      </c>
      <c r="L331">
        <v>19</v>
      </c>
      <c r="M331">
        <v>-2.4900000000000002</v>
      </c>
      <c r="N331">
        <v>-0.51</v>
      </c>
      <c r="O331" s="2">
        <v>119</v>
      </c>
      <c r="P331" s="2">
        <v>26</v>
      </c>
      <c r="Q331">
        <v>0</v>
      </c>
      <c r="R331">
        <v>0</v>
      </c>
      <c r="S331">
        <v>0</v>
      </c>
      <c r="W331" t="s">
        <v>65</v>
      </c>
      <c r="X331">
        <v>1</v>
      </c>
      <c r="Y331">
        <v>1</v>
      </c>
    </row>
    <row r="332" spans="1:25" x14ac:dyDescent="0.25">
      <c r="A332">
        <v>9421</v>
      </c>
      <c r="B332" s="1">
        <v>1</v>
      </c>
      <c r="C332" s="2">
        <v>206535767</v>
      </c>
      <c r="D332" s="2">
        <v>206536243</v>
      </c>
      <c r="E332" s="2">
        <v>476</v>
      </c>
      <c r="F332">
        <v>2</v>
      </c>
      <c r="G332" s="3">
        <v>84.132999999999996</v>
      </c>
      <c r="H332" s="3">
        <v>37.667000000000002</v>
      </c>
      <c r="I332" s="2">
        <v>178.782625</v>
      </c>
      <c r="J332" s="3">
        <v>-1.1593706546049642</v>
      </c>
      <c r="K332">
        <v>148</v>
      </c>
      <c r="L332">
        <v>42</v>
      </c>
      <c r="M332">
        <v>-1.81</v>
      </c>
      <c r="N332">
        <v>-0.51</v>
      </c>
      <c r="O332" s="2">
        <v>141</v>
      </c>
      <c r="P332" s="2">
        <v>67</v>
      </c>
      <c r="Q332">
        <v>0</v>
      </c>
      <c r="R332">
        <v>0</v>
      </c>
      <c r="S332">
        <v>1</v>
      </c>
      <c r="T332" t="s">
        <v>111</v>
      </c>
      <c r="U332" s="2">
        <v>28475</v>
      </c>
      <c r="V332" t="s">
        <v>26</v>
      </c>
      <c r="W332" t="s">
        <v>112</v>
      </c>
      <c r="X332">
        <v>1</v>
      </c>
      <c r="Y332">
        <v>1</v>
      </c>
    </row>
    <row r="333" spans="1:25" x14ac:dyDescent="0.25">
      <c r="A333">
        <v>13214</v>
      </c>
      <c r="B333" s="1">
        <v>10</v>
      </c>
      <c r="C333" s="2">
        <v>41903331</v>
      </c>
      <c r="D333" s="2">
        <v>41903717</v>
      </c>
      <c r="E333" s="2">
        <v>386</v>
      </c>
      <c r="F333">
        <v>2</v>
      </c>
      <c r="G333" s="3">
        <v>88.667000000000002</v>
      </c>
      <c r="H333" s="3">
        <v>34</v>
      </c>
      <c r="I333" s="2">
        <v>152.79224107142858</v>
      </c>
      <c r="J333" s="3">
        <v>-1.3828625171850664</v>
      </c>
      <c r="K333">
        <v>151</v>
      </c>
      <c r="L333">
        <v>44</v>
      </c>
      <c r="M333">
        <v>-1.77</v>
      </c>
      <c r="N333">
        <v>-0.51</v>
      </c>
      <c r="O333" s="2">
        <v>135</v>
      </c>
      <c r="P333" s="2">
        <v>53</v>
      </c>
      <c r="Q333">
        <v>0</v>
      </c>
      <c r="R333">
        <v>0</v>
      </c>
      <c r="S333">
        <v>0</v>
      </c>
      <c r="W333" t="s">
        <v>129</v>
      </c>
      <c r="X333">
        <v>1</v>
      </c>
      <c r="Y333">
        <v>1</v>
      </c>
    </row>
    <row r="334" spans="1:25" x14ac:dyDescent="0.25">
      <c r="A334">
        <v>13221</v>
      </c>
      <c r="B334" s="1">
        <v>10</v>
      </c>
      <c r="C334" s="2">
        <v>42665095</v>
      </c>
      <c r="D334" s="2">
        <v>42665686</v>
      </c>
      <c r="E334" s="2">
        <v>591</v>
      </c>
      <c r="F334">
        <v>2</v>
      </c>
      <c r="G334" s="3">
        <v>67.944000000000003</v>
      </c>
      <c r="H334" s="3">
        <v>26.556000000000001</v>
      </c>
      <c r="I334" s="2">
        <v>179.2629642857143</v>
      </c>
      <c r="J334" s="3">
        <v>-1.3553082981047355</v>
      </c>
      <c r="K334">
        <v>145</v>
      </c>
      <c r="L334">
        <v>40</v>
      </c>
      <c r="M334">
        <v>-1.84</v>
      </c>
      <c r="N334">
        <v>-0.51</v>
      </c>
      <c r="O334" s="2">
        <v>130</v>
      </c>
      <c r="P334" s="2">
        <v>41</v>
      </c>
      <c r="Q334">
        <v>0</v>
      </c>
      <c r="R334">
        <v>0</v>
      </c>
      <c r="S334">
        <v>1</v>
      </c>
      <c r="T334" t="s">
        <v>130</v>
      </c>
      <c r="U334" s="2">
        <v>26369</v>
      </c>
      <c r="V334" t="s">
        <v>21</v>
      </c>
      <c r="W334" t="s">
        <v>131</v>
      </c>
      <c r="X334">
        <v>1</v>
      </c>
      <c r="Y334">
        <v>1</v>
      </c>
    </row>
    <row r="335" spans="1:25" x14ac:dyDescent="0.25">
      <c r="A335">
        <v>23454</v>
      </c>
      <c r="B335" s="1">
        <v>11</v>
      </c>
      <c r="C335" s="2">
        <v>130037773</v>
      </c>
      <c r="D335" s="2">
        <v>130038221</v>
      </c>
      <c r="E335" s="2">
        <v>448</v>
      </c>
      <c r="F335">
        <v>2</v>
      </c>
      <c r="G335" s="3">
        <v>119.143</v>
      </c>
      <c r="H335" s="3">
        <v>60.213999999999999</v>
      </c>
      <c r="I335" s="2">
        <v>238.286</v>
      </c>
      <c r="J335" s="3">
        <v>-0.9845233278960247</v>
      </c>
      <c r="K335">
        <v>203</v>
      </c>
      <c r="L335">
        <v>75</v>
      </c>
      <c r="M335">
        <v>-1.42</v>
      </c>
      <c r="N335">
        <v>-0.51</v>
      </c>
      <c r="O335" s="2">
        <v>174</v>
      </c>
      <c r="P335" s="2">
        <v>100</v>
      </c>
      <c r="Q335">
        <v>0</v>
      </c>
      <c r="R335">
        <v>0</v>
      </c>
      <c r="S335">
        <v>0</v>
      </c>
      <c r="W335" t="s">
        <v>223</v>
      </c>
      <c r="X335">
        <v>1</v>
      </c>
      <c r="Y335">
        <v>1</v>
      </c>
    </row>
    <row r="336" spans="1:25" x14ac:dyDescent="0.25">
      <c r="A336">
        <v>40018</v>
      </c>
      <c r="B336" s="1">
        <v>15</v>
      </c>
      <c r="C336" s="2">
        <v>93566686</v>
      </c>
      <c r="D336" s="2">
        <v>93567227</v>
      </c>
      <c r="E336" s="2">
        <v>541</v>
      </c>
      <c r="F336">
        <v>2</v>
      </c>
      <c r="G336" s="3">
        <v>74</v>
      </c>
      <c r="H336" s="3">
        <v>27.177</v>
      </c>
      <c r="I336" s="2">
        <v>178.72321428571428</v>
      </c>
      <c r="J336" s="3">
        <v>-1.4451390612881243</v>
      </c>
      <c r="K336">
        <v>147</v>
      </c>
      <c r="L336">
        <v>40</v>
      </c>
      <c r="M336">
        <v>-1.86</v>
      </c>
      <c r="N336">
        <v>-0.51</v>
      </c>
      <c r="O336" s="2">
        <v>114</v>
      </c>
      <c r="P336" s="2">
        <v>52</v>
      </c>
      <c r="Q336">
        <v>0</v>
      </c>
      <c r="R336">
        <v>0</v>
      </c>
      <c r="S336">
        <v>1</v>
      </c>
      <c r="T336" t="s">
        <v>331</v>
      </c>
      <c r="U336" s="2">
        <v>13336</v>
      </c>
      <c r="V336" t="s">
        <v>26</v>
      </c>
      <c r="W336" t="s">
        <v>332</v>
      </c>
      <c r="X336">
        <v>1</v>
      </c>
      <c r="Y336">
        <v>1</v>
      </c>
    </row>
    <row r="337" spans="1:25" x14ac:dyDescent="0.25">
      <c r="A337">
        <v>41854</v>
      </c>
      <c r="B337" s="1">
        <v>16</v>
      </c>
      <c r="C337" s="2">
        <v>48611756</v>
      </c>
      <c r="D337" s="2">
        <v>48612126</v>
      </c>
      <c r="E337" s="2">
        <v>370</v>
      </c>
      <c r="F337">
        <v>2</v>
      </c>
      <c r="G337" s="3">
        <v>117.364</v>
      </c>
      <c r="H337" s="3">
        <v>58.726999999999997</v>
      </c>
      <c r="I337" s="2">
        <v>193.86017857142858</v>
      </c>
      <c r="J337" s="3">
        <v>-0.99889410045194182</v>
      </c>
      <c r="K337">
        <v>162</v>
      </c>
      <c r="L337">
        <v>49</v>
      </c>
      <c r="M337">
        <v>-1.7</v>
      </c>
      <c r="N337">
        <v>-0.51</v>
      </c>
      <c r="O337" s="2">
        <v>159</v>
      </c>
      <c r="P337" s="2">
        <v>82</v>
      </c>
      <c r="Q337">
        <v>0</v>
      </c>
      <c r="R337">
        <v>1</v>
      </c>
      <c r="S337">
        <v>1</v>
      </c>
      <c r="T337" t="s">
        <v>341</v>
      </c>
      <c r="U337" s="2">
        <v>-1727</v>
      </c>
      <c r="V337" t="s">
        <v>23</v>
      </c>
      <c r="W337" t="s">
        <v>342</v>
      </c>
      <c r="X337">
        <v>1</v>
      </c>
      <c r="Y337">
        <v>1</v>
      </c>
    </row>
    <row r="338" spans="1:25" x14ac:dyDescent="0.25">
      <c r="A338">
        <v>45346</v>
      </c>
      <c r="B338" s="1">
        <v>17</v>
      </c>
      <c r="C338" s="2">
        <v>33666923</v>
      </c>
      <c r="D338" s="2">
        <v>33667455</v>
      </c>
      <c r="E338" s="2">
        <v>532</v>
      </c>
      <c r="F338">
        <v>2</v>
      </c>
      <c r="G338" s="3">
        <v>80.25</v>
      </c>
      <c r="H338" s="3">
        <v>26.625</v>
      </c>
      <c r="I338" s="2">
        <v>190.59375</v>
      </c>
      <c r="J338" s="3">
        <v>-1.5917198668964652</v>
      </c>
      <c r="K338">
        <v>150</v>
      </c>
      <c r="L338">
        <v>42</v>
      </c>
      <c r="M338">
        <v>-1.8</v>
      </c>
      <c r="N338">
        <v>-0.51</v>
      </c>
      <c r="O338" s="2">
        <v>127</v>
      </c>
      <c r="P338" s="2">
        <v>53</v>
      </c>
      <c r="Q338">
        <v>0</v>
      </c>
      <c r="R338">
        <v>0</v>
      </c>
      <c r="S338">
        <v>1</v>
      </c>
      <c r="T338" t="s">
        <v>364</v>
      </c>
      <c r="U338" s="2">
        <v>489617</v>
      </c>
      <c r="V338" t="s">
        <v>26</v>
      </c>
      <c r="W338" t="s">
        <v>365</v>
      </c>
      <c r="X338">
        <v>1</v>
      </c>
      <c r="Y338">
        <v>1</v>
      </c>
    </row>
    <row r="339" spans="1:25" x14ac:dyDescent="0.25">
      <c r="A339">
        <v>46700</v>
      </c>
      <c r="B339" s="1">
        <v>17</v>
      </c>
      <c r="C339" s="2">
        <v>50378232</v>
      </c>
      <c r="D339" s="2">
        <v>50378625</v>
      </c>
      <c r="E339" s="2">
        <v>393</v>
      </c>
      <c r="F339">
        <v>2</v>
      </c>
      <c r="G339" s="3">
        <v>68.230999999999995</v>
      </c>
      <c r="H339" s="3">
        <v>16.692</v>
      </c>
      <c r="I339" s="2">
        <v>119.70885267857143</v>
      </c>
      <c r="J339" s="3">
        <v>-2.0312705350150373</v>
      </c>
      <c r="K339">
        <v>106</v>
      </c>
      <c r="L339">
        <v>16</v>
      </c>
      <c r="M339">
        <v>-2.65</v>
      </c>
      <c r="N339">
        <v>-0.51</v>
      </c>
      <c r="O339" s="2">
        <v>103</v>
      </c>
      <c r="P339" s="2">
        <v>26</v>
      </c>
      <c r="Q339">
        <v>0</v>
      </c>
      <c r="R339">
        <v>1</v>
      </c>
      <c r="S339">
        <v>3</v>
      </c>
      <c r="T339" t="s">
        <v>369</v>
      </c>
      <c r="U339" s="2" t="s">
        <v>370</v>
      </c>
      <c r="V339" t="s">
        <v>40</v>
      </c>
      <c r="W339" t="s">
        <v>371</v>
      </c>
      <c r="X339">
        <v>1</v>
      </c>
      <c r="Y339">
        <v>1</v>
      </c>
    </row>
    <row r="340" spans="1:25" x14ac:dyDescent="0.25">
      <c r="A340">
        <v>53496</v>
      </c>
      <c r="B340" s="1">
        <v>19</v>
      </c>
      <c r="C340" s="2">
        <v>36101793</v>
      </c>
      <c r="D340" s="2">
        <v>36102168</v>
      </c>
      <c r="E340" s="2">
        <v>375</v>
      </c>
      <c r="F340">
        <v>1</v>
      </c>
      <c r="G340" s="3">
        <v>70.817999999999998</v>
      </c>
      <c r="H340" s="3">
        <v>14.635999999999999</v>
      </c>
      <c r="I340" s="2">
        <v>118.55691964285714</v>
      </c>
      <c r="J340" s="3">
        <v>-2.2745947797758883</v>
      </c>
      <c r="K340">
        <v>98</v>
      </c>
      <c r="L340">
        <v>12</v>
      </c>
      <c r="M340">
        <v>-2.91</v>
      </c>
      <c r="N340">
        <v>-0.51</v>
      </c>
      <c r="O340" s="2">
        <v>101</v>
      </c>
      <c r="P340" s="2">
        <v>23</v>
      </c>
      <c r="Q340">
        <v>0</v>
      </c>
      <c r="R340">
        <v>1</v>
      </c>
      <c r="S340">
        <v>2</v>
      </c>
      <c r="T340" t="s">
        <v>548</v>
      </c>
      <c r="U340" s="2" t="s">
        <v>549</v>
      </c>
      <c r="V340" t="s">
        <v>28</v>
      </c>
      <c r="W340" t="s">
        <v>550</v>
      </c>
      <c r="X340">
        <v>1</v>
      </c>
      <c r="Y340">
        <v>0</v>
      </c>
    </row>
    <row r="341" spans="1:25" x14ac:dyDescent="0.25">
      <c r="A341">
        <v>54865</v>
      </c>
      <c r="B341" s="1">
        <v>19</v>
      </c>
      <c r="C341" s="2">
        <v>54771035</v>
      </c>
      <c r="D341" s="2">
        <v>54771691</v>
      </c>
      <c r="E341" s="2">
        <v>656</v>
      </c>
      <c r="F341">
        <v>2</v>
      </c>
      <c r="G341" s="3">
        <v>45.619</v>
      </c>
      <c r="H341" s="3">
        <v>14.238</v>
      </c>
      <c r="I341" s="2">
        <v>133.5985</v>
      </c>
      <c r="J341" s="3">
        <v>-1.6798883157588977</v>
      </c>
      <c r="K341">
        <v>117</v>
      </c>
      <c r="L341">
        <v>22</v>
      </c>
      <c r="M341">
        <v>-2.33</v>
      </c>
      <c r="N341">
        <v>-0.51</v>
      </c>
      <c r="O341" s="2">
        <v>86</v>
      </c>
      <c r="P341" s="2">
        <v>34</v>
      </c>
      <c r="Q341">
        <v>0</v>
      </c>
      <c r="R341">
        <v>2</v>
      </c>
      <c r="S341">
        <v>2</v>
      </c>
      <c r="T341" t="s">
        <v>581</v>
      </c>
      <c r="U341" s="2" t="s">
        <v>582</v>
      </c>
      <c r="V341" t="s">
        <v>32</v>
      </c>
      <c r="W341" t="s">
        <v>583</v>
      </c>
      <c r="X341">
        <v>1</v>
      </c>
      <c r="Y341">
        <v>1</v>
      </c>
    </row>
    <row r="342" spans="1:25" x14ac:dyDescent="0.25">
      <c r="A342">
        <v>67352</v>
      </c>
      <c r="B342" s="1">
        <v>20</v>
      </c>
      <c r="C342" s="2">
        <v>49805192</v>
      </c>
      <c r="D342" s="2">
        <v>49805863</v>
      </c>
      <c r="E342" s="2">
        <v>671</v>
      </c>
      <c r="F342">
        <v>2</v>
      </c>
      <c r="G342" s="3">
        <v>78.286000000000001</v>
      </c>
      <c r="H342" s="3">
        <v>36.951999999999998</v>
      </c>
      <c r="I342" s="2">
        <v>234.50850892857144</v>
      </c>
      <c r="J342" s="3">
        <v>-1.0831018800167331</v>
      </c>
      <c r="K342">
        <v>190</v>
      </c>
      <c r="L342">
        <v>67</v>
      </c>
      <c r="M342">
        <v>-1.49</v>
      </c>
      <c r="N342">
        <v>-0.51</v>
      </c>
      <c r="O342" s="2">
        <v>125</v>
      </c>
      <c r="P342" s="2">
        <v>65</v>
      </c>
      <c r="Q342">
        <v>0</v>
      </c>
      <c r="R342">
        <v>1</v>
      </c>
      <c r="S342">
        <v>1</v>
      </c>
      <c r="T342" t="s">
        <v>643</v>
      </c>
      <c r="U342" s="2">
        <v>-7186</v>
      </c>
      <c r="V342" t="s">
        <v>23</v>
      </c>
      <c r="W342" t="s">
        <v>20</v>
      </c>
      <c r="X342">
        <v>1</v>
      </c>
      <c r="Y342">
        <v>1</v>
      </c>
    </row>
    <row r="343" spans="1:25" x14ac:dyDescent="0.25">
      <c r="A343">
        <v>68749</v>
      </c>
      <c r="B343" s="1">
        <v>21</v>
      </c>
      <c r="C343" s="2">
        <v>31354508</v>
      </c>
      <c r="D343" s="2">
        <v>31355124</v>
      </c>
      <c r="E343" s="2">
        <v>616</v>
      </c>
      <c r="F343">
        <v>2</v>
      </c>
      <c r="G343" s="3">
        <v>72.158000000000001</v>
      </c>
      <c r="H343" s="3">
        <v>31.736999999999998</v>
      </c>
      <c r="I343" s="2">
        <v>198.43450000000001</v>
      </c>
      <c r="J343" s="3">
        <v>-1.1849935908961444</v>
      </c>
      <c r="K343">
        <v>159</v>
      </c>
      <c r="L343">
        <v>49</v>
      </c>
      <c r="M343">
        <v>-1.69</v>
      </c>
      <c r="N343">
        <v>-0.51</v>
      </c>
      <c r="O343" s="2">
        <v>118</v>
      </c>
      <c r="P343" s="2">
        <v>57</v>
      </c>
      <c r="Q343">
        <v>0</v>
      </c>
      <c r="R343">
        <v>0</v>
      </c>
      <c r="S343">
        <v>1</v>
      </c>
      <c r="T343" t="s">
        <v>648</v>
      </c>
      <c r="U343" s="2">
        <v>205161</v>
      </c>
      <c r="V343" t="s">
        <v>26</v>
      </c>
      <c r="W343" t="s">
        <v>20</v>
      </c>
      <c r="X343">
        <v>1</v>
      </c>
      <c r="Y343">
        <v>1</v>
      </c>
    </row>
    <row r="344" spans="1:25" x14ac:dyDescent="0.25">
      <c r="A344">
        <v>75595</v>
      </c>
      <c r="B344" s="1">
        <v>3</v>
      </c>
      <c r="C344" s="2">
        <v>109702248</v>
      </c>
      <c r="D344" s="2">
        <v>109702611</v>
      </c>
      <c r="E344" s="2">
        <v>363</v>
      </c>
      <c r="F344">
        <v>1</v>
      </c>
      <c r="G344" s="3">
        <v>65.727000000000004</v>
      </c>
      <c r="H344" s="3">
        <v>4.8179999999999996</v>
      </c>
      <c r="I344" s="2">
        <v>106.51295089285715</v>
      </c>
      <c r="J344" s="3">
        <v>-3.769979838438541</v>
      </c>
      <c r="K344">
        <v>86</v>
      </c>
      <c r="L344">
        <v>4</v>
      </c>
      <c r="M344">
        <v>-3.98</v>
      </c>
      <c r="N344">
        <v>-0.51</v>
      </c>
      <c r="O344" s="2">
        <v>103</v>
      </c>
      <c r="P344" s="2">
        <v>8</v>
      </c>
      <c r="Q344">
        <v>0</v>
      </c>
      <c r="R344">
        <v>0</v>
      </c>
      <c r="S344">
        <v>1</v>
      </c>
      <c r="T344" t="s">
        <v>676</v>
      </c>
      <c r="U344" s="2">
        <v>54393</v>
      </c>
      <c r="V344" t="s">
        <v>26</v>
      </c>
      <c r="W344" t="s">
        <v>20</v>
      </c>
      <c r="X344">
        <v>1</v>
      </c>
      <c r="Y344">
        <v>0</v>
      </c>
    </row>
    <row r="345" spans="1:25" x14ac:dyDescent="0.25">
      <c r="A345">
        <v>81444</v>
      </c>
      <c r="B345" s="1">
        <v>4</v>
      </c>
      <c r="C345" s="2">
        <v>54930171</v>
      </c>
      <c r="D345" s="2">
        <v>54930670</v>
      </c>
      <c r="E345" s="2">
        <v>499</v>
      </c>
      <c r="F345">
        <v>2</v>
      </c>
      <c r="G345" s="3">
        <v>69.811999999999998</v>
      </c>
      <c r="H345" s="3">
        <v>24.25</v>
      </c>
      <c r="I345" s="2">
        <v>155.51869642857145</v>
      </c>
      <c r="J345" s="3">
        <v>-1.52549029561789</v>
      </c>
      <c r="K345">
        <v>129</v>
      </c>
      <c r="L345">
        <v>29</v>
      </c>
      <c r="M345">
        <v>-2.1</v>
      </c>
      <c r="N345">
        <v>-0.51</v>
      </c>
      <c r="O345" s="2">
        <v>109</v>
      </c>
      <c r="P345" s="2">
        <v>43</v>
      </c>
      <c r="Q345">
        <v>0</v>
      </c>
      <c r="R345">
        <v>0</v>
      </c>
      <c r="S345">
        <v>0</v>
      </c>
      <c r="W345" t="s">
        <v>20</v>
      </c>
      <c r="X345">
        <v>1</v>
      </c>
      <c r="Y345">
        <v>1</v>
      </c>
    </row>
    <row r="346" spans="1:25" x14ac:dyDescent="0.25">
      <c r="A346">
        <v>81597</v>
      </c>
      <c r="B346" s="1">
        <v>4</v>
      </c>
      <c r="C346" s="2">
        <v>60611725</v>
      </c>
      <c r="D346" s="2">
        <v>60612170</v>
      </c>
      <c r="E346" s="2">
        <v>445</v>
      </c>
      <c r="F346">
        <v>1</v>
      </c>
      <c r="G346" s="3">
        <v>46.929000000000002</v>
      </c>
      <c r="H346" s="3">
        <v>1.6359999999999999</v>
      </c>
      <c r="I346" s="2">
        <v>93.229486607142874</v>
      </c>
      <c r="J346" s="3">
        <v>-4.8422350652220807</v>
      </c>
      <c r="K346">
        <v>78</v>
      </c>
      <c r="L346">
        <v>1</v>
      </c>
      <c r="M346">
        <v>-5.59</v>
      </c>
      <c r="N346">
        <v>-0.51</v>
      </c>
      <c r="O346" s="2">
        <v>72</v>
      </c>
      <c r="P346" s="2">
        <v>2</v>
      </c>
      <c r="Q346">
        <v>0</v>
      </c>
      <c r="R346">
        <v>0</v>
      </c>
      <c r="S346">
        <v>0</v>
      </c>
      <c r="W346" t="s">
        <v>20</v>
      </c>
      <c r="X346">
        <v>1</v>
      </c>
      <c r="Y346">
        <v>0</v>
      </c>
    </row>
    <row r="347" spans="1:25" x14ac:dyDescent="0.25">
      <c r="A347">
        <v>81756</v>
      </c>
      <c r="B347" s="1">
        <v>4</v>
      </c>
      <c r="C347" s="2">
        <v>72209694</v>
      </c>
      <c r="D347" s="2">
        <v>72210101</v>
      </c>
      <c r="E347" s="2">
        <v>407</v>
      </c>
      <c r="F347">
        <v>2</v>
      </c>
      <c r="G347" s="3">
        <v>88.691999999999993</v>
      </c>
      <c r="H347" s="3">
        <v>35.154000000000003</v>
      </c>
      <c r="I347" s="2">
        <v>161.15019642857143</v>
      </c>
      <c r="J347" s="3">
        <v>-1.3351151238218293</v>
      </c>
      <c r="K347">
        <v>133</v>
      </c>
      <c r="L347">
        <v>32</v>
      </c>
      <c r="M347">
        <v>-2.0099999999999998</v>
      </c>
      <c r="N347">
        <v>-0.51</v>
      </c>
      <c r="O347" s="2">
        <v>148</v>
      </c>
      <c r="P347" s="2">
        <v>55</v>
      </c>
      <c r="Q347">
        <v>0</v>
      </c>
      <c r="R347">
        <v>0</v>
      </c>
      <c r="S347">
        <v>0</v>
      </c>
      <c r="W347" t="s">
        <v>20</v>
      </c>
      <c r="X347">
        <v>1</v>
      </c>
      <c r="Y347">
        <v>1</v>
      </c>
    </row>
    <row r="348" spans="1:25" x14ac:dyDescent="0.25">
      <c r="A348">
        <v>87216</v>
      </c>
      <c r="B348" s="1">
        <v>5</v>
      </c>
      <c r="C348" s="2">
        <v>49602447</v>
      </c>
      <c r="D348" s="2">
        <v>49602816</v>
      </c>
      <c r="E348" s="2">
        <v>369</v>
      </c>
      <c r="F348">
        <v>2</v>
      </c>
      <c r="G348" s="3">
        <v>119.583</v>
      </c>
      <c r="H348" s="3">
        <v>61.417000000000002</v>
      </c>
      <c r="I348" s="2">
        <v>196.99163839285714</v>
      </c>
      <c r="J348" s="3">
        <v>-0.96130236093883115</v>
      </c>
      <c r="K348">
        <v>192</v>
      </c>
      <c r="L348">
        <v>69</v>
      </c>
      <c r="M348">
        <v>-1.47</v>
      </c>
      <c r="N348">
        <v>-0.51</v>
      </c>
      <c r="O348" s="2">
        <v>141</v>
      </c>
      <c r="P348" s="2">
        <v>73</v>
      </c>
      <c r="Q348">
        <v>0</v>
      </c>
      <c r="R348">
        <v>0</v>
      </c>
      <c r="S348">
        <v>0</v>
      </c>
      <c r="W348" t="s">
        <v>20</v>
      </c>
      <c r="X348">
        <v>1</v>
      </c>
      <c r="Y348">
        <v>1</v>
      </c>
    </row>
    <row r="349" spans="1:25" x14ac:dyDescent="0.25">
      <c r="A349">
        <v>99348</v>
      </c>
      <c r="B349" s="1">
        <v>7</v>
      </c>
      <c r="C349" s="2">
        <v>503541</v>
      </c>
      <c r="D349" s="2">
        <v>504015</v>
      </c>
      <c r="E349" s="2">
        <v>474</v>
      </c>
      <c r="F349">
        <v>2</v>
      </c>
      <c r="G349" s="3">
        <v>166</v>
      </c>
      <c r="H349" s="3">
        <v>107.267</v>
      </c>
      <c r="I349" s="2">
        <v>351.26785714285717</v>
      </c>
      <c r="J349" s="3">
        <v>-0.62997693303498259</v>
      </c>
      <c r="K349">
        <v>284</v>
      </c>
      <c r="L349">
        <v>128</v>
      </c>
      <c r="M349">
        <v>-1.1499999999999999</v>
      </c>
      <c r="N349">
        <v>-0.51</v>
      </c>
      <c r="O349" s="2">
        <v>282</v>
      </c>
      <c r="P349" s="2">
        <v>181</v>
      </c>
      <c r="Q349">
        <v>0</v>
      </c>
      <c r="R349">
        <v>0</v>
      </c>
      <c r="S349">
        <v>1</v>
      </c>
      <c r="T349" t="s">
        <v>739</v>
      </c>
      <c r="U349" s="2">
        <v>16890</v>
      </c>
      <c r="V349" t="s">
        <v>26</v>
      </c>
      <c r="W349" t="s">
        <v>20</v>
      </c>
      <c r="X349">
        <v>1</v>
      </c>
      <c r="Y349">
        <v>1</v>
      </c>
    </row>
    <row r="350" spans="1:25" x14ac:dyDescent="0.25">
      <c r="A350">
        <v>101775</v>
      </c>
      <c r="B350" s="1">
        <v>7</v>
      </c>
      <c r="C350" s="2">
        <v>49401175</v>
      </c>
      <c r="D350" s="2">
        <v>49401514</v>
      </c>
      <c r="E350" s="2">
        <v>339</v>
      </c>
      <c r="F350">
        <v>1</v>
      </c>
      <c r="G350" s="3">
        <v>68.546000000000006</v>
      </c>
      <c r="H350" s="3">
        <v>12.182</v>
      </c>
      <c r="I350" s="2">
        <v>103.73702678571429</v>
      </c>
      <c r="J350" s="3">
        <v>-2.4923214704959911</v>
      </c>
      <c r="K350">
        <v>89</v>
      </c>
      <c r="L350">
        <v>6</v>
      </c>
      <c r="M350">
        <v>-3.6</v>
      </c>
      <c r="N350">
        <v>-0.51</v>
      </c>
      <c r="O350" s="2">
        <v>107</v>
      </c>
      <c r="P350" s="2">
        <v>20</v>
      </c>
      <c r="Q350">
        <v>0</v>
      </c>
      <c r="R350">
        <v>0</v>
      </c>
      <c r="S350">
        <v>0</v>
      </c>
      <c r="W350" t="s">
        <v>20</v>
      </c>
      <c r="X350">
        <v>1</v>
      </c>
      <c r="Y350">
        <v>0</v>
      </c>
    </row>
    <row r="351" spans="1:25" x14ac:dyDescent="0.25">
      <c r="A351">
        <v>108225</v>
      </c>
      <c r="B351" s="1">
        <v>8</v>
      </c>
      <c r="C351" s="2">
        <v>78643895</v>
      </c>
      <c r="D351" s="2">
        <v>78644304</v>
      </c>
      <c r="E351" s="2">
        <v>409</v>
      </c>
      <c r="F351">
        <v>2</v>
      </c>
      <c r="G351" s="3">
        <v>75.614999999999995</v>
      </c>
      <c r="H351" s="3">
        <v>22.231000000000002</v>
      </c>
      <c r="I351" s="2">
        <v>138.06488839285711</v>
      </c>
      <c r="J351" s="3">
        <v>-1.7660996096008501</v>
      </c>
      <c r="K351">
        <v>115</v>
      </c>
      <c r="L351">
        <v>21</v>
      </c>
      <c r="M351">
        <v>-2.39</v>
      </c>
      <c r="N351">
        <v>-0.51</v>
      </c>
      <c r="O351" s="2">
        <v>117</v>
      </c>
      <c r="P351" s="2">
        <v>33</v>
      </c>
      <c r="Q351">
        <v>0</v>
      </c>
      <c r="R351">
        <v>0</v>
      </c>
      <c r="S351">
        <v>1</v>
      </c>
      <c r="T351" t="s">
        <v>766</v>
      </c>
      <c r="U351" s="2">
        <v>21880</v>
      </c>
      <c r="V351" t="s">
        <v>26</v>
      </c>
      <c r="W351" t="s">
        <v>20</v>
      </c>
      <c r="X351">
        <v>1</v>
      </c>
      <c r="Y351">
        <v>1</v>
      </c>
    </row>
    <row r="352" spans="1:25" x14ac:dyDescent="0.25">
      <c r="A352">
        <v>111329</v>
      </c>
      <c r="B352" s="1">
        <v>9</v>
      </c>
      <c r="C352" s="2">
        <v>7976376</v>
      </c>
      <c r="D352" s="2">
        <v>7976811</v>
      </c>
      <c r="E352" s="2">
        <v>435</v>
      </c>
      <c r="F352">
        <v>2</v>
      </c>
      <c r="G352" s="3">
        <v>73.929000000000002</v>
      </c>
      <c r="H352" s="3">
        <v>18.356999999999999</v>
      </c>
      <c r="I352" s="2">
        <v>143.56747767857144</v>
      </c>
      <c r="J352" s="3">
        <v>-2.0098100938605277</v>
      </c>
      <c r="K352">
        <v>119</v>
      </c>
      <c r="L352">
        <v>24</v>
      </c>
      <c r="M352">
        <v>-2.27</v>
      </c>
      <c r="N352">
        <v>-0.51</v>
      </c>
      <c r="O352" s="2">
        <v>121</v>
      </c>
      <c r="P352" s="2">
        <v>30</v>
      </c>
      <c r="Q352">
        <v>0</v>
      </c>
      <c r="R352">
        <v>0</v>
      </c>
      <c r="S352">
        <v>0</v>
      </c>
      <c r="W352" t="s">
        <v>20</v>
      </c>
      <c r="X352">
        <v>1</v>
      </c>
      <c r="Y352">
        <v>1</v>
      </c>
    </row>
    <row r="353" spans="1:25" x14ac:dyDescent="0.25">
      <c r="A353">
        <v>42571</v>
      </c>
      <c r="B353" s="1">
        <v>16</v>
      </c>
      <c r="C353" s="2">
        <v>68448424</v>
      </c>
      <c r="D353" s="2">
        <v>68448942</v>
      </c>
      <c r="E353" s="2">
        <v>518</v>
      </c>
      <c r="F353">
        <v>1</v>
      </c>
      <c r="G353" s="3">
        <v>1.333</v>
      </c>
      <c r="H353" s="3">
        <v>62.875</v>
      </c>
      <c r="I353" s="2">
        <v>145.3984375</v>
      </c>
      <c r="J353" s="3">
        <v>5.5597378093786416</v>
      </c>
      <c r="K353">
        <v>2</v>
      </c>
      <c r="L353">
        <v>88</v>
      </c>
      <c r="M353">
        <v>5.13</v>
      </c>
      <c r="N353">
        <v>0.51</v>
      </c>
      <c r="O353" s="2">
        <v>2</v>
      </c>
      <c r="P353" s="2">
        <v>88</v>
      </c>
      <c r="Q353">
        <v>1</v>
      </c>
      <c r="R353">
        <v>1</v>
      </c>
      <c r="S353">
        <v>1</v>
      </c>
      <c r="T353" t="s">
        <v>346</v>
      </c>
      <c r="U353" s="2">
        <v>-177</v>
      </c>
      <c r="V353" t="s">
        <v>23</v>
      </c>
      <c r="W353" t="s">
        <v>347</v>
      </c>
      <c r="X353">
        <v>0</v>
      </c>
      <c r="Y353">
        <v>1</v>
      </c>
    </row>
    <row r="354" spans="1:25" x14ac:dyDescent="0.25">
      <c r="A354">
        <v>43144</v>
      </c>
      <c r="B354" s="1">
        <v>16</v>
      </c>
      <c r="C354" s="2">
        <v>83143730</v>
      </c>
      <c r="D354" s="2">
        <v>83144371</v>
      </c>
      <c r="E354" s="2">
        <v>641</v>
      </c>
      <c r="F354">
        <v>2</v>
      </c>
      <c r="G354" s="3">
        <v>27.4</v>
      </c>
      <c r="H354" s="3">
        <v>110.95</v>
      </c>
      <c r="I354" s="2">
        <v>317.49531250000001</v>
      </c>
      <c r="J354" s="3">
        <v>2.0176618692364845</v>
      </c>
      <c r="K354">
        <v>64</v>
      </c>
      <c r="L354">
        <v>190</v>
      </c>
      <c r="M354">
        <v>1.55</v>
      </c>
      <c r="N354">
        <v>0.51</v>
      </c>
      <c r="O354" s="2">
        <v>45</v>
      </c>
      <c r="P354" s="2">
        <v>161</v>
      </c>
      <c r="Q354">
        <v>0</v>
      </c>
      <c r="R354">
        <v>0</v>
      </c>
      <c r="S354">
        <v>1</v>
      </c>
      <c r="T354" t="s">
        <v>351</v>
      </c>
      <c r="U354" s="2">
        <v>517256</v>
      </c>
      <c r="V354" t="s">
        <v>26</v>
      </c>
      <c r="W354" t="s">
        <v>352</v>
      </c>
      <c r="X354">
        <v>1</v>
      </c>
      <c r="Y354">
        <v>1</v>
      </c>
    </row>
    <row r="355" spans="1:25" x14ac:dyDescent="0.25">
      <c r="A355">
        <v>48974</v>
      </c>
      <c r="B355" s="1">
        <v>18</v>
      </c>
      <c r="C355" s="2">
        <v>596365</v>
      </c>
      <c r="D355" s="2">
        <v>597269</v>
      </c>
      <c r="E355" s="2">
        <v>904</v>
      </c>
      <c r="F355">
        <v>2</v>
      </c>
      <c r="G355" s="3">
        <v>20.75</v>
      </c>
      <c r="H355" s="3">
        <v>91.5</v>
      </c>
      <c r="I355" s="2">
        <v>369.26785714285717</v>
      </c>
      <c r="J355" s="3">
        <v>2.1406604069371178</v>
      </c>
      <c r="K355">
        <v>69</v>
      </c>
      <c r="L355">
        <v>197</v>
      </c>
      <c r="M355">
        <v>1.51</v>
      </c>
      <c r="N355">
        <v>0.51</v>
      </c>
      <c r="O355" s="2">
        <v>51</v>
      </c>
      <c r="P355" s="2">
        <v>209</v>
      </c>
      <c r="Q355">
        <v>1</v>
      </c>
      <c r="R355">
        <v>1</v>
      </c>
      <c r="S355">
        <v>1</v>
      </c>
      <c r="T355" t="s">
        <v>385</v>
      </c>
      <c r="U355" s="2">
        <v>-181</v>
      </c>
      <c r="V355" t="s">
        <v>23</v>
      </c>
      <c r="W355" t="s">
        <v>386</v>
      </c>
      <c r="X355">
        <v>1</v>
      </c>
      <c r="Y355">
        <v>1</v>
      </c>
    </row>
    <row r="356" spans="1:25" x14ac:dyDescent="0.25">
      <c r="A356">
        <v>49551</v>
      </c>
      <c r="B356" s="1">
        <v>18</v>
      </c>
      <c r="C356" s="2">
        <v>11005461</v>
      </c>
      <c r="D356" s="2">
        <v>11006028</v>
      </c>
      <c r="E356" s="2">
        <v>567</v>
      </c>
      <c r="F356">
        <v>2</v>
      </c>
      <c r="G356" s="3">
        <v>152</v>
      </c>
      <c r="H356" s="3">
        <v>395.27800000000002</v>
      </c>
      <c r="I356" s="2">
        <v>1000.5474375000001</v>
      </c>
      <c r="J356" s="3">
        <v>1.3787963376001244</v>
      </c>
      <c r="K356">
        <v>312</v>
      </c>
      <c r="L356">
        <v>571</v>
      </c>
      <c r="M356">
        <v>0.87</v>
      </c>
      <c r="N356">
        <v>0.51</v>
      </c>
      <c r="O356" s="2">
        <v>281</v>
      </c>
      <c r="P356" s="2">
        <v>727</v>
      </c>
      <c r="Q356">
        <v>0</v>
      </c>
      <c r="R356">
        <v>0</v>
      </c>
      <c r="S356">
        <v>1</v>
      </c>
      <c r="T356" t="s">
        <v>470</v>
      </c>
      <c r="U356" s="2">
        <v>143018</v>
      </c>
      <c r="V356" t="s">
        <v>26</v>
      </c>
      <c r="W356" t="s">
        <v>471</v>
      </c>
      <c r="X356">
        <v>1</v>
      </c>
      <c r="Y356">
        <v>1</v>
      </c>
    </row>
    <row r="357" spans="1:25" x14ac:dyDescent="0.25">
      <c r="A357">
        <v>49561</v>
      </c>
      <c r="B357" s="1">
        <v>18</v>
      </c>
      <c r="C357" s="2">
        <v>11176449</v>
      </c>
      <c r="D357" s="2">
        <v>11176854</v>
      </c>
      <c r="E357" s="2">
        <v>405</v>
      </c>
      <c r="F357">
        <v>2</v>
      </c>
      <c r="G357" s="3">
        <v>21.082999999999998</v>
      </c>
      <c r="H357" s="3">
        <v>133.667</v>
      </c>
      <c r="I357" s="2">
        <v>241.67470982142859</v>
      </c>
      <c r="J357" s="3">
        <v>2.664491259087443</v>
      </c>
      <c r="K357">
        <v>28</v>
      </c>
      <c r="L357">
        <v>131</v>
      </c>
      <c r="M357">
        <v>2.19</v>
      </c>
      <c r="N357">
        <v>0.51</v>
      </c>
      <c r="O357" s="2">
        <v>35</v>
      </c>
      <c r="P357" s="2">
        <v>212</v>
      </c>
      <c r="Q357">
        <v>0</v>
      </c>
      <c r="R357">
        <v>0</v>
      </c>
      <c r="S357">
        <v>0</v>
      </c>
      <c r="W357" t="s">
        <v>472</v>
      </c>
      <c r="X357">
        <v>1</v>
      </c>
      <c r="Y357">
        <v>1</v>
      </c>
    </row>
    <row r="358" spans="1:25" x14ac:dyDescent="0.25">
      <c r="A358">
        <v>49687</v>
      </c>
      <c r="B358" s="1">
        <v>18</v>
      </c>
      <c r="C358" s="2">
        <v>12702242</v>
      </c>
      <c r="D358" s="2">
        <v>12703274</v>
      </c>
      <c r="E358" s="2">
        <v>1032</v>
      </c>
      <c r="F358">
        <v>2</v>
      </c>
      <c r="G358" s="3">
        <v>18.719000000000001</v>
      </c>
      <c r="H358" s="3">
        <v>78.406000000000006</v>
      </c>
      <c r="I358" s="2">
        <v>361.22764285714294</v>
      </c>
      <c r="J358" s="3">
        <v>2.0664606946305288</v>
      </c>
      <c r="K358">
        <v>75</v>
      </c>
      <c r="L358">
        <v>205</v>
      </c>
      <c r="M358">
        <v>1.44</v>
      </c>
      <c r="N358">
        <v>0.51</v>
      </c>
      <c r="O358" s="2">
        <v>39</v>
      </c>
      <c r="P358" s="2">
        <v>159</v>
      </c>
      <c r="Q358">
        <v>1</v>
      </c>
      <c r="R358">
        <v>1</v>
      </c>
      <c r="S358">
        <v>2</v>
      </c>
      <c r="T358" t="s">
        <v>499</v>
      </c>
      <c r="U358" s="2" t="s">
        <v>500</v>
      </c>
      <c r="V358" t="s">
        <v>42</v>
      </c>
      <c r="W358" t="s">
        <v>501</v>
      </c>
      <c r="X358">
        <v>1</v>
      </c>
      <c r="Y358">
        <v>1</v>
      </c>
    </row>
    <row r="359" spans="1:25" x14ac:dyDescent="0.25">
      <c r="A359">
        <v>49695</v>
      </c>
      <c r="B359" s="1">
        <v>18</v>
      </c>
      <c r="C359" s="2">
        <v>12862316</v>
      </c>
      <c r="D359" s="2">
        <v>12862918</v>
      </c>
      <c r="E359" s="2">
        <v>602</v>
      </c>
      <c r="F359">
        <v>2</v>
      </c>
      <c r="G359" s="3">
        <v>100.842</v>
      </c>
      <c r="H359" s="3">
        <v>267.73700000000002</v>
      </c>
      <c r="I359" s="2">
        <v>719.54318750000016</v>
      </c>
      <c r="J359" s="3">
        <v>1.4087198898845834</v>
      </c>
      <c r="K359">
        <v>221</v>
      </c>
      <c r="L359">
        <v>435</v>
      </c>
      <c r="M359">
        <v>0.97</v>
      </c>
      <c r="N359">
        <v>0.51</v>
      </c>
      <c r="O359" s="2">
        <v>179</v>
      </c>
      <c r="P359" s="2">
        <v>477</v>
      </c>
      <c r="Q359">
        <v>0</v>
      </c>
      <c r="R359">
        <v>0</v>
      </c>
      <c r="S359">
        <v>1</v>
      </c>
      <c r="T359" t="s">
        <v>504</v>
      </c>
      <c r="U359" s="2">
        <v>21718</v>
      </c>
      <c r="V359" t="s">
        <v>26</v>
      </c>
      <c r="W359" t="s">
        <v>505</v>
      </c>
      <c r="X359">
        <v>1</v>
      </c>
      <c r="Y359">
        <v>1</v>
      </c>
    </row>
    <row r="360" spans="1:25" x14ac:dyDescent="0.25">
      <c r="A360">
        <v>49729</v>
      </c>
      <c r="B360" s="1">
        <v>18</v>
      </c>
      <c r="C360" s="2">
        <v>13710300</v>
      </c>
      <c r="D360" s="2">
        <v>13710925</v>
      </c>
      <c r="E360" s="2">
        <v>625</v>
      </c>
      <c r="F360">
        <v>2</v>
      </c>
      <c r="G360" s="3">
        <v>97.85</v>
      </c>
      <c r="H360" s="3">
        <v>281.8</v>
      </c>
      <c r="I360" s="2">
        <v>786.27232142857144</v>
      </c>
      <c r="J360" s="3">
        <v>1.5260278556828328</v>
      </c>
      <c r="K360">
        <v>228</v>
      </c>
      <c r="L360">
        <v>444</v>
      </c>
      <c r="M360">
        <v>0.96</v>
      </c>
      <c r="N360">
        <v>0.51</v>
      </c>
      <c r="O360" s="2">
        <v>159</v>
      </c>
      <c r="P360" s="2">
        <v>485</v>
      </c>
      <c r="Q360">
        <v>0</v>
      </c>
      <c r="R360">
        <v>0</v>
      </c>
      <c r="S360">
        <v>1</v>
      </c>
      <c r="T360" t="s">
        <v>512</v>
      </c>
      <c r="U360" s="2">
        <v>15980</v>
      </c>
      <c r="V360" t="s">
        <v>26</v>
      </c>
      <c r="W360" t="s">
        <v>513</v>
      </c>
      <c r="X360">
        <v>1</v>
      </c>
      <c r="Y360">
        <v>1</v>
      </c>
    </row>
    <row r="361" spans="1:25" x14ac:dyDescent="0.25">
      <c r="A361">
        <v>66369</v>
      </c>
      <c r="B361" s="1">
        <v>20</v>
      </c>
      <c r="C361" s="2">
        <v>34943870</v>
      </c>
      <c r="D361" s="2">
        <v>34944586</v>
      </c>
      <c r="E361" s="2">
        <v>716</v>
      </c>
      <c r="F361">
        <v>2</v>
      </c>
      <c r="G361" s="3">
        <v>14.609</v>
      </c>
      <c r="H361" s="3">
        <v>80.739000000000004</v>
      </c>
      <c r="I361" s="2">
        <v>258.07644642857144</v>
      </c>
      <c r="J361" s="3">
        <v>2.4664082906345164</v>
      </c>
      <c r="K361">
        <v>39</v>
      </c>
      <c r="L361">
        <v>149</v>
      </c>
      <c r="M361">
        <v>1.91</v>
      </c>
      <c r="N361">
        <v>0.51</v>
      </c>
      <c r="O361" s="2">
        <v>32</v>
      </c>
      <c r="P361" s="2">
        <v>141</v>
      </c>
      <c r="Q361">
        <v>0</v>
      </c>
      <c r="R361">
        <v>0</v>
      </c>
      <c r="S361">
        <v>1</v>
      </c>
      <c r="T361" t="s">
        <v>632</v>
      </c>
      <c r="U361" s="2">
        <v>11764</v>
      </c>
      <c r="V361" t="s">
        <v>26</v>
      </c>
      <c r="W361" t="s">
        <v>20</v>
      </c>
      <c r="X361">
        <v>1</v>
      </c>
      <c r="Y361">
        <v>1</v>
      </c>
    </row>
    <row r="362" spans="1:25" x14ac:dyDescent="0.25">
      <c r="A362">
        <v>68844</v>
      </c>
      <c r="B362" s="1">
        <v>21</v>
      </c>
      <c r="C362" s="2">
        <v>33479670</v>
      </c>
      <c r="D362" s="2">
        <v>33480513</v>
      </c>
      <c r="E362" s="2">
        <v>843</v>
      </c>
      <c r="F362">
        <v>2</v>
      </c>
      <c r="G362" s="3">
        <v>56.704000000000001</v>
      </c>
      <c r="H362" s="3">
        <v>160.70400000000001</v>
      </c>
      <c r="I362" s="2">
        <v>604.79228571428575</v>
      </c>
      <c r="J362" s="3">
        <v>1.5028834247164817</v>
      </c>
      <c r="K362">
        <v>173</v>
      </c>
      <c r="L362">
        <v>357</v>
      </c>
      <c r="M362">
        <v>1.04</v>
      </c>
      <c r="N362">
        <v>0.51</v>
      </c>
      <c r="O362" s="2">
        <v>90</v>
      </c>
      <c r="P362" s="2">
        <v>301</v>
      </c>
      <c r="Q362">
        <v>1</v>
      </c>
      <c r="R362">
        <v>1</v>
      </c>
      <c r="S362">
        <v>2</v>
      </c>
      <c r="T362" t="s">
        <v>649</v>
      </c>
      <c r="U362" s="2" t="s">
        <v>650</v>
      </c>
      <c r="V362" t="s">
        <v>19</v>
      </c>
      <c r="W362" t="s">
        <v>20</v>
      </c>
      <c r="X362">
        <v>1</v>
      </c>
      <c r="Y362">
        <v>1</v>
      </c>
    </row>
    <row r="363" spans="1:25" x14ac:dyDescent="0.25">
      <c r="A363">
        <v>69042</v>
      </c>
      <c r="B363" s="1">
        <v>21</v>
      </c>
      <c r="C363" s="2">
        <v>36319779</v>
      </c>
      <c r="D363" s="2">
        <v>36320945</v>
      </c>
      <c r="E363" s="2">
        <v>1166</v>
      </c>
      <c r="F363">
        <v>3</v>
      </c>
      <c r="G363" s="3">
        <v>52.527999999999999</v>
      </c>
      <c r="H363" s="3">
        <v>160.25</v>
      </c>
      <c r="I363" s="2">
        <v>834.15848214285711</v>
      </c>
      <c r="J363" s="3">
        <v>1.6091657967078474</v>
      </c>
      <c r="K363">
        <v>221</v>
      </c>
      <c r="L363">
        <v>433</v>
      </c>
      <c r="M363">
        <v>0.97</v>
      </c>
      <c r="N363">
        <v>0.51</v>
      </c>
      <c r="O363" s="2">
        <v>121</v>
      </c>
      <c r="P363" s="2">
        <v>430</v>
      </c>
      <c r="Q363">
        <v>1</v>
      </c>
      <c r="R363">
        <v>1</v>
      </c>
      <c r="S363">
        <v>1</v>
      </c>
      <c r="T363" t="s">
        <v>653</v>
      </c>
      <c r="U363" s="2">
        <v>173</v>
      </c>
      <c r="V363" t="s">
        <v>26</v>
      </c>
      <c r="W363" t="s">
        <v>20</v>
      </c>
      <c r="X363">
        <v>1</v>
      </c>
      <c r="Y363">
        <v>1</v>
      </c>
    </row>
    <row r="364" spans="1:25" x14ac:dyDescent="0.25">
      <c r="A364">
        <v>84465</v>
      </c>
      <c r="B364" s="1">
        <v>4</v>
      </c>
      <c r="C364" s="2">
        <v>155891071</v>
      </c>
      <c r="D364" s="2">
        <v>155891480</v>
      </c>
      <c r="E364" s="2">
        <v>409</v>
      </c>
      <c r="F364">
        <v>1</v>
      </c>
      <c r="G364" s="3">
        <v>10.231</v>
      </c>
      <c r="H364" s="3">
        <v>98.385000000000005</v>
      </c>
      <c r="I364" s="2">
        <v>179.64046875000003</v>
      </c>
      <c r="J364" s="3">
        <v>3.2654912116767312</v>
      </c>
      <c r="K364">
        <v>16</v>
      </c>
      <c r="L364">
        <v>111</v>
      </c>
      <c r="M364">
        <v>2.75</v>
      </c>
      <c r="N364">
        <v>0.51</v>
      </c>
      <c r="O364" s="2">
        <v>16</v>
      </c>
      <c r="P364" s="2">
        <v>158</v>
      </c>
      <c r="Q364">
        <v>0</v>
      </c>
      <c r="R364">
        <v>0</v>
      </c>
      <c r="S364">
        <v>0</v>
      </c>
      <c r="W364" t="s">
        <v>20</v>
      </c>
      <c r="X364">
        <v>0</v>
      </c>
      <c r="Y364">
        <v>1</v>
      </c>
    </row>
    <row r="365" spans="1:25" x14ac:dyDescent="0.25">
      <c r="A365">
        <v>90916</v>
      </c>
      <c r="B365" s="1">
        <v>5</v>
      </c>
      <c r="C365" s="2">
        <v>138464582</v>
      </c>
      <c r="D365" s="2">
        <v>138465663</v>
      </c>
      <c r="E365" s="2">
        <v>1081</v>
      </c>
      <c r="F365">
        <v>2</v>
      </c>
      <c r="G365" s="3">
        <v>104.758</v>
      </c>
      <c r="H365" s="3">
        <v>268.48500000000001</v>
      </c>
      <c r="I365" s="2">
        <v>1295.6798437500001</v>
      </c>
      <c r="J365" s="3">
        <v>1.3577810667933812</v>
      </c>
      <c r="K365">
        <v>412</v>
      </c>
      <c r="L365">
        <v>728</v>
      </c>
      <c r="M365">
        <v>0.82</v>
      </c>
      <c r="N365">
        <v>0.51</v>
      </c>
      <c r="O365" s="2">
        <v>189</v>
      </c>
      <c r="P365" s="2">
        <v>399</v>
      </c>
      <c r="Q365">
        <v>1</v>
      </c>
      <c r="R365">
        <v>1</v>
      </c>
      <c r="S365">
        <v>1</v>
      </c>
      <c r="T365" t="s">
        <v>712</v>
      </c>
      <c r="U365" s="2">
        <v>-370</v>
      </c>
      <c r="V365" t="s">
        <v>23</v>
      </c>
      <c r="W365" t="s">
        <v>20</v>
      </c>
      <c r="X365">
        <v>1</v>
      </c>
      <c r="Y365">
        <v>1</v>
      </c>
    </row>
    <row r="366" spans="1:25" x14ac:dyDescent="0.25">
      <c r="A366">
        <v>92841</v>
      </c>
      <c r="B366" s="1">
        <v>5</v>
      </c>
      <c r="C366" s="2">
        <v>175809683</v>
      </c>
      <c r="D366" s="2">
        <v>175810246</v>
      </c>
      <c r="E366" s="2">
        <v>563</v>
      </c>
      <c r="F366">
        <v>2</v>
      </c>
      <c r="G366" s="3">
        <v>69.888999999999996</v>
      </c>
      <c r="H366" s="3">
        <v>208.833</v>
      </c>
      <c r="I366" s="2">
        <v>524.8793705357142</v>
      </c>
      <c r="J366" s="3">
        <v>1.5792123967455172</v>
      </c>
      <c r="K366">
        <v>145</v>
      </c>
      <c r="L366">
        <v>316</v>
      </c>
      <c r="M366">
        <v>1.1200000000000001</v>
      </c>
      <c r="N366">
        <v>0.51</v>
      </c>
      <c r="O366" s="2">
        <v>124</v>
      </c>
      <c r="P366" s="2">
        <v>355</v>
      </c>
      <c r="Q366">
        <v>0</v>
      </c>
      <c r="R366">
        <v>0</v>
      </c>
      <c r="S366">
        <v>1</v>
      </c>
      <c r="T366" t="s">
        <v>724</v>
      </c>
      <c r="U366" s="2">
        <v>13425</v>
      </c>
      <c r="V366" t="s">
        <v>26</v>
      </c>
      <c r="W366" t="s">
        <v>20</v>
      </c>
      <c r="X366">
        <v>1</v>
      </c>
      <c r="Y366">
        <v>1</v>
      </c>
    </row>
    <row r="367" spans="1:25" x14ac:dyDescent="0.25">
      <c r="A367">
        <v>107744</v>
      </c>
      <c r="B367" s="1">
        <v>8</v>
      </c>
      <c r="C367" s="2">
        <v>61714376</v>
      </c>
      <c r="D367" s="2">
        <v>61715080</v>
      </c>
      <c r="E367" s="2">
        <v>704</v>
      </c>
      <c r="F367">
        <v>2</v>
      </c>
      <c r="G367" s="3">
        <v>92</v>
      </c>
      <c r="H367" s="3">
        <v>244.40899999999999</v>
      </c>
      <c r="I367" s="2">
        <v>768.14257142857139</v>
      </c>
      <c r="J367" s="3">
        <v>1.40959164496397</v>
      </c>
      <c r="K367">
        <v>231</v>
      </c>
      <c r="L367">
        <v>446</v>
      </c>
      <c r="M367">
        <v>0.95</v>
      </c>
      <c r="N367">
        <v>0.51</v>
      </c>
      <c r="O367" s="2">
        <v>175</v>
      </c>
      <c r="P367" s="2">
        <v>425</v>
      </c>
      <c r="Q367">
        <v>1</v>
      </c>
      <c r="R367">
        <v>2</v>
      </c>
      <c r="S367">
        <v>2</v>
      </c>
      <c r="T367" t="s">
        <v>761</v>
      </c>
      <c r="U367" s="2" t="s">
        <v>762</v>
      </c>
      <c r="V367" t="s">
        <v>27</v>
      </c>
      <c r="W367" t="s">
        <v>20</v>
      </c>
      <c r="X367">
        <v>1</v>
      </c>
      <c r="Y367">
        <v>1</v>
      </c>
    </row>
    <row r="368" spans="1:25" x14ac:dyDescent="0.25">
      <c r="A368">
        <v>119432</v>
      </c>
      <c r="B368" s="1" t="s">
        <v>804</v>
      </c>
      <c r="C368" s="2">
        <v>154515954</v>
      </c>
      <c r="D368" s="2">
        <v>154516720</v>
      </c>
      <c r="E368" s="2">
        <v>766</v>
      </c>
      <c r="F368">
        <v>2</v>
      </c>
      <c r="G368" s="3">
        <v>53.917000000000002</v>
      </c>
      <c r="H368" s="3">
        <v>182.958</v>
      </c>
      <c r="I368" s="2">
        <v>625.65101785714285</v>
      </c>
      <c r="J368" s="3">
        <v>1.762700369411647</v>
      </c>
      <c r="K368">
        <v>153</v>
      </c>
      <c r="L368">
        <v>328</v>
      </c>
      <c r="M368">
        <v>1.1000000000000001</v>
      </c>
      <c r="N368">
        <v>0.51</v>
      </c>
      <c r="O368" s="2">
        <v>104</v>
      </c>
      <c r="P368" s="2">
        <v>371</v>
      </c>
      <c r="Q368">
        <v>1</v>
      </c>
      <c r="R368">
        <v>1</v>
      </c>
      <c r="S368">
        <v>1</v>
      </c>
      <c r="T368" t="s">
        <v>817</v>
      </c>
      <c r="U368" s="2">
        <v>-90</v>
      </c>
      <c r="V368" t="s">
        <v>23</v>
      </c>
      <c r="W368" t="s">
        <v>20</v>
      </c>
      <c r="X368">
        <v>1</v>
      </c>
      <c r="Y368">
        <v>1</v>
      </c>
    </row>
    <row r="369" spans="1:25" x14ac:dyDescent="0.25">
      <c r="A369">
        <v>119438</v>
      </c>
      <c r="B369" s="1" t="s">
        <v>804</v>
      </c>
      <c r="C369" s="2">
        <v>154546650</v>
      </c>
      <c r="D369" s="2">
        <v>154548134</v>
      </c>
      <c r="E369" s="2">
        <v>1484</v>
      </c>
      <c r="F369">
        <v>3</v>
      </c>
      <c r="G369" s="3">
        <v>47.319000000000003</v>
      </c>
      <c r="H369" s="3">
        <v>122.149</v>
      </c>
      <c r="I369" s="2">
        <v>809.23712499999999</v>
      </c>
      <c r="J369" s="3">
        <v>1.3681505623018639</v>
      </c>
      <c r="K369">
        <v>251</v>
      </c>
      <c r="L369">
        <v>481</v>
      </c>
      <c r="M369">
        <v>0.93</v>
      </c>
      <c r="N369">
        <v>0.51</v>
      </c>
      <c r="O369" s="2">
        <v>74</v>
      </c>
      <c r="P369" s="2">
        <v>252</v>
      </c>
      <c r="Q369">
        <v>1</v>
      </c>
      <c r="R369">
        <v>1</v>
      </c>
      <c r="S369">
        <v>2</v>
      </c>
      <c r="T369" t="s">
        <v>818</v>
      </c>
      <c r="U369" s="2" t="s">
        <v>819</v>
      </c>
      <c r="V369" t="s">
        <v>42</v>
      </c>
      <c r="W369" t="s">
        <v>20</v>
      </c>
      <c r="X369">
        <v>1</v>
      </c>
      <c r="Y369">
        <v>1</v>
      </c>
    </row>
    <row r="370" spans="1:25" x14ac:dyDescent="0.25">
      <c r="A370">
        <v>20616</v>
      </c>
      <c r="B370" s="1">
        <v>11</v>
      </c>
      <c r="C370" s="2">
        <v>70556843</v>
      </c>
      <c r="D370" s="2">
        <v>70557281</v>
      </c>
      <c r="E370" s="2">
        <v>438</v>
      </c>
      <c r="F370">
        <v>2</v>
      </c>
      <c r="G370" s="3">
        <v>33.143000000000001</v>
      </c>
      <c r="H370" s="3">
        <v>153.643</v>
      </c>
      <c r="I370" s="2">
        <v>300.42693750000001</v>
      </c>
      <c r="J370" s="3">
        <v>2.212805937213143</v>
      </c>
      <c r="K370">
        <v>55</v>
      </c>
      <c r="L370">
        <v>176</v>
      </c>
      <c r="M370">
        <v>1.67</v>
      </c>
      <c r="N370">
        <v>0.52</v>
      </c>
      <c r="O370" s="2">
        <v>55</v>
      </c>
      <c r="P370" s="2">
        <v>253</v>
      </c>
      <c r="Q370">
        <v>0</v>
      </c>
      <c r="R370">
        <v>0</v>
      </c>
      <c r="S370">
        <v>1</v>
      </c>
      <c r="T370" t="s">
        <v>195</v>
      </c>
      <c r="U370" s="2">
        <v>695676</v>
      </c>
      <c r="V370" t="s">
        <v>26</v>
      </c>
      <c r="W370" t="s">
        <v>196</v>
      </c>
      <c r="X370">
        <v>1</v>
      </c>
      <c r="Y370">
        <v>1</v>
      </c>
    </row>
    <row r="371" spans="1:25" x14ac:dyDescent="0.25">
      <c r="A371">
        <v>48984</v>
      </c>
      <c r="B371" s="1">
        <v>18</v>
      </c>
      <c r="C371" s="2">
        <v>712400</v>
      </c>
      <c r="D371" s="2">
        <v>712962</v>
      </c>
      <c r="E371" s="2">
        <v>562</v>
      </c>
      <c r="F371">
        <v>2</v>
      </c>
      <c r="G371" s="3">
        <v>37.167000000000002</v>
      </c>
      <c r="H371" s="3">
        <v>152.667</v>
      </c>
      <c r="I371" s="2">
        <v>383.03059821428576</v>
      </c>
      <c r="J371" s="3">
        <v>2.0382940992514178</v>
      </c>
      <c r="K371">
        <v>78</v>
      </c>
      <c r="L371">
        <v>213</v>
      </c>
      <c r="M371">
        <v>1.44</v>
      </c>
      <c r="N371">
        <v>0.52</v>
      </c>
      <c r="O371" s="2">
        <v>59</v>
      </c>
      <c r="P371" s="2">
        <v>264</v>
      </c>
      <c r="Q371">
        <v>1</v>
      </c>
      <c r="R371">
        <v>1</v>
      </c>
      <c r="S371">
        <v>2</v>
      </c>
      <c r="T371" t="s">
        <v>392</v>
      </c>
      <c r="U371" s="2" t="s">
        <v>393</v>
      </c>
      <c r="V371" t="s">
        <v>19</v>
      </c>
      <c r="W371" t="s">
        <v>394</v>
      </c>
      <c r="X371">
        <v>1</v>
      </c>
      <c r="Y371">
        <v>1</v>
      </c>
    </row>
    <row r="372" spans="1:25" x14ac:dyDescent="0.25">
      <c r="A372">
        <v>49060</v>
      </c>
      <c r="B372" s="1">
        <v>18</v>
      </c>
      <c r="C372" s="2">
        <v>2516014</v>
      </c>
      <c r="D372" s="2">
        <v>2516670</v>
      </c>
      <c r="E372" s="2">
        <v>656</v>
      </c>
      <c r="F372">
        <v>2</v>
      </c>
      <c r="G372" s="3">
        <v>64.95</v>
      </c>
      <c r="H372" s="3">
        <v>206.1</v>
      </c>
      <c r="I372" s="2">
        <v>603.57857142857142</v>
      </c>
      <c r="J372" s="3">
        <v>1.6659430740913752</v>
      </c>
      <c r="K372">
        <v>150</v>
      </c>
      <c r="L372">
        <v>326</v>
      </c>
      <c r="M372">
        <v>1.1200000000000001</v>
      </c>
      <c r="N372">
        <v>0.52</v>
      </c>
      <c r="O372" s="2">
        <v>127</v>
      </c>
      <c r="P372" s="2">
        <v>398</v>
      </c>
      <c r="Q372">
        <v>0</v>
      </c>
      <c r="R372">
        <v>1</v>
      </c>
      <c r="S372">
        <v>2</v>
      </c>
      <c r="T372" t="s">
        <v>400</v>
      </c>
      <c r="U372" s="2" t="s">
        <v>401</v>
      </c>
      <c r="V372" t="s">
        <v>19</v>
      </c>
      <c r="W372" t="s">
        <v>402</v>
      </c>
      <c r="X372">
        <v>1</v>
      </c>
      <c r="Y372">
        <v>1</v>
      </c>
    </row>
    <row r="373" spans="1:25" x14ac:dyDescent="0.25">
      <c r="A373">
        <v>49673</v>
      </c>
      <c r="B373" s="1">
        <v>18</v>
      </c>
      <c r="C373" s="2">
        <v>12599544</v>
      </c>
      <c r="D373" s="2">
        <v>12600002</v>
      </c>
      <c r="E373" s="2">
        <v>458</v>
      </c>
      <c r="F373">
        <v>2</v>
      </c>
      <c r="G373" s="3">
        <v>81.8</v>
      </c>
      <c r="H373" s="3">
        <v>246.267</v>
      </c>
      <c r="I373" s="2">
        <v>503.52806249999998</v>
      </c>
      <c r="J373" s="3">
        <v>1.5900505700727336</v>
      </c>
      <c r="K373">
        <v>139</v>
      </c>
      <c r="L373">
        <v>309</v>
      </c>
      <c r="M373">
        <v>1.1499999999999999</v>
      </c>
      <c r="N373">
        <v>0.52</v>
      </c>
      <c r="O373" s="2">
        <v>140</v>
      </c>
      <c r="P373" s="2">
        <v>415</v>
      </c>
      <c r="Q373">
        <v>0</v>
      </c>
      <c r="R373">
        <v>0</v>
      </c>
      <c r="S373">
        <v>1</v>
      </c>
      <c r="T373" t="s">
        <v>497</v>
      </c>
      <c r="U373" s="2">
        <v>58329</v>
      </c>
      <c r="V373" t="s">
        <v>26</v>
      </c>
      <c r="W373" t="s">
        <v>498</v>
      </c>
      <c r="X373">
        <v>1</v>
      </c>
      <c r="Y373">
        <v>1</v>
      </c>
    </row>
    <row r="374" spans="1:25" x14ac:dyDescent="0.25">
      <c r="A374">
        <v>49730</v>
      </c>
      <c r="B374" s="1">
        <v>18</v>
      </c>
      <c r="C374" s="2">
        <v>13726161</v>
      </c>
      <c r="D374" s="2">
        <v>13727297</v>
      </c>
      <c r="E374" s="2">
        <v>1136</v>
      </c>
      <c r="F374">
        <v>2</v>
      </c>
      <c r="G374" s="3">
        <v>52.917000000000002</v>
      </c>
      <c r="H374" s="3">
        <v>158.30600000000001</v>
      </c>
      <c r="I374" s="2">
        <v>802.83757142857144</v>
      </c>
      <c r="J374" s="3">
        <v>1.5809127575219502</v>
      </c>
      <c r="K374">
        <v>232</v>
      </c>
      <c r="L374">
        <v>458</v>
      </c>
      <c r="M374">
        <v>0.98</v>
      </c>
      <c r="N374">
        <v>0.52</v>
      </c>
      <c r="O374" s="2">
        <v>163</v>
      </c>
      <c r="P374" s="2">
        <v>470</v>
      </c>
      <c r="Q374">
        <v>1</v>
      </c>
      <c r="R374">
        <v>2</v>
      </c>
      <c r="S374">
        <v>2</v>
      </c>
      <c r="T374" t="s">
        <v>514</v>
      </c>
      <c r="U374" s="2" t="s">
        <v>515</v>
      </c>
      <c r="V374" t="s">
        <v>32</v>
      </c>
      <c r="W374" t="s">
        <v>516</v>
      </c>
      <c r="X374">
        <v>1</v>
      </c>
      <c r="Y374">
        <v>1</v>
      </c>
    </row>
    <row r="375" spans="1:25" x14ac:dyDescent="0.25">
      <c r="A375">
        <v>83379</v>
      </c>
      <c r="B375" s="1">
        <v>4</v>
      </c>
      <c r="C375" s="2">
        <v>120948295</v>
      </c>
      <c r="D375" s="2">
        <v>120948803</v>
      </c>
      <c r="E375" s="2">
        <v>508</v>
      </c>
      <c r="F375">
        <v>1</v>
      </c>
      <c r="G375" s="3">
        <v>8.1880000000000006</v>
      </c>
      <c r="H375" s="3">
        <v>82.438000000000002</v>
      </c>
      <c r="I375" s="2">
        <v>186.95760714285714</v>
      </c>
      <c r="J375" s="3">
        <v>3.33172649709896</v>
      </c>
      <c r="K375">
        <v>16</v>
      </c>
      <c r="L375">
        <v>113</v>
      </c>
      <c r="M375">
        <v>2.79</v>
      </c>
      <c r="N375">
        <v>0.52</v>
      </c>
      <c r="O375" s="2">
        <v>15</v>
      </c>
      <c r="P375" s="2">
        <v>138</v>
      </c>
      <c r="Q375">
        <v>0</v>
      </c>
      <c r="R375">
        <v>0</v>
      </c>
      <c r="S375">
        <v>0</v>
      </c>
      <c r="W375" t="s">
        <v>20</v>
      </c>
      <c r="X375">
        <v>0</v>
      </c>
      <c r="Y375">
        <v>1</v>
      </c>
    </row>
    <row r="376" spans="1:25" x14ac:dyDescent="0.25">
      <c r="A376">
        <v>89682</v>
      </c>
      <c r="B376" s="1">
        <v>5</v>
      </c>
      <c r="C376" s="2">
        <v>111075434</v>
      </c>
      <c r="D376" s="2">
        <v>111075937</v>
      </c>
      <c r="E376" s="2">
        <v>503</v>
      </c>
      <c r="F376">
        <v>2</v>
      </c>
      <c r="G376" s="3">
        <v>46.188000000000002</v>
      </c>
      <c r="H376" s="3">
        <v>181.81200000000001</v>
      </c>
      <c r="I376" s="2">
        <v>408.26533928571428</v>
      </c>
      <c r="J376" s="3">
        <v>1.9768574416895952</v>
      </c>
      <c r="K376">
        <v>87</v>
      </c>
      <c r="L376">
        <v>227</v>
      </c>
      <c r="M376">
        <v>1.37</v>
      </c>
      <c r="N376">
        <v>0.52</v>
      </c>
      <c r="O376" s="2">
        <v>79</v>
      </c>
      <c r="P376" s="2">
        <v>320</v>
      </c>
      <c r="Q376">
        <v>0</v>
      </c>
      <c r="R376">
        <v>0</v>
      </c>
      <c r="S376">
        <v>1</v>
      </c>
      <c r="T376" t="s">
        <v>709</v>
      </c>
      <c r="U376" s="2">
        <v>5605</v>
      </c>
      <c r="V376" t="s">
        <v>26</v>
      </c>
      <c r="W376" t="s">
        <v>20</v>
      </c>
      <c r="X376">
        <v>1</v>
      </c>
      <c r="Y376">
        <v>1</v>
      </c>
    </row>
    <row r="377" spans="1:25" x14ac:dyDescent="0.25">
      <c r="A377">
        <v>92038</v>
      </c>
      <c r="B377" s="1">
        <v>5</v>
      </c>
      <c r="C377" s="2">
        <v>157870780</v>
      </c>
      <c r="D377" s="2">
        <v>157871240</v>
      </c>
      <c r="E377" s="2">
        <v>460</v>
      </c>
      <c r="F377">
        <v>2</v>
      </c>
      <c r="G377" s="3">
        <v>32.067</v>
      </c>
      <c r="H377" s="3">
        <v>140.6</v>
      </c>
      <c r="I377" s="2">
        <v>288.73214285714283</v>
      </c>
      <c r="J377" s="3">
        <v>2.132435299271648</v>
      </c>
      <c r="K377">
        <v>56</v>
      </c>
      <c r="L377">
        <v>178</v>
      </c>
      <c r="M377">
        <v>1.65</v>
      </c>
      <c r="N377">
        <v>0.52</v>
      </c>
      <c r="O377" s="2">
        <v>52</v>
      </c>
      <c r="P377" s="2">
        <v>227</v>
      </c>
      <c r="Q377">
        <v>0</v>
      </c>
      <c r="R377">
        <v>0</v>
      </c>
      <c r="S377">
        <v>0</v>
      </c>
      <c r="W377" t="s">
        <v>20</v>
      </c>
      <c r="X377">
        <v>1</v>
      </c>
      <c r="Y377">
        <v>1</v>
      </c>
    </row>
    <row r="378" spans="1:25" x14ac:dyDescent="0.25">
      <c r="A378">
        <v>92676</v>
      </c>
      <c r="B378" s="1">
        <v>5</v>
      </c>
      <c r="C378" s="2">
        <v>173455017</v>
      </c>
      <c r="D378" s="2">
        <v>173455718</v>
      </c>
      <c r="E378" s="2">
        <v>701</v>
      </c>
      <c r="F378">
        <v>2</v>
      </c>
      <c r="G378" s="3">
        <v>126.182</v>
      </c>
      <c r="H378" s="3">
        <v>332.86399999999998</v>
      </c>
      <c r="I378" s="2">
        <v>1041.6859999999999</v>
      </c>
      <c r="J378" s="3">
        <v>1.3994267251833492</v>
      </c>
      <c r="K378">
        <v>318</v>
      </c>
      <c r="L378">
        <v>588</v>
      </c>
      <c r="M378">
        <v>0.88</v>
      </c>
      <c r="N378">
        <v>0.52</v>
      </c>
      <c r="O378" s="2">
        <v>196</v>
      </c>
      <c r="P378" s="2">
        <v>523</v>
      </c>
      <c r="Q378">
        <v>0</v>
      </c>
      <c r="R378">
        <v>0</v>
      </c>
      <c r="S378">
        <v>1</v>
      </c>
      <c r="T378" t="s">
        <v>723</v>
      </c>
      <c r="U378" s="2">
        <v>70315</v>
      </c>
      <c r="V378" t="s">
        <v>26</v>
      </c>
      <c r="W378" t="s">
        <v>20</v>
      </c>
      <c r="X378">
        <v>1</v>
      </c>
      <c r="Y378">
        <v>1</v>
      </c>
    </row>
    <row r="379" spans="1:25" x14ac:dyDescent="0.25">
      <c r="A379">
        <v>106824</v>
      </c>
      <c r="B379" s="1">
        <v>8</v>
      </c>
      <c r="C379" s="2">
        <v>37781162</v>
      </c>
      <c r="D379" s="2">
        <v>37781795</v>
      </c>
      <c r="E379" s="2">
        <v>633</v>
      </c>
      <c r="F379">
        <v>1</v>
      </c>
      <c r="G379" s="3">
        <v>16.350000000000001</v>
      </c>
      <c r="H379" s="3">
        <v>86</v>
      </c>
      <c r="I379" s="2">
        <v>243.02678571428572</v>
      </c>
      <c r="J379" s="3">
        <v>2.3950460240913776</v>
      </c>
      <c r="K379">
        <v>39</v>
      </c>
      <c r="L379">
        <v>151</v>
      </c>
      <c r="M379">
        <v>1.92</v>
      </c>
      <c r="N379">
        <v>0.52</v>
      </c>
      <c r="O379" s="2">
        <v>28</v>
      </c>
      <c r="P379" s="2">
        <v>113</v>
      </c>
      <c r="Q379">
        <v>0</v>
      </c>
      <c r="R379">
        <v>0</v>
      </c>
      <c r="S379">
        <v>2</v>
      </c>
      <c r="T379" t="s">
        <v>759</v>
      </c>
      <c r="U379" s="2" t="s">
        <v>760</v>
      </c>
      <c r="V379" t="s">
        <v>44</v>
      </c>
      <c r="W379" t="s">
        <v>20</v>
      </c>
      <c r="X379">
        <v>0</v>
      </c>
      <c r="Y379">
        <v>1</v>
      </c>
    </row>
    <row r="380" spans="1:25" x14ac:dyDescent="0.25">
      <c r="A380">
        <v>108966</v>
      </c>
      <c r="B380" s="1">
        <v>8</v>
      </c>
      <c r="C380" s="2">
        <v>100212735</v>
      </c>
      <c r="D380" s="2">
        <v>100213776</v>
      </c>
      <c r="E380" s="2">
        <v>1041</v>
      </c>
      <c r="F380">
        <v>3</v>
      </c>
      <c r="G380" s="3">
        <v>47.545000000000002</v>
      </c>
      <c r="H380" s="3">
        <v>147.21199999999999</v>
      </c>
      <c r="I380" s="2">
        <v>684.14148214285706</v>
      </c>
      <c r="J380" s="3">
        <v>1.6305297423366489</v>
      </c>
      <c r="K380">
        <v>181</v>
      </c>
      <c r="L380">
        <v>376</v>
      </c>
      <c r="M380">
        <v>1.05</v>
      </c>
      <c r="N380">
        <v>0.52</v>
      </c>
      <c r="O380" s="2">
        <v>81</v>
      </c>
      <c r="P380" s="2">
        <v>266</v>
      </c>
      <c r="Q380">
        <v>1</v>
      </c>
      <c r="R380">
        <v>0</v>
      </c>
      <c r="S380">
        <v>2</v>
      </c>
      <c r="T380" t="s">
        <v>768</v>
      </c>
      <c r="U380" s="2" t="s">
        <v>769</v>
      </c>
      <c r="V380" t="s">
        <v>25</v>
      </c>
      <c r="W380" t="s">
        <v>20</v>
      </c>
      <c r="X380">
        <v>1</v>
      </c>
      <c r="Y380">
        <v>1</v>
      </c>
    </row>
    <row r="381" spans="1:25" x14ac:dyDescent="0.25">
      <c r="A381">
        <v>109076</v>
      </c>
      <c r="B381" s="1">
        <v>8</v>
      </c>
      <c r="C381" s="2">
        <v>101204876</v>
      </c>
      <c r="D381" s="2">
        <v>101206172</v>
      </c>
      <c r="E381" s="2">
        <v>1296</v>
      </c>
      <c r="F381">
        <v>3</v>
      </c>
      <c r="G381" s="3">
        <v>54.125</v>
      </c>
      <c r="H381" s="3">
        <v>154.75</v>
      </c>
      <c r="I381" s="2">
        <v>895.33928571428567</v>
      </c>
      <c r="J381" s="3">
        <v>1.5155723844875397</v>
      </c>
      <c r="K381">
        <v>257</v>
      </c>
      <c r="L381">
        <v>494</v>
      </c>
      <c r="M381">
        <v>0.94</v>
      </c>
      <c r="N381">
        <v>0.52</v>
      </c>
      <c r="O381" s="2">
        <v>118</v>
      </c>
      <c r="P381" s="2">
        <v>340</v>
      </c>
      <c r="Q381">
        <v>1</v>
      </c>
      <c r="R381">
        <v>1</v>
      </c>
      <c r="S381">
        <v>2</v>
      </c>
      <c r="T381" t="s">
        <v>772</v>
      </c>
      <c r="U381" s="2" t="s">
        <v>773</v>
      </c>
      <c r="V381" t="s">
        <v>28</v>
      </c>
      <c r="W381" t="s">
        <v>20</v>
      </c>
      <c r="X381">
        <v>1</v>
      </c>
      <c r="Y381">
        <v>1</v>
      </c>
    </row>
    <row r="382" spans="1:25" x14ac:dyDescent="0.25">
      <c r="A382">
        <v>110852</v>
      </c>
      <c r="B382" s="1">
        <v>8</v>
      </c>
      <c r="C382" s="2">
        <v>143942929</v>
      </c>
      <c r="D382" s="2">
        <v>143943565</v>
      </c>
      <c r="E382" s="2">
        <v>636</v>
      </c>
      <c r="F382">
        <v>2</v>
      </c>
      <c r="G382" s="3">
        <v>130.1</v>
      </c>
      <c r="H382" s="3">
        <v>363.5</v>
      </c>
      <c r="I382" s="2">
        <v>1032.0803571428571</v>
      </c>
      <c r="J382" s="3">
        <v>1.4823344020891616</v>
      </c>
      <c r="K382">
        <v>313</v>
      </c>
      <c r="L382">
        <v>584</v>
      </c>
      <c r="M382">
        <v>0.9</v>
      </c>
      <c r="N382">
        <v>0.52</v>
      </c>
      <c r="O382" s="2">
        <v>179</v>
      </c>
      <c r="P382" s="2">
        <v>539</v>
      </c>
      <c r="Q382">
        <v>2</v>
      </c>
      <c r="R382">
        <v>1</v>
      </c>
      <c r="S382">
        <v>2</v>
      </c>
      <c r="T382" t="s">
        <v>787</v>
      </c>
      <c r="U382" s="2" t="s">
        <v>788</v>
      </c>
      <c r="V382" t="s">
        <v>25</v>
      </c>
      <c r="W382" t="s">
        <v>20</v>
      </c>
      <c r="X382">
        <v>1</v>
      </c>
      <c r="Y382">
        <v>1</v>
      </c>
    </row>
    <row r="383" spans="1:25" x14ac:dyDescent="0.25">
      <c r="A383">
        <v>10033</v>
      </c>
      <c r="B383" s="1">
        <v>1</v>
      </c>
      <c r="C383" s="2">
        <v>218209260</v>
      </c>
      <c r="D383" s="2">
        <v>218209944</v>
      </c>
      <c r="E383" s="2">
        <v>684</v>
      </c>
      <c r="F383">
        <v>2</v>
      </c>
      <c r="G383" s="3">
        <v>56.286000000000001</v>
      </c>
      <c r="H383" s="3">
        <v>182</v>
      </c>
      <c r="I383" s="2">
        <v>555.75</v>
      </c>
      <c r="J383" s="3">
        <v>1.6930904194934306</v>
      </c>
      <c r="K383">
        <v>136</v>
      </c>
      <c r="L383">
        <v>309</v>
      </c>
      <c r="M383">
        <v>1.18</v>
      </c>
      <c r="N383">
        <v>0.53</v>
      </c>
      <c r="O383" s="2">
        <v>87</v>
      </c>
      <c r="P383" s="2">
        <v>259</v>
      </c>
      <c r="Q383">
        <v>0</v>
      </c>
      <c r="R383">
        <v>0</v>
      </c>
      <c r="S383">
        <v>0</v>
      </c>
      <c r="W383" t="s">
        <v>113</v>
      </c>
      <c r="X383">
        <v>1</v>
      </c>
      <c r="Y383">
        <v>1</v>
      </c>
    </row>
    <row r="384" spans="1:25" x14ac:dyDescent="0.25">
      <c r="A384">
        <v>11989</v>
      </c>
      <c r="B384" s="1">
        <v>10</v>
      </c>
      <c r="C384" s="2">
        <v>5951059</v>
      </c>
      <c r="D384" s="2">
        <v>5951767</v>
      </c>
      <c r="E384" s="2">
        <v>708</v>
      </c>
      <c r="F384">
        <v>1</v>
      </c>
      <c r="G384" s="3">
        <v>5.2729999999999997</v>
      </c>
      <c r="H384" s="3">
        <v>57.5</v>
      </c>
      <c r="I384" s="2">
        <v>181.74107142857142</v>
      </c>
      <c r="J384" s="3">
        <v>3.4468660542266303</v>
      </c>
      <c r="K384">
        <v>16</v>
      </c>
      <c r="L384">
        <v>117</v>
      </c>
      <c r="M384">
        <v>2.83</v>
      </c>
      <c r="N384">
        <v>0.53</v>
      </c>
      <c r="O384" s="2">
        <v>9</v>
      </c>
      <c r="P384" s="2">
        <v>94</v>
      </c>
      <c r="Q384">
        <v>0</v>
      </c>
      <c r="R384">
        <v>1</v>
      </c>
      <c r="S384">
        <v>2</v>
      </c>
      <c r="T384" t="s">
        <v>124</v>
      </c>
      <c r="U384" s="2" t="s">
        <v>125</v>
      </c>
      <c r="V384" t="s">
        <v>32</v>
      </c>
      <c r="W384" t="s">
        <v>126</v>
      </c>
      <c r="X384">
        <v>0</v>
      </c>
      <c r="Y384">
        <v>1</v>
      </c>
    </row>
    <row r="385" spans="1:25" x14ac:dyDescent="0.25">
      <c r="A385">
        <v>20678</v>
      </c>
      <c r="B385" s="1">
        <v>11</v>
      </c>
      <c r="C385" s="2">
        <v>71786799</v>
      </c>
      <c r="D385" s="2">
        <v>71787588</v>
      </c>
      <c r="E385" s="2">
        <v>789</v>
      </c>
      <c r="F385">
        <v>2</v>
      </c>
      <c r="G385" s="3">
        <v>79.08</v>
      </c>
      <c r="H385" s="3">
        <v>239.36</v>
      </c>
      <c r="I385" s="2">
        <v>843.10285714285715</v>
      </c>
      <c r="J385" s="3">
        <v>1.5977973041584288</v>
      </c>
      <c r="K385">
        <v>236</v>
      </c>
      <c r="L385">
        <v>468</v>
      </c>
      <c r="M385">
        <v>0.99</v>
      </c>
      <c r="N385">
        <v>0.53</v>
      </c>
      <c r="O385" s="2">
        <v>104</v>
      </c>
      <c r="P385" s="2">
        <v>370</v>
      </c>
      <c r="Q385">
        <v>1</v>
      </c>
      <c r="R385">
        <v>2</v>
      </c>
      <c r="S385">
        <v>2</v>
      </c>
      <c r="T385" t="s">
        <v>197</v>
      </c>
      <c r="U385" s="2" t="s">
        <v>198</v>
      </c>
      <c r="V385" t="s">
        <v>27</v>
      </c>
      <c r="W385" t="s">
        <v>199</v>
      </c>
      <c r="X385">
        <v>1</v>
      </c>
      <c r="Y385">
        <v>1</v>
      </c>
    </row>
    <row r="386" spans="1:25" x14ac:dyDescent="0.25">
      <c r="A386">
        <v>36428</v>
      </c>
      <c r="B386" s="1">
        <v>14</v>
      </c>
      <c r="C386" s="2">
        <v>105300540</v>
      </c>
      <c r="D386" s="2">
        <v>105301616</v>
      </c>
      <c r="E386" s="2">
        <v>1076</v>
      </c>
      <c r="F386">
        <v>2</v>
      </c>
      <c r="G386" s="3">
        <v>56.911999999999999</v>
      </c>
      <c r="H386" s="3">
        <v>165.82400000000001</v>
      </c>
      <c r="I386" s="2">
        <v>796.54742857142867</v>
      </c>
      <c r="J386" s="3">
        <v>1.5428480411182441</v>
      </c>
      <c r="K386">
        <v>223</v>
      </c>
      <c r="L386">
        <v>447</v>
      </c>
      <c r="M386">
        <v>1</v>
      </c>
      <c r="N386">
        <v>0.53</v>
      </c>
      <c r="O386" s="2">
        <v>117</v>
      </c>
      <c r="P386" s="2">
        <v>332</v>
      </c>
      <c r="Q386">
        <v>1</v>
      </c>
      <c r="R386">
        <v>1</v>
      </c>
      <c r="S386">
        <v>2</v>
      </c>
      <c r="T386" t="s">
        <v>322</v>
      </c>
      <c r="U386" s="2" t="s">
        <v>323</v>
      </c>
      <c r="V386" t="s">
        <v>42</v>
      </c>
      <c r="W386" t="s">
        <v>324</v>
      </c>
      <c r="X386">
        <v>1</v>
      </c>
      <c r="Y386">
        <v>1</v>
      </c>
    </row>
    <row r="387" spans="1:25" x14ac:dyDescent="0.25">
      <c r="A387">
        <v>42939</v>
      </c>
      <c r="B387" s="1">
        <v>16</v>
      </c>
      <c r="C387" s="2">
        <v>78210320</v>
      </c>
      <c r="D387" s="2">
        <v>78210709</v>
      </c>
      <c r="E387" s="2">
        <v>389</v>
      </c>
      <c r="F387">
        <v>1</v>
      </c>
      <c r="G387" s="3">
        <v>1.333</v>
      </c>
      <c r="H387" s="3">
        <v>81.5</v>
      </c>
      <c r="I387" s="2">
        <v>141.53348214285714</v>
      </c>
      <c r="J387" s="3">
        <v>5.9340513738041922</v>
      </c>
      <c r="K387">
        <v>2</v>
      </c>
      <c r="L387">
        <v>92</v>
      </c>
      <c r="M387">
        <v>5.18</v>
      </c>
      <c r="N387">
        <v>0.53</v>
      </c>
      <c r="O387" s="2">
        <v>2</v>
      </c>
      <c r="P387" s="2">
        <v>119</v>
      </c>
      <c r="Q387">
        <v>0</v>
      </c>
      <c r="R387">
        <v>0</v>
      </c>
      <c r="S387">
        <v>1</v>
      </c>
      <c r="T387" t="s">
        <v>348</v>
      </c>
      <c r="U387" s="2">
        <v>111101</v>
      </c>
      <c r="V387" t="s">
        <v>26</v>
      </c>
      <c r="W387" t="s">
        <v>349</v>
      </c>
      <c r="X387">
        <v>0</v>
      </c>
      <c r="Y387">
        <v>1</v>
      </c>
    </row>
    <row r="388" spans="1:25" x14ac:dyDescent="0.25">
      <c r="A388">
        <v>85754</v>
      </c>
      <c r="B388" s="1">
        <v>5</v>
      </c>
      <c r="C388" s="2">
        <v>3660004</v>
      </c>
      <c r="D388" s="2">
        <v>3660456</v>
      </c>
      <c r="E388" s="2">
        <v>452</v>
      </c>
      <c r="F388">
        <v>2</v>
      </c>
      <c r="G388" s="3">
        <v>22.428999999999998</v>
      </c>
      <c r="H388" s="3">
        <v>136.071</v>
      </c>
      <c r="I388" s="2">
        <v>274.57183928571425</v>
      </c>
      <c r="J388" s="3">
        <v>2.6009224224027294</v>
      </c>
      <c r="K388">
        <v>42</v>
      </c>
      <c r="L388">
        <v>160</v>
      </c>
      <c r="M388">
        <v>1.9</v>
      </c>
      <c r="N388">
        <v>0.53</v>
      </c>
      <c r="O388" s="2">
        <v>34</v>
      </c>
      <c r="P388" s="2">
        <v>226</v>
      </c>
      <c r="Q388">
        <v>0</v>
      </c>
      <c r="R388">
        <v>0</v>
      </c>
      <c r="S388">
        <v>0</v>
      </c>
      <c r="W388" t="s">
        <v>20</v>
      </c>
      <c r="X388">
        <v>1</v>
      </c>
      <c r="Y388">
        <v>1</v>
      </c>
    </row>
    <row r="389" spans="1:25" x14ac:dyDescent="0.25">
      <c r="A389">
        <v>91823</v>
      </c>
      <c r="B389" s="1">
        <v>5</v>
      </c>
      <c r="C389" s="2">
        <v>151729566</v>
      </c>
      <c r="D389" s="2">
        <v>151730043</v>
      </c>
      <c r="E389" s="2">
        <v>477</v>
      </c>
      <c r="F389">
        <v>2</v>
      </c>
      <c r="G389" s="3">
        <v>35</v>
      </c>
      <c r="H389" s="3">
        <v>163.333</v>
      </c>
      <c r="I389" s="2">
        <v>347.81179017857141</v>
      </c>
      <c r="J389" s="3">
        <v>2.2223894770578498</v>
      </c>
      <c r="K389">
        <v>59</v>
      </c>
      <c r="L389">
        <v>186</v>
      </c>
      <c r="M389">
        <v>1.63</v>
      </c>
      <c r="N389">
        <v>0.53</v>
      </c>
      <c r="O389" s="2">
        <v>61</v>
      </c>
      <c r="P389" s="2">
        <v>285</v>
      </c>
      <c r="Q389">
        <v>0</v>
      </c>
      <c r="R389">
        <v>0</v>
      </c>
      <c r="S389">
        <v>0</v>
      </c>
      <c r="W389" t="s">
        <v>20</v>
      </c>
      <c r="X389">
        <v>1</v>
      </c>
      <c r="Y389">
        <v>1</v>
      </c>
    </row>
    <row r="390" spans="1:25" x14ac:dyDescent="0.25">
      <c r="A390">
        <v>92849</v>
      </c>
      <c r="B390" s="1">
        <v>5</v>
      </c>
      <c r="C390" s="2">
        <v>175889863</v>
      </c>
      <c r="D390" s="2">
        <v>175890609</v>
      </c>
      <c r="E390" s="2">
        <v>746</v>
      </c>
      <c r="F390">
        <v>2</v>
      </c>
      <c r="G390" s="3">
        <v>18.609000000000002</v>
      </c>
      <c r="H390" s="3">
        <v>94.695999999999998</v>
      </c>
      <c r="I390" s="2">
        <v>315.37150000000003</v>
      </c>
      <c r="J390" s="3">
        <v>2.3473029561746772</v>
      </c>
      <c r="K390">
        <v>53</v>
      </c>
      <c r="L390">
        <v>176</v>
      </c>
      <c r="M390">
        <v>1.71</v>
      </c>
      <c r="N390">
        <v>0.53</v>
      </c>
      <c r="O390" s="2">
        <v>36</v>
      </c>
      <c r="P390" s="2">
        <v>187</v>
      </c>
      <c r="Q390">
        <v>0</v>
      </c>
      <c r="R390">
        <v>0</v>
      </c>
      <c r="S390">
        <v>1</v>
      </c>
      <c r="T390" t="s">
        <v>724</v>
      </c>
      <c r="U390" s="2">
        <v>93697</v>
      </c>
      <c r="V390" t="s">
        <v>21</v>
      </c>
      <c r="W390" t="s">
        <v>20</v>
      </c>
      <c r="X390">
        <v>1</v>
      </c>
      <c r="Y390">
        <v>1</v>
      </c>
    </row>
    <row r="391" spans="1:25" x14ac:dyDescent="0.25">
      <c r="A391">
        <v>109896</v>
      </c>
      <c r="B391" s="1">
        <v>8</v>
      </c>
      <c r="C391" s="2">
        <v>124104787</v>
      </c>
      <c r="D391" s="2">
        <v>124105232</v>
      </c>
      <c r="E391" s="2">
        <v>445</v>
      </c>
      <c r="F391">
        <v>2</v>
      </c>
      <c r="G391" s="3">
        <v>18.856999999999999</v>
      </c>
      <c r="H391" s="3">
        <v>121.643</v>
      </c>
      <c r="I391" s="2">
        <v>241.65685267857143</v>
      </c>
      <c r="J391" s="3">
        <v>2.689481224166725</v>
      </c>
      <c r="K391">
        <v>30</v>
      </c>
      <c r="L391">
        <v>140</v>
      </c>
      <c r="M391">
        <v>2.2000000000000002</v>
      </c>
      <c r="N391">
        <v>0.53</v>
      </c>
      <c r="O391" s="2">
        <v>31</v>
      </c>
      <c r="P391" s="2">
        <v>195</v>
      </c>
      <c r="Q391">
        <v>0</v>
      </c>
      <c r="R391">
        <v>0</v>
      </c>
      <c r="S391">
        <v>2</v>
      </c>
      <c r="T391" t="s">
        <v>775</v>
      </c>
      <c r="U391" s="2" t="s">
        <v>776</v>
      </c>
      <c r="V391" t="s">
        <v>42</v>
      </c>
      <c r="W391" t="s">
        <v>20</v>
      </c>
      <c r="X391">
        <v>1</v>
      </c>
      <c r="Y391">
        <v>1</v>
      </c>
    </row>
    <row r="392" spans="1:25" x14ac:dyDescent="0.25">
      <c r="A392">
        <v>1918</v>
      </c>
      <c r="B392" s="1">
        <v>1</v>
      </c>
      <c r="C392" s="2">
        <v>27299335</v>
      </c>
      <c r="D392" s="2">
        <v>27299869</v>
      </c>
      <c r="E392" s="2">
        <v>534</v>
      </c>
      <c r="F392">
        <v>2</v>
      </c>
      <c r="G392" s="3">
        <v>28.125</v>
      </c>
      <c r="H392" s="3">
        <v>134.81200000000001</v>
      </c>
      <c r="I392" s="2">
        <v>321.3821785714286</v>
      </c>
      <c r="J392" s="3">
        <v>2.2610239191869357</v>
      </c>
      <c r="K392">
        <v>51</v>
      </c>
      <c r="L392">
        <v>176</v>
      </c>
      <c r="M392">
        <v>1.75</v>
      </c>
      <c r="N392">
        <v>0.54</v>
      </c>
      <c r="O392" s="2">
        <v>49</v>
      </c>
      <c r="P392" s="2">
        <v>212</v>
      </c>
      <c r="Q392">
        <v>0</v>
      </c>
      <c r="R392">
        <v>0</v>
      </c>
      <c r="S392">
        <v>1</v>
      </c>
      <c r="T392" t="s">
        <v>53</v>
      </c>
      <c r="U392" s="2">
        <v>65086</v>
      </c>
      <c r="V392" t="s">
        <v>26</v>
      </c>
      <c r="W392" t="s">
        <v>54</v>
      </c>
      <c r="X392">
        <v>1</v>
      </c>
      <c r="Y392">
        <v>1</v>
      </c>
    </row>
    <row r="393" spans="1:25" x14ac:dyDescent="0.25">
      <c r="A393">
        <v>20818</v>
      </c>
      <c r="B393" s="1">
        <v>11</v>
      </c>
      <c r="C393" s="2">
        <v>73784313</v>
      </c>
      <c r="D393" s="2">
        <v>73784635</v>
      </c>
      <c r="E393" s="2">
        <v>322</v>
      </c>
      <c r="F393">
        <v>1</v>
      </c>
      <c r="G393" s="3">
        <v>22.5</v>
      </c>
      <c r="H393" s="3">
        <v>156.5</v>
      </c>
      <c r="I393" s="2">
        <v>224.96875</v>
      </c>
      <c r="J393" s="3">
        <v>2.7981657506029438</v>
      </c>
      <c r="K393">
        <v>30</v>
      </c>
      <c r="L393">
        <v>140</v>
      </c>
      <c r="M393">
        <v>2.21</v>
      </c>
      <c r="N393">
        <v>0.54</v>
      </c>
      <c r="O393" s="2">
        <v>28</v>
      </c>
      <c r="P393" s="2">
        <v>203</v>
      </c>
      <c r="Q393">
        <v>0</v>
      </c>
      <c r="R393">
        <v>1</v>
      </c>
      <c r="S393">
        <v>1</v>
      </c>
      <c r="T393" t="s">
        <v>200</v>
      </c>
      <c r="U393" s="2">
        <v>-3398</v>
      </c>
      <c r="V393" t="s">
        <v>23</v>
      </c>
      <c r="W393" t="s">
        <v>201</v>
      </c>
      <c r="X393">
        <v>0</v>
      </c>
      <c r="Y393">
        <v>1</v>
      </c>
    </row>
    <row r="394" spans="1:25" x14ac:dyDescent="0.25">
      <c r="A394">
        <v>28333</v>
      </c>
      <c r="B394" s="1">
        <v>12</v>
      </c>
      <c r="C394" s="2">
        <v>104360199</v>
      </c>
      <c r="D394" s="2">
        <v>104360552</v>
      </c>
      <c r="E394" s="2">
        <v>353</v>
      </c>
      <c r="F394">
        <v>1</v>
      </c>
      <c r="G394" s="3">
        <v>13.818</v>
      </c>
      <c r="H394" s="3">
        <v>140.45500000000001</v>
      </c>
      <c r="I394" s="2">
        <v>221.34203125000002</v>
      </c>
      <c r="J394" s="3">
        <v>3.3454872612109603</v>
      </c>
      <c r="K394">
        <v>22</v>
      </c>
      <c r="L394">
        <v>128</v>
      </c>
      <c r="M394">
        <v>2.5</v>
      </c>
      <c r="N394">
        <v>0.54</v>
      </c>
      <c r="O394" s="2">
        <v>22</v>
      </c>
      <c r="P394" s="2">
        <v>199</v>
      </c>
      <c r="Q394">
        <v>0</v>
      </c>
      <c r="R394">
        <v>0</v>
      </c>
      <c r="S394">
        <v>1</v>
      </c>
      <c r="T394" t="s">
        <v>256</v>
      </c>
      <c r="U394" s="2">
        <v>144596</v>
      </c>
      <c r="V394" t="s">
        <v>21</v>
      </c>
      <c r="W394" t="s">
        <v>257</v>
      </c>
      <c r="X394">
        <v>0</v>
      </c>
      <c r="Y394">
        <v>1</v>
      </c>
    </row>
    <row r="395" spans="1:25" x14ac:dyDescent="0.25">
      <c r="A395">
        <v>34997</v>
      </c>
      <c r="B395" s="1">
        <v>14</v>
      </c>
      <c r="C395" s="2">
        <v>79584617</v>
      </c>
      <c r="D395" s="2">
        <v>79585018</v>
      </c>
      <c r="E395" s="2">
        <v>401</v>
      </c>
      <c r="F395">
        <v>2</v>
      </c>
      <c r="G395" s="3">
        <v>18.75</v>
      </c>
      <c r="H395" s="3">
        <v>133.25</v>
      </c>
      <c r="I395" s="2">
        <v>238.54129464285714</v>
      </c>
      <c r="J395" s="3">
        <v>2.8291730322632951</v>
      </c>
      <c r="K395">
        <v>27</v>
      </c>
      <c r="L395">
        <v>135</v>
      </c>
      <c r="M395">
        <v>2.31</v>
      </c>
      <c r="N395">
        <v>0.54</v>
      </c>
      <c r="O395" s="2">
        <v>30</v>
      </c>
      <c r="P395" s="2">
        <v>202</v>
      </c>
      <c r="Q395">
        <v>0</v>
      </c>
      <c r="R395">
        <v>0</v>
      </c>
      <c r="S395">
        <v>2</v>
      </c>
      <c r="T395" t="s">
        <v>307</v>
      </c>
      <c r="U395" s="2" t="s">
        <v>308</v>
      </c>
      <c r="V395" t="s">
        <v>25</v>
      </c>
      <c r="W395" t="s">
        <v>309</v>
      </c>
      <c r="X395">
        <v>1</v>
      </c>
      <c r="Y395">
        <v>1</v>
      </c>
    </row>
    <row r="396" spans="1:25" x14ac:dyDescent="0.25">
      <c r="A396">
        <v>49605</v>
      </c>
      <c r="B396" s="1">
        <v>18</v>
      </c>
      <c r="C396" s="2">
        <v>11857266</v>
      </c>
      <c r="D396" s="2">
        <v>11857896</v>
      </c>
      <c r="E396" s="2">
        <v>630</v>
      </c>
      <c r="F396">
        <v>2</v>
      </c>
      <c r="G396" s="3">
        <v>162.4</v>
      </c>
      <c r="H396" s="3">
        <v>411.7</v>
      </c>
      <c r="I396" s="2">
        <v>1157.90625</v>
      </c>
      <c r="J396" s="3">
        <v>1.342041816136093</v>
      </c>
      <c r="K396">
        <v>387</v>
      </c>
      <c r="L396">
        <v>715</v>
      </c>
      <c r="M396">
        <v>0.88</v>
      </c>
      <c r="N396">
        <v>0.54</v>
      </c>
      <c r="O396" s="2">
        <v>321</v>
      </c>
      <c r="P396" s="2">
        <v>806</v>
      </c>
      <c r="Q396">
        <v>0</v>
      </c>
      <c r="R396">
        <v>0</v>
      </c>
      <c r="S396">
        <v>2</v>
      </c>
      <c r="T396" t="s">
        <v>473</v>
      </c>
      <c r="U396" s="2" t="s">
        <v>474</v>
      </c>
      <c r="V396" t="s">
        <v>25</v>
      </c>
      <c r="W396" t="s">
        <v>475</v>
      </c>
      <c r="X396">
        <v>1</v>
      </c>
      <c r="Y396">
        <v>1</v>
      </c>
    </row>
    <row r="397" spans="1:25" x14ac:dyDescent="0.25">
      <c r="A397">
        <v>49618</v>
      </c>
      <c r="B397" s="1">
        <v>18</v>
      </c>
      <c r="C397" s="2">
        <v>11946916</v>
      </c>
      <c r="D397" s="2">
        <v>11947633</v>
      </c>
      <c r="E397" s="2">
        <v>717</v>
      </c>
      <c r="F397">
        <v>2</v>
      </c>
      <c r="G397" s="3">
        <v>51.317999999999998</v>
      </c>
      <c r="H397" s="3">
        <v>166.45500000000001</v>
      </c>
      <c r="I397" s="2">
        <v>532.80462053571432</v>
      </c>
      <c r="J397" s="3">
        <v>1.6975953560734052</v>
      </c>
      <c r="K397">
        <v>131</v>
      </c>
      <c r="L397">
        <v>306</v>
      </c>
      <c r="M397">
        <v>1.22</v>
      </c>
      <c r="N397">
        <v>0.54</v>
      </c>
      <c r="O397" s="2">
        <v>123</v>
      </c>
      <c r="P397" s="2">
        <v>373</v>
      </c>
      <c r="Q397">
        <v>1</v>
      </c>
      <c r="R397">
        <v>1</v>
      </c>
      <c r="S397">
        <v>1</v>
      </c>
      <c r="T397" t="s">
        <v>482</v>
      </c>
      <c r="U397" s="2">
        <v>816</v>
      </c>
      <c r="V397" t="s">
        <v>26</v>
      </c>
      <c r="W397" t="s">
        <v>483</v>
      </c>
      <c r="X397">
        <v>1</v>
      </c>
      <c r="Y397">
        <v>1</v>
      </c>
    </row>
    <row r="398" spans="1:25" x14ac:dyDescent="0.25">
      <c r="A398">
        <v>67196</v>
      </c>
      <c r="B398" s="1">
        <v>20</v>
      </c>
      <c r="C398" s="2">
        <v>47972230</v>
      </c>
      <c r="D398" s="2">
        <v>47972858</v>
      </c>
      <c r="E398" s="2">
        <v>628</v>
      </c>
      <c r="F398">
        <v>1</v>
      </c>
      <c r="G398" s="3">
        <v>8.4209999999999994</v>
      </c>
      <c r="H398" s="3">
        <v>76.632000000000005</v>
      </c>
      <c r="I398" s="2">
        <v>214.84328571428571</v>
      </c>
      <c r="J398" s="3">
        <v>3.1858834890575696</v>
      </c>
      <c r="K398">
        <v>22</v>
      </c>
      <c r="L398">
        <v>129</v>
      </c>
      <c r="M398">
        <v>2.5099999999999998</v>
      </c>
      <c r="N398">
        <v>0.54</v>
      </c>
      <c r="O398" s="2">
        <v>12</v>
      </c>
      <c r="P398" s="2">
        <v>115</v>
      </c>
      <c r="Q398">
        <v>0</v>
      </c>
      <c r="R398">
        <v>0</v>
      </c>
      <c r="S398">
        <v>1</v>
      </c>
      <c r="T398" t="s">
        <v>637</v>
      </c>
      <c r="U398" s="2">
        <v>17573</v>
      </c>
      <c r="V398" t="s">
        <v>21</v>
      </c>
      <c r="W398" t="s">
        <v>20</v>
      </c>
      <c r="X398">
        <v>0</v>
      </c>
      <c r="Y398">
        <v>1</v>
      </c>
    </row>
    <row r="399" spans="1:25" x14ac:dyDescent="0.25">
      <c r="A399">
        <v>67223</v>
      </c>
      <c r="B399" s="1">
        <v>20</v>
      </c>
      <c r="C399" s="2">
        <v>48295427</v>
      </c>
      <c r="D399" s="2">
        <v>48295975</v>
      </c>
      <c r="E399" s="2">
        <v>548</v>
      </c>
      <c r="F399">
        <v>2</v>
      </c>
      <c r="G399" s="3">
        <v>33.058999999999997</v>
      </c>
      <c r="H399" s="3">
        <v>149.35300000000001</v>
      </c>
      <c r="I399" s="2">
        <v>365.38144642857145</v>
      </c>
      <c r="J399" s="3">
        <v>2.175611226441823</v>
      </c>
      <c r="K399">
        <v>66</v>
      </c>
      <c r="L399">
        <v>199</v>
      </c>
      <c r="M399">
        <v>1.59</v>
      </c>
      <c r="N399">
        <v>0.54</v>
      </c>
      <c r="O399" s="2">
        <v>51</v>
      </c>
      <c r="P399" s="2">
        <v>249</v>
      </c>
      <c r="Q399">
        <v>0</v>
      </c>
      <c r="R399">
        <v>0</v>
      </c>
      <c r="S399">
        <v>0</v>
      </c>
      <c r="W399" t="s">
        <v>20</v>
      </c>
      <c r="X399">
        <v>1</v>
      </c>
      <c r="Y399">
        <v>1</v>
      </c>
    </row>
    <row r="400" spans="1:25" x14ac:dyDescent="0.25">
      <c r="A400">
        <v>92396</v>
      </c>
      <c r="B400" s="1">
        <v>5</v>
      </c>
      <c r="C400" s="2">
        <v>169290806</v>
      </c>
      <c r="D400" s="2">
        <v>169291307</v>
      </c>
      <c r="E400" s="2">
        <v>501</v>
      </c>
      <c r="F400">
        <v>1</v>
      </c>
      <c r="G400" s="3">
        <v>5.4379999999999997</v>
      </c>
      <c r="H400" s="3">
        <v>96.311999999999998</v>
      </c>
      <c r="I400" s="2">
        <v>215.41210714285714</v>
      </c>
      <c r="J400" s="3">
        <v>4.1465675054763915</v>
      </c>
      <c r="K400">
        <v>14</v>
      </c>
      <c r="L400">
        <v>116</v>
      </c>
      <c r="M400">
        <v>2.96</v>
      </c>
      <c r="N400">
        <v>0.54</v>
      </c>
      <c r="O400" s="2">
        <v>9</v>
      </c>
      <c r="P400" s="2">
        <v>153</v>
      </c>
      <c r="Q400">
        <v>0</v>
      </c>
      <c r="R400">
        <v>0</v>
      </c>
      <c r="S400">
        <v>1</v>
      </c>
      <c r="T400" t="s">
        <v>721</v>
      </c>
      <c r="U400" s="2">
        <v>10073</v>
      </c>
      <c r="V400" t="s">
        <v>26</v>
      </c>
      <c r="W400" t="s">
        <v>20</v>
      </c>
      <c r="X400">
        <v>0</v>
      </c>
      <c r="Y400">
        <v>1</v>
      </c>
    </row>
    <row r="401" spans="1:25" x14ac:dyDescent="0.25">
      <c r="A401">
        <v>92895</v>
      </c>
      <c r="B401" s="1">
        <v>5</v>
      </c>
      <c r="C401" s="2">
        <v>176647004</v>
      </c>
      <c r="D401" s="2">
        <v>176647624</v>
      </c>
      <c r="E401" s="2">
        <v>620</v>
      </c>
      <c r="F401">
        <v>2</v>
      </c>
      <c r="G401" s="3">
        <v>77</v>
      </c>
      <c r="H401" s="3">
        <v>243.4</v>
      </c>
      <c r="I401" s="2">
        <v>673.69642857142856</v>
      </c>
      <c r="J401" s="3">
        <v>1.660398817131465</v>
      </c>
      <c r="K401">
        <v>170</v>
      </c>
      <c r="L401">
        <v>365</v>
      </c>
      <c r="M401">
        <v>1.1000000000000001</v>
      </c>
      <c r="N401">
        <v>0.54</v>
      </c>
      <c r="O401" s="2">
        <v>150</v>
      </c>
      <c r="P401" s="2">
        <v>451</v>
      </c>
      <c r="Q401">
        <v>1</v>
      </c>
      <c r="R401">
        <v>1</v>
      </c>
      <c r="S401">
        <v>2</v>
      </c>
      <c r="T401" t="s">
        <v>725</v>
      </c>
      <c r="U401" s="2" t="s">
        <v>726</v>
      </c>
      <c r="V401" t="s">
        <v>22</v>
      </c>
      <c r="W401" t="s">
        <v>20</v>
      </c>
      <c r="X401">
        <v>1</v>
      </c>
      <c r="Y401">
        <v>1</v>
      </c>
    </row>
    <row r="402" spans="1:25" x14ac:dyDescent="0.25">
      <c r="A402">
        <v>107505</v>
      </c>
      <c r="B402" s="1">
        <v>8</v>
      </c>
      <c r="C402" s="2">
        <v>55545082</v>
      </c>
      <c r="D402" s="2">
        <v>55545555</v>
      </c>
      <c r="E402" s="2">
        <v>473</v>
      </c>
      <c r="F402">
        <v>1</v>
      </c>
      <c r="G402" s="3">
        <v>8</v>
      </c>
      <c r="H402" s="3">
        <v>89.533000000000001</v>
      </c>
      <c r="I402" s="2">
        <v>189.0585223214286</v>
      </c>
      <c r="J402" s="3">
        <v>3.484347622643472</v>
      </c>
      <c r="K402">
        <v>14</v>
      </c>
      <c r="L402">
        <v>115</v>
      </c>
      <c r="M402">
        <v>2.95</v>
      </c>
      <c r="N402">
        <v>0.54</v>
      </c>
      <c r="O402" s="2">
        <v>13</v>
      </c>
      <c r="P402" s="2">
        <v>148</v>
      </c>
      <c r="Q402">
        <v>0</v>
      </c>
      <c r="R402">
        <v>0</v>
      </c>
      <c r="S402">
        <v>0</v>
      </c>
      <c r="W402" t="s">
        <v>20</v>
      </c>
      <c r="X402">
        <v>0</v>
      </c>
      <c r="Y402">
        <v>1</v>
      </c>
    </row>
    <row r="403" spans="1:25" x14ac:dyDescent="0.25">
      <c r="A403">
        <v>107608</v>
      </c>
      <c r="B403" s="1">
        <v>8</v>
      </c>
      <c r="C403" s="2">
        <v>57597635</v>
      </c>
      <c r="D403" s="2">
        <v>57598099</v>
      </c>
      <c r="E403" s="2">
        <v>464</v>
      </c>
      <c r="F403">
        <v>2</v>
      </c>
      <c r="G403" s="3">
        <v>16.571000000000002</v>
      </c>
      <c r="H403" s="3">
        <v>106</v>
      </c>
      <c r="I403" s="2">
        <v>219.57142857142858</v>
      </c>
      <c r="J403" s="3">
        <v>2.677331693054354</v>
      </c>
      <c r="K403">
        <v>27</v>
      </c>
      <c r="L403">
        <v>135</v>
      </c>
      <c r="M403">
        <v>2.31</v>
      </c>
      <c r="N403">
        <v>0.54</v>
      </c>
      <c r="O403" s="2">
        <v>28</v>
      </c>
      <c r="P403" s="2">
        <v>169</v>
      </c>
      <c r="Q403">
        <v>0</v>
      </c>
      <c r="R403">
        <v>0</v>
      </c>
      <c r="S403">
        <v>0</v>
      </c>
      <c r="W403" t="s">
        <v>20</v>
      </c>
      <c r="X403">
        <v>1</v>
      </c>
      <c r="Y403">
        <v>1</v>
      </c>
    </row>
    <row r="404" spans="1:25" x14ac:dyDescent="0.25">
      <c r="A404">
        <v>118959</v>
      </c>
      <c r="B404" s="1" t="s">
        <v>804</v>
      </c>
      <c r="C404" s="2">
        <v>136214422</v>
      </c>
      <c r="D404" s="2">
        <v>136215050</v>
      </c>
      <c r="E404" s="2">
        <v>628</v>
      </c>
      <c r="F404">
        <v>2</v>
      </c>
      <c r="G404" s="3">
        <v>71.650000000000006</v>
      </c>
      <c r="H404" s="3">
        <v>229.95</v>
      </c>
      <c r="I404" s="2">
        <v>644.68124999999998</v>
      </c>
      <c r="J404" s="3">
        <v>1.6822815881177877</v>
      </c>
      <c r="K404">
        <v>170</v>
      </c>
      <c r="L404">
        <v>365</v>
      </c>
      <c r="M404">
        <v>1.1000000000000001</v>
      </c>
      <c r="N404">
        <v>0.54</v>
      </c>
      <c r="O404" s="2">
        <v>120</v>
      </c>
      <c r="P404" s="2">
        <v>411</v>
      </c>
      <c r="Q404">
        <v>0</v>
      </c>
      <c r="R404">
        <v>0</v>
      </c>
      <c r="S404">
        <v>2</v>
      </c>
      <c r="T404" t="s">
        <v>813</v>
      </c>
      <c r="U404" s="2" t="s">
        <v>814</v>
      </c>
      <c r="V404" t="s">
        <v>29</v>
      </c>
      <c r="W404" t="s">
        <v>20</v>
      </c>
      <c r="X404">
        <v>1</v>
      </c>
      <c r="Y404">
        <v>1</v>
      </c>
    </row>
    <row r="405" spans="1:25" x14ac:dyDescent="0.25">
      <c r="A405">
        <v>25059</v>
      </c>
      <c r="B405" s="1">
        <v>12</v>
      </c>
      <c r="C405" s="2">
        <v>22410422</v>
      </c>
      <c r="D405" s="2">
        <v>22410969</v>
      </c>
      <c r="E405" s="2">
        <v>547</v>
      </c>
      <c r="F405">
        <v>2</v>
      </c>
      <c r="G405" s="3">
        <v>48.118000000000002</v>
      </c>
      <c r="H405" s="3">
        <v>198</v>
      </c>
      <c r="I405" s="2">
        <v>483.50892857142856</v>
      </c>
      <c r="J405" s="3">
        <v>2.0408518463117953</v>
      </c>
      <c r="K405">
        <v>94</v>
      </c>
      <c r="L405">
        <v>248</v>
      </c>
      <c r="M405">
        <v>1.4</v>
      </c>
      <c r="N405">
        <v>0.55000000000000004</v>
      </c>
      <c r="O405" s="2">
        <v>74</v>
      </c>
      <c r="P405" s="2">
        <v>333</v>
      </c>
      <c r="Q405">
        <v>0</v>
      </c>
      <c r="R405">
        <v>0</v>
      </c>
      <c r="S405">
        <v>0</v>
      </c>
      <c r="W405" t="s">
        <v>237</v>
      </c>
      <c r="X405">
        <v>1</v>
      </c>
      <c r="Y405">
        <v>1</v>
      </c>
    </row>
    <row r="406" spans="1:25" x14ac:dyDescent="0.25">
      <c r="A406">
        <v>25493</v>
      </c>
      <c r="B406" s="1">
        <v>12</v>
      </c>
      <c r="C406" s="2">
        <v>31758284</v>
      </c>
      <c r="D406" s="2">
        <v>31758689</v>
      </c>
      <c r="E406" s="2">
        <v>405</v>
      </c>
      <c r="F406">
        <v>2</v>
      </c>
      <c r="G406" s="3">
        <v>34.231000000000002</v>
      </c>
      <c r="H406" s="3">
        <v>163.61500000000001</v>
      </c>
      <c r="I406" s="2">
        <v>295.82176339285712</v>
      </c>
      <c r="J406" s="3">
        <v>2.2569296747170515</v>
      </c>
      <c r="K406">
        <v>51</v>
      </c>
      <c r="L406">
        <v>180</v>
      </c>
      <c r="M406">
        <v>1.78</v>
      </c>
      <c r="N406">
        <v>0.55000000000000004</v>
      </c>
      <c r="O406" s="2">
        <v>57</v>
      </c>
      <c r="P406" s="2">
        <v>262</v>
      </c>
      <c r="Q406">
        <v>0</v>
      </c>
      <c r="R406">
        <v>1</v>
      </c>
      <c r="S406">
        <v>1</v>
      </c>
      <c r="T406" t="s">
        <v>245</v>
      </c>
      <c r="U406" s="2">
        <v>-1414</v>
      </c>
      <c r="V406" t="s">
        <v>23</v>
      </c>
      <c r="W406" t="s">
        <v>246</v>
      </c>
      <c r="X406">
        <v>1</v>
      </c>
      <c r="Y406">
        <v>1</v>
      </c>
    </row>
    <row r="407" spans="1:25" x14ac:dyDescent="0.25">
      <c r="A407">
        <v>35867</v>
      </c>
      <c r="B407" s="1">
        <v>14</v>
      </c>
      <c r="C407" s="2">
        <v>97712992</v>
      </c>
      <c r="D407" s="2">
        <v>97713461</v>
      </c>
      <c r="E407" s="2">
        <v>469</v>
      </c>
      <c r="F407">
        <v>2</v>
      </c>
      <c r="G407" s="3">
        <v>22.266999999999999</v>
      </c>
      <c r="H407" s="3">
        <v>128.667</v>
      </c>
      <c r="I407" s="2">
        <v>269.39653125000001</v>
      </c>
      <c r="J407" s="3">
        <v>2.5306629801589717</v>
      </c>
      <c r="K407">
        <v>37</v>
      </c>
      <c r="L407">
        <v>156</v>
      </c>
      <c r="M407">
        <v>2.0299999999999998</v>
      </c>
      <c r="N407">
        <v>0.55000000000000004</v>
      </c>
      <c r="O407" s="2">
        <v>40</v>
      </c>
      <c r="P407" s="2">
        <v>221</v>
      </c>
      <c r="Q407">
        <v>0</v>
      </c>
      <c r="R407">
        <v>0</v>
      </c>
      <c r="S407">
        <v>1</v>
      </c>
      <c r="T407" t="s">
        <v>317</v>
      </c>
      <c r="U407" s="2">
        <v>7044</v>
      </c>
      <c r="V407" t="s">
        <v>26</v>
      </c>
      <c r="W407" t="s">
        <v>318</v>
      </c>
      <c r="X407">
        <v>1</v>
      </c>
      <c r="Y407">
        <v>1</v>
      </c>
    </row>
    <row r="408" spans="1:25" x14ac:dyDescent="0.25">
      <c r="A408">
        <v>44856</v>
      </c>
      <c r="B408" s="1">
        <v>17</v>
      </c>
      <c r="C408" s="2">
        <v>22310663</v>
      </c>
      <c r="D408" s="2">
        <v>22311189</v>
      </c>
      <c r="E408" s="2">
        <v>526</v>
      </c>
      <c r="F408">
        <v>1</v>
      </c>
      <c r="G408" s="3">
        <v>2</v>
      </c>
      <c r="H408" s="3">
        <v>86</v>
      </c>
      <c r="I408" s="2">
        <v>201.94642857142858</v>
      </c>
      <c r="J408" s="3">
        <v>5.4262647547020979</v>
      </c>
      <c r="K408">
        <v>5</v>
      </c>
      <c r="L408">
        <v>101</v>
      </c>
      <c r="M408">
        <v>4.17</v>
      </c>
      <c r="N408">
        <v>0.55000000000000004</v>
      </c>
      <c r="O408" s="2">
        <v>3</v>
      </c>
      <c r="P408" s="2">
        <v>139</v>
      </c>
      <c r="Q408">
        <v>0</v>
      </c>
      <c r="R408">
        <v>0</v>
      </c>
      <c r="S408">
        <v>0</v>
      </c>
      <c r="W408" t="s">
        <v>360</v>
      </c>
      <c r="X408">
        <v>0</v>
      </c>
      <c r="Y408">
        <v>1</v>
      </c>
    </row>
    <row r="409" spans="1:25" x14ac:dyDescent="0.25">
      <c r="A409">
        <v>48613</v>
      </c>
      <c r="B409" s="1">
        <v>17</v>
      </c>
      <c r="C409" s="2">
        <v>79993348</v>
      </c>
      <c r="D409" s="2">
        <v>79994000</v>
      </c>
      <c r="E409" s="2">
        <v>652</v>
      </c>
      <c r="F409">
        <v>2</v>
      </c>
      <c r="G409" s="3">
        <v>68.3</v>
      </c>
      <c r="H409" s="3">
        <v>235.15</v>
      </c>
      <c r="I409" s="2">
        <v>684.45446428571438</v>
      </c>
      <c r="J409" s="3">
        <v>1.7836238485678912</v>
      </c>
      <c r="K409">
        <v>162</v>
      </c>
      <c r="L409">
        <v>361</v>
      </c>
      <c r="M409">
        <v>1.1499999999999999</v>
      </c>
      <c r="N409">
        <v>0.55000000000000004</v>
      </c>
      <c r="O409" s="2">
        <v>135</v>
      </c>
      <c r="P409" s="2">
        <v>437</v>
      </c>
      <c r="Q409">
        <v>0</v>
      </c>
      <c r="R409">
        <v>0</v>
      </c>
      <c r="S409">
        <v>1</v>
      </c>
      <c r="T409" t="s">
        <v>380</v>
      </c>
      <c r="U409" s="2">
        <v>42193</v>
      </c>
      <c r="V409" t="s">
        <v>26</v>
      </c>
      <c r="W409" t="s">
        <v>381</v>
      </c>
      <c r="X409">
        <v>1</v>
      </c>
      <c r="Y409">
        <v>1</v>
      </c>
    </row>
    <row r="410" spans="1:25" x14ac:dyDescent="0.25">
      <c r="A410">
        <v>49267</v>
      </c>
      <c r="B410" s="1">
        <v>18</v>
      </c>
      <c r="C410" s="2">
        <v>7467655</v>
      </c>
      <c r="D410" s="2">
        <v>7468141</v>
      </c>
      <c r="E410" s="2">
        <v>486</v>
      </c>
      <c r="F410">
        <v>2</v>
      </c>
      <c r="G410" s="3">
        <v>36.6</v>
      </c>
      <c r="H410" s="3">
        <v>166</v>
      </c>
      <c r="I410" s="2">
        <v>360.16071428571428</v>
      </c>
      <c r="J410" s="3">
        <v>2.1812676879502448</v>
      </c>
      <c r="K410">
        <v>64</v>
      </c>
      <c r="L410">
        <v>199</v>
      </c>
      <c r="M410">
        <v>1.62</v>
      </c>
      <c r="N410">
        <v>0.55000000000000004</v>
      </c>
      <c r="O410" s="2">
        <v>66</v>
      </c>
      <c r="P410" s="2">
        <v>279</v>
      </c>
      <c r="Q410">
        <v>0</v>
      </c>
      <c r="R410">
        <v>0</v>
      </c>
      <c r="S410">
        <v>0</v>
      </c>
      <c r="W410" t="s">
        <v>436</v>
      </c>
      <c r="X410">
        <v>1</v>
      </c>
      <c r="Y410">
        <v>1</v>
      </c>
    </row>
    <row r="411" spans="1:25" x14ac:dyDescent="0.25">
      <c r="A411">
        <v>49272</v>
      </c>
      <c r="B411" s="1">
        <v>18</v>
      </c>
      <c r="C411" s="2">
        <v>7566531</v>
      </c>
      <c r="D411" s="2">
        <v>7567726</v>
      </c>
      <c r="E411" s="2">
        <v>1195</v>
      </c>
      <c r="F411">
        <v>2</v>
      </c>
      <c r="G411" s="3">
        <v>18.405000000000001</v>
      </c>
      <c r="H411" s="3">
        <v>78.296999999999997</v>
      </c>
      <c r="I411" s="2">
        <v>417.70051339285709</v>
      </c>
      <c r="J411" s="3">
        <v>2.0888592810633289</v>
      </c>
      <c r="K411">
        <v>83</v>
      </c>
      <c r="L411">
        <v>229</v>
      </c>
      <c r="M411">
        <v>1.46</v>
      </c>
      <c r="N411">
        <v>0.55000000000000004</v>
      </c>
      <c r="O411" s="2">
        <v>30</v>
      </c>
      <c r="P411" s="2">
        <v>143</v>
      </c>
      <c r="Q411">
        <v>1</v>
      </c>
      <c r="R411">
        <v>1</v>
      </c>
      <c r="S411">
        <v>1</v>
      </c>
      <c r="T411" t="s">
        <v>437</v>
      </c>
      <c r="U411" s="2">
        <v>-188</v>
      </c>
      <c r="V411" t="s">
        <v>23</v>
      </c>
      <c r="W411" t="s">
        <v>438</v>
      </c>
      <c r="X411">
        <v>1</v>
      </c>
      <c r="Y411">
        <v>1</v>
      </c>
    </row>
    <row r="412" spans="1:25" x14ac:dyDescent="0.25">
      <c r="A412">
        <v>49470</v>
      </c>
      <c r="B412" s="1">
        <v>18</v>
      </c>
      <c r="C412" s="2">
        <v>9876847</v>
      </c>
      <c r="D412" s="2">
        <v>9877636</v>
      </c>
      <c r="E412" s="2">
        <v>789</v>
      </c>
      <c r="F412">
        <v>2</v>
      </c>
      <c r="G412" s="3">
        <v>28.64</v>
      </c>
      <c r="H412" s="3">
        <v>106.92</v>
      </c>
      <c r="I412" s="2">
        <v>376.60660714285717</v>
      </c>
      <c r="J412" s="3">
        <v>1.9004283449788217</v>
      </c>
      <c r="K412">
        <v>84</v>
      </c>
      <c r="L412">
        <v>232</v>
      </c>
      <c r="M412">
        <v>1.45</v>
      </c>
      <c r="N412">
        <v>0.55000000000000004</v>
      </c>
      <c r="O412" s="2">
        <v>47</v>
      </c>
      <c r="P412" s="2">
        <v>165</v>
      </c>
      <c r="Q412">
        <v>0</v>
      </c>
      <c r="R412">
        <v>0</v>
      </c>
      <c r="S412">
        <v>1</v>
      </c>
      <c r="T412" t="s">
        <v>465</v>
      </c>
      <c r="U412" s="2">
        <v>-8485</v>
      </c>
      <c r="V412" t="s">
        <v>23</v>
      </c>
      <c r="W412" t="s">
        <v>466</v>
      </c>
      <c r="X412">
        <v>1</v>
      </c>
      <c r="Y412">
        <v>1</v>
      </c>
    </row>
    <row r="413" spans="1:25" x14ac:dyDescent="0.25">
      <c r="A413">
        <v>49623</v>
      </c>
      <c r="B413" s="1">
        <v>18</v>
      </c>
      <c r="C413" s="2">
        <v>12005165</v>
      </c>
      <c r="D413" s="2">
        <v>12006206</v>
      </c>
      <c r="E413" s="2">
        <v>1041</v>
      </c>
      <c r="F413">
        <v>3</v>
      </c>
      <c r="G413" s="3">
        <v>43.188000000000002</v>
      </c>
      <c r="H413" s="3">
        <v>139</v>
      </c>
      <c r="I413" s="2">
        <v>645.97767857142856</v>
      </c>
      <c r="J413" s="3">
        <v>1.6863824697397107</v>
      </c>
      <c r="K413">
        <v>164</v>
      </c>
      <c r="L413">
        <v>360</v>
      </c>
      <c r="M413">
        <v>1.1299999999999999</v>
      </c>
      <c r="N413">
        <v>0.55000000000000004</v>
      </c>
      <c r="O413" s="2">
        <v>77</v>
      </c>
      <c r="P413" s="2">
        <v>255</v>
      </c>
      <c r="Q413">
        <v>0</v>
      </c>
      <c r="R413">
        <v>0</v>
      </c>
      <c r="S413">
        <v>1</v>
      </c>
      <c r="T413" t="s">
        <v>484</v>
      </c>
      <c r="U413" s="2">
        <v>24257</v>
      </c>
      <c r="V413" t="s">
        <v>26</v>
      </c>
      <c r="W413" t="s">
        <v>486</v>
      </c>
      <c r="X413">
        <v>1</v>
      </c>
      <c r="Y413">
        <v>1</v>
      </c>
    </row>
    <row r="414" spans="1:25" x14ac:dyDescent="0.25">
      <c r="A414">
        <v>55825</v>
      </c>
      <c r="B414" s="1">
        <v>2</v>
      </c>
      <c r="C414" s="2">
        <v>18991206</v>
      </c>
      <c r="D414" s="2">
        <v>18992152</v>
      </c>
      <c r="E414" s="2">
        <v>946</v>
      </c>
      <c r="F414">
        <v>2</v>
      </c>
      <c r="G414" s="3">
        <v>26.724</v>
      </c>
      <c r="H414" s="3">
        <v>102.241</v>
      </c>
      <c r="I414" s="2">
        <v>431.78565178571432</v>
      </c>
      <c r="J414" s="3">
        <v>1.9357659831233913</v>
      </c>
      <c r="K414">
        <v>90</v>
      </c>
      <c r="L414">
        <v>242</v>
      </c>
      <c r="M414">
        <v>1.41</v>
      </c>
      <c r="N414">
        <v>0.55000000000000004</v>
      </c>
      <c r="O414" s="2">
        <v>50</v>
      </c>
      <c r="P414" s="2">
        <v>184</v>
      </c>
      <c r="Q414">
        <v>0</v>
      </c>
      <c r="R414">
        <v>0</v>
      </c>
      <c r="S414">
        <v>2</v>
      </c>
      <c r="T414" t="s">
        <v>589</v>
      </c>
      <c r="U414" s="2" t="s">
        <v>590</v>
      </c>
      <c r="V414" t="s">
        <v>42</v>
      </c>
      <c r="W414" t="s">
        <v>591</v>
      </c>
      <c r="X414">
        <v>1</v>
      </c>
      <c r="Y414">
        <v>1</v>
      </c>
    </row>
    <row r="415" spans="1:25" x14ac:dyDescent="0.25">
      <c r="A415">
        <v>67219</v>
      </c>
      <c r="B415" s="1">
        <v>20</v>
      </c>
      <c r="C415" s="2">
        <v>48238316</v>
      </c>
      <c r="D415" s="2">
        <v>48238816</v>
      </c>
      <c r="E415" s="2">
        <v>500</v>
      </c>
      <c r="F415">
        <v>1</v>
      </c>
      <c r="G415" s="3">
        <v>10.688000000000001</v>
      </c>
      <c r="H415" s="3">
        <v>105.438</v>
      </c>
      <c r="I415" s="2">
        <v>235.35267857142858</v>
      </c>
      <c r="J415" s="3">
        <v>3.3023310919296378</v>
      </c>
      <c r="K415">
        <v>22</v>
      </c>
      <c r="L415">
        <v>131</v>
      </c>
      <c r="M415">
        <v>2.5299999999999998</v>
      </c>
      <c r="N415">
        <v>0.55000000000000004</v>
      </c>
      <c r="O415" s="2">
        <v>16</v>
      </c>
      <c r="P415" s="2">
        <v>195</v>
      </c>
      <c r="Q415">
        <v>0</v>
      </c>
      <c r="R415">
        <v>1</v>
      </c>
      <c r="S415">
        <v>1</v>
      </c>
      <c r="T415" t="s">
        <v>639</v>
      </c>
      <c r="U415" s="2">
        <v>-6935</v>
      </c>
      <c r="V415" t="s">
        <v>23</v>
      </c>
      <c r="W415" t="s">
        <v>20</v>
      </c>
      <c r="X415">
        <v>0</v>
      </c>
      <c r="Y415">
        <v>1</v>
      </c>
    </row>
    <row r="416" spans="1:25" x14ac:dyDescent="0.25">
      <c r="A416">
        <v>67241</v>
      </c>
      <c r="B416" s="1">
        <v>20</v>
      </c>
      <c r="C416" s="2">
        <v>48538361</v>
      </c>
      <c r="D416" s="2">
        <v>48539336</v>
      </c>
      <c r="E416" s="2">
        <v>975</v>
      </c>
      <c r="F416">
        <v>2</v>
      </c>
      <c r="G416" s="3">
        <v>22.677</v>
      </c>
      <c r="H416" s="3">
        <v>89.677000000000007</v>
      </c>
      <c r="I416" s="2">
        <v>390.33515625000007</v>
      </c>
      <c r="J416" s="3">
        <v>1.9835082209247459</v>
      </c>
      <c r="K416">
        <v>81</v>
      </c>
      <c r="L416">
        <v>227</v>
      </c>
      <c r="M416">
        <v>1.47</v>
      </c>
      <c r="N416">
        <v>0.55000000000000004</v>
      </c>
      <c r="O416" s="2">
        <v>53</v>
      </c>
      <c r="P416" s="2">
        <v>206</v>
      </c>
      <c r="Q416">
        <v>0</v>
      </c>
      <c r="R416">
        <v>0</v>
      </c>
      <c r="S416">
        <v>1</v>
      </c>
      <c r="T416" t="s">
        <v>641</v>
      </c>
      <c r="U416" s="2">
        <v>24555</v>
      </c>
      <c r="V416" t="s">
        <v>26</v>
      </c>
      <c r="W416" t="s">
        <v>20</v>
      </c>
      <c r="X416">
        <v>1</v>
      </c>
      <c r="Y416">
        <v>1</v>
      </c>
    </row>
    <row r="417" spans="1:25" x14ac:dyDescent="0.25">
      <c r="A417">
        <v>67786</v>
      </c>
      <c r="B417" s="1">
        <v>20</v>
      </c>
      <c r="C417" s="2">
        <v>56787575</v>
      </c>
      <c r="D417" s="2">
        <v>56788026</v>
      </c>
      <c r="E417" s="2">
        <v>451</v>
      </c>
      <c r="F417">
        <v>1</v>
      </c>
      <c r="G417" s="3">
        <v>7.2140000000000004</v>
      </c>
      <c r="H417" s="3">
        <v>95.786000000000001</v>
      </c>
      <c r="I417" s="2">
        <v>192.85484821428571</v>
      </c>
      <c r="J417" s="3">
        <v>3.7309434800558807</v>
      </c>
      <c r="K417">
        <v>12</v>
      </c>
      <c r="L417">
        <v>115</v>
      </c>
      <c r="M417">
        <v>3.1</v>
      </c>
      <c r="N417">
        <v>0.55000000000000004</v>
      </c>
      <c r="O417" s="2">
        <v>13</v>
      </c>
      <c r="P417" s="2">
        <v>135</v>
      </c>
      <c r="Q417">
        <v>0</v>
      </c>
      <c r="R417">
        <v>0</v>
      </c>
      <c r="S417">
        <v>0</v>
      </c>
      <c r="W417" t="s">
        <v>20</v>
      </c>
      <c r="X417">
        <v>0</v>
      </c>
      <c r="Y417">
        <v>1</v>
      </c>
    </row>
    <row r="418" spans="1:25" x14ac:dyDescent="0.25">
      <c r="A418">
        <v>71787</v>
      </c>
      <c r="B418" s="1">
        <v>22</v>
      </c>
      <c r="C418" s="2">
        <v>50115667</v>
      </c>
      <c r="D418" s="2">
        <v>50116142</v>
      </c>
      <c r="E418" s="2">
        <v>475</v>
      </c>
      <c r="F418">
        <v>2</v>
      </c>
      <c r="G418" s="3">
        <v>14.667</v>
      </c>
      <c r="H418" s="3">
        <v>115.867</v>
      </c>
      <c r="I418" s="2">
        <v>245.70011160714287</v>
      </c>
      <c r="J418" s="3">
        <v>2.9818240155787379</v>
      </c>
      <c r="K418">
        <v>25</v>
      </c>
      <c r="L418">
        <v>137</v>
      </c>
      <c r="M418">
        <v>2.41</v>
      </c>
      <c r="N418">
        <v>0.55000000000000004</v>
      </c>
      <c r="O418" s="2">
        <v>22</v>
      </c>
      <c r="P418" s="2">
        <v>188</v>
      </c>
      <c r="Q418">
        <v>0</v>
      </c>
      <c r="R418">
        <v>0</v>
      </c>
      <c r="S418">
        <v>1</v>
      </c>
      <c r="T418" t="s">
        <v>665</v>
      </c>
      <c r="U418" s="2">
        <v>25898</v>
      </c>
      <c r="V418" t="s">
        <v>26</v>
      </c>
      <c r="W418" t="s">
        <v>20</v>
      </c>
      <c r="X418">
        <v>1</v>
      </c>
      <c r="Y418">
        <v>1</v>
      </c>
    </row>
    <row r="419" spans="1:25" x14ac:dyDescent="0.25">
      <c r="A419">
        <v>85815</v>
      </c>
      <c r="B419" s="1">
        <v>5</v>
      </c>
      <c r="C419" s="2">
        <v>5387143</v>
      </c>
      <c r="D419" s="2">
        <v>5387615</v>
      </c>
      <c r="E419" s="2">
        <v>472</v>
      </c>
      <c r="F419">
        <v>1</v>
      </c>
      <c r="G419" s="3">
        <v>5.5</v>
      </c>
      <c r="H419" s="3">
        <v>79.929000000000002</v>
      </c>
      <c r="I419" s="2">
        <v>168.42182142857141</v>
      </c>
      <c r="J419" s="3">
        <v>3.8612155158909998</v>
      </c>
      <c r="K419">
        <v>9</v>
      </c>
      <c r="L419">
        <v>108</v>
      </c>
      <c r="M419">
        <v>3.4</v>
      </c>
      <c r="N419">
        <v>0.55000000000000004</v>
      </c>
      <c r="O419" s="2">
        <v>10</v>
      </c>
      <c r="P419" s="2">
        <v>120</v>
      </c>
      <c r="Q419">
        <v>0</v>
      </c>
      <c r="R419">
        <v>0</v>
      </c>
      <c r="S419">
        <v>1</v>
      </c>
      <c r="T419" t="s">
        <v>700</v>
      </c>
      <c r="U419" s="2">
        <v>34744</v>
      </c>
      <c r="V419" t="s">
        <v>21</v>
      </c>
      <c r="W419" t="s">
        <v>20</v>
      </c>
      <c r="X419">
        <v>0</v>
      </c>
      <c r="Y419">
        <v>1</v>
      </c>
    </row>
    <row r="420" spans="1:25" x14ac:dyDescent="0.25">
      <c r="A420">
        <v>88889</v>
      </c>
      <c r="B420" s="1">
        <v>5</v>
      </c>
      <c r="C420" s="2">
        <v>87049001</v>
      </c>
      <c r="D420" s="2">
        <v>87049422</v>
      </c>
      <c r="E420" s="2">
        <v>421</v>
      </c>
      <c r="F420">
        <v>1</v>
      </c>
      <c r="G420" s="3">
        <v>9.7690000000000001</v>
      </c>
      <c r="H420" s="3">
        <v>111.23099999999999</v>
      </c>
      <c r="I420" s="2">
        <v>209.05469196428569</v>
      </c>
      <c r="J420" s="3">
        <v>3.5092042231320191</v>
      </c>
      <c r="K420">
        <v>16</v>
      </c>
      <c r="L420">
        <v>119</v>
      </c>
      <c r="M420">
        <v>2.86</v>
      </c>
      <c r="N420">
        <v>0.55000000000000004</v>
      </c>
      <c r="O420" s="2">
        <v>14</v>
      </c>
      <c r="P420" s="2">
        <v>171</v>
      </c>
      <c r="Q420">
        <v>0</v>
      </c>
      <c r="R420">
        <v>0</v>
      </c>
      <c r="S420">
        <v>1</v>
      </c>
      <c r="T420" t="s">
        <v>706</v>
      </c>
      <c r="U420" s="2">
        <v>6802</v>
      </c>
      <c r="V420" t="s">
        <v>21</v>
      </c>
      <c r="W420" t="s">
        <v>20</v>
      </c>
      <c r="X420">
        <v>0</v>
      </c>
      <c r="Y420">
        <v>1</v>
      </c>
    </row>
    <row r="421" spans="1:25" x14ac:dyDescent="0.25">
      <c r="A421">
        <v>91584</v>
      </c>
      <c r="B421" s="1">
        <v>5</v>
      </c>
      <c r="C421" s="2">
        <v>149205925</v>
      </c>
      <c r="D421" s="2">
        <v>149206520</v>
      </c>
      <c r="E421" s="2">
        <v>595</v>
      </c>
      <c r="F421">
        <v>2</v>
      </c>
      <c r="G421" s="3">
        <v>43.055999999999997</v>
      </c>
      <c r="H421" s="3">
        <v>155.833</v>
      </c>
      <c r="I421" s="2">
        <v>413.93140624999995</v>
      </c>
      <c r="J421" s="3">
        <v>1.8557145770935151</v>
      </c>
      <c r="K421">
        <v>94</v>
      </c>
      <c r="L421">
        <v>248</v>
      </c>
      <c r="M421">
        <v>1.4</v>
      </c>
      <c r="N421">
        <v>0.55000000000000004</v>
      </c>
      <c r="O421" s="2">
        <v>69</v>
      </c>
      <c r="P421" s="2">
        <v>233</v>
      </c>
      <c r="Q421">
        <v>0</v>
      </c>
      <c r="R421">
        <v>0</v>
      </c>
      <c r="S421">
        <v>1</v>
      </c>
      <c r="T421" t="s">
        <v>719</v>
      </c>
      <c r="U421" s="2">
        <v>64739</v>
      </c>
      <c r="V421" t="s">
        <v>26</v>
      </c>
      <c r="W421" t="s">
        <v>20</v>
      </c>
      <c r="X421">
        <v>1</v>
      </c>
      <c r="Y421">
        <v>1</v>
      </c>
    </row>
    <row r="422" spans="1:25" x14ac:dyDescent="0.25">
      <c r="A422">
        <v>108824</v>
      </c>
      <c r="B422" s="1">
        <v>8</v>
      </c>
      <c r="C422" s="2">
        <v>96337732</v>
      </c>
      <c r="D422" s="2">
        <v>96338639</v>
      </c>
      <c r="E422" s="2">
        <v>907</v>
      </c>
      <c r="F422">
        <v>2</v>
      </c>
      <c r="G422" s="3">
        <v>34.036000000000001</v>
      </c>
      <c r="H422" s="3">
        <v>117</v>
      </c>
      <c r="I422" s="2">
        <v>473.74553571428572</v>
      </c>
      <c r="J422" s="3">
        <v>1.7813751270155533</v>
      </c>
      <c r="K422">
        <v>106</v>
      </c>
      <c r="L422">
        <v>270</v>
      </c>
      <c r="M422">
        <v>1.34</v>
      </c>
      <c r="N422">
        <v>0.55000000000000004</v>
      </c>
      <c r="O422" s="2">
        <v>69</v>
      </c>
      <c r="P422" s="2">
        <v>230</v>
      </c>
      <c r="Q422">
        <v>0</v>
      </c>
      <c r="R422">
        <v>0</v>
      </c>
      <c r="S422">
        <v>1</v>
      </c>
      <c r="T422" t="s">
        <v>767</v>
      </c>
      <c r="U422" s="2">
        <v>76299</v>
      </c>
      <c r="V422" t="s">
        <v>21</v>
      </c>
      <c r="W422" t="s">
        <v>20</v>
      </c>
      <c r="X422">
        <v>1</v>
      </c>
      <c r="Y422">
        <v>1</v>
      </c>
    </row>
    <row r="423" spans="1:25" x14ac:dyDescent="0.25">
      <c r="A423">
        <v>114777</v>
      </c>
      <c r="B423" s="1">
        <v>9</v>
      </c>
      <c r="C423" s="2">
        <v>116355235</v>
      </c>
      <c r="D423" s="2">
        <v>116355716</v>
      </c>
      <c r="E423" s="2">
        <v>481</v>
      </c>
      <c r="F423">
        <v>1</v>
      </c>
      <c r="G423" s="3">
        <v>5.7329999999999997</v>
      </c>
      <c r="H423" s="3">
        <v>91.332999999999998</v>
      </c>
      <c r="I423" s="2">
        <v>196.12130803571429</v>
      </c>
      <c r="J423" s="3">
        <v>3.9937740378828686</v>
      </c>
      <c r="K423">
        <v>11</v>
      </c>
      <c r="L423">
        <v>112</v>
      </c>
      <c r="M423">
        <v>3.25</v>
      </c>
      <c r="N423">
        <v>0.55000000000000004</v>
      </c>
      <c r="O423" s="2">
        <v>9</v>
      </c>
      <c r="P423" s="2">
        <v>148</v>
      </c>
      <c r="Q423">
        <v>0</v>
      </c>
      <c r="R423">
        <v>0</v>
      </c>
      <c r="S423">
        <v>1</v>
      </c>
      <c r="T423" t="s">
        <v>800</v>
      </c>
      <c r="U423" s="2">
        <v>201683</v>
      </c>
      <c r="V423" t="s">
        <v>26</v>
      </c>
      <c r="W423" t="s">
        <v>20</v>
      </c>
      <c r="X423">
        <v>0</v>
      </c>
      <c r="Y423">
        <v>1</v>
      </c>
    </row>
    <row r="424" spans="1:25" x14ac:dyDescent="0.25">
      <c r="A424">
        <v>119404</v>
      </c>
      <c r="B424" s="1" t="s">
        <v>804</v>
      </c>
      <c r="C424" s="2">
        <v>154368688</v>
      </c>
      <c r="D424" s="2">
        <v>154369986</v>
      </c>
      <c r="E424" s="2">
        <v>1298</v>
      </c>
      <c r="F424">
        <v>3</v>
      </c>
      <c r="G424" s="3">
        <v>108.024</v>
      </c>
      <c r="H424" s="3">
        <v>283.488</v>
      </c>
      <c r="I424" s="2">
        <v>1642.7117142857144</v>
      </c>
      <c r="J424" s="3">
        <v>1.3919357917484028</v>
      </c>
      <c r="K424">
        <v>519</v>
      </c>
      <c r="L424">
        <v>934</v>
      </c>
      <c r="M424">
        <v>0.85</v>
      </c>
      <c r="N424">
        <v>0.55000000000000004</v>
      </c>
      <c r="O424" s="2">
        <v>201</v>
      </c>
      <c r="P424" s="2">
        <v>511</v>
      </c>
      <c r="Q424">
        <v>0</v>
      </c>
      <c r="R424">
        <v>0</v>
      </c>
      <c r="S424">
        <v>2</v>
      </c>
      <c r="T424" t="s">
        <v>815</v>
      </c>
      <c r="U424" s="2" t="s">
        <v>816</v>
      </c>
      <c r="V424" t="s">
        <v>28</v>
      </c>
      <c r="W424" t="s">
        <v>20</v>
      </c>
      <c r="X424">
        <v>1</v>
      </c>
      <c r="Y424">
        <v>1</v>
      </c>
    </row>
    <row r="425" spans="1:25" x14ac:dyDescent="0.25">
      <c r="A425">
        <v>38775</v>
      </c>
      <c r="B425" s="1">
        <v>15</v>
      </c>
      <c r="C425" s="2">
        <v>72358692</v>
      </c>
      <c r="D425" s="2">
        <v>72359216</v>
      </c>
      <c r="E425" s="2">
        <v>524</v>
      </c>
      <c r="F425">
        <v>2</v>
      </c>
      <c r="G425" s="3">
        <v>19.687999999999999</v>
      </c>
      <c r="H425" s="3">
        <v>117.062</v>
      </c>
      <c r="I425" s="2">
        <v>273.84146428571427</v>
      </c>
      <c r="J425" s="3">
        <v>2.571884364362095</v>
      </c>
      <c r="K425">
        <v>36</v>
      </c>
      <c r="L425">
        <v>157</v>
      </c>
      <c r="M425">
        <v>2.1</v>
      </c>
      <c r="N425">
        <v>0.56000000000000005</v>
      </c>
      <c r="O425" s="2">
        <v>31</v>
      </c>
      <c r="P425" s="2">
        <v>199</v>
      </c>
      <c r="Q425">
        <v>0</v>
      </c>
      <c r="R425">
        <v>0</v>
      </c>
      <c r="S425">
        <v>1</v>
      </c>
      <c r="T425" t="s">
        <v>329</v>
      </c>
      <c r="U425" s="2">
        <v>17225</v>
      </c>
      <c r="V425" t="s">
        <v>26</v>
      </c>
      <c r="W425" t="s">
        <v>330</v>
      </c>
      <c r="X425">
        <v>1</v>
      </c>
      <c r="Y425">
        <v>1</v>
      </c>
    </row>
    <row r="426" spans="1:25" x14ac:dyDescent="0.25">
      <c r="A426">
        <v>44368</v>
      </c>
      <c r="B426" s="1">
        <v>17</v>
      </c>
      <c r="C426" s="2">
        <v>13346015</v>
      </c>
      <c r="D426" s="2">
        <v>13346533</v>
      </c>
      <c r="E426" s="2">
        <v>518</v>
      </c>
      <c r="F426">
        <v>1</v>
      </c>
      <c r="G426" s="3">
        <v>13.294</v>
      </c>
      <c r="H426" s="3">
        <v>99.234999999999999</v>
      </c>
      <c r="I426" s="2">
        <v>229.48093750000001</v>
      </c>
      <c r="J426" s="3">
        <v>2.9000737872163729</v>
      </c>
      <c r="K426">
        <v>30</v>
      </c>
      <c r="L426">
        <v>147</v>
      </c>
      <c r="M426">
        <v>2.27</v>
      </c>
      <c r="N426">
        <v>0.56000000000000005</v>
      </c>
      <c r="O426" s="2">
        <v>17</v>
      </c>
      <c r="P426" s="2">
        <v>142</v>
      </c>
      <c r="Q426">
        <v>0</v>
      </c>
      <c r="R426">
        <v>0</v>
      </c>
      <c r="S426">
        <v>1</v>
      </c>
      <c r="T426" t="s">
        <v>353</v>
      </c>
      <c r="U426" s="2">
        <v>40793</v>
      </c>
      <c r="V426" t="s">
        <v>21</v>
      </c>
      <c r="W426" t="s">
        <v>354</v>
      </c>
      <c r="X426">
        <v>0</v>
      </c>
      <c r="Y426">
        <v>1</v>
      </c>
    </row>
    <row r="427" spans="1:25" x14ac:dyDescent="0.25">
      <c r="A427">
        <v>49280</v>
      </c>
      <c r="B427" s="1">
        <v>18</v>
      </c>
      <c r="C427" s="2">
        <v>7601154</v>
      </c>
      <c r="D427" s="2">
        <v>7601703</v>
      </c>
      <c r="E427" s="2">
        <v>549</v>
      </c>
      <c r="F427">
        <v>2</v>
      </c>
      <c r="G427" s="3">
        <v>57.881999999999998</v>
      </c>
      <c r="H427" s="3">
        <v>230.471</v>
      </c>
      <c r="I427" s="2">
        <v>564.8597276785714</v>
      </c>
      <c r="J427" s="3">
        <v>1.9933985514300696</v>
      </c>
      <c r="K427">
        <v>112</v>
      </c>
      <c r="L427">
        <v>281</v>
      </c>
      <c r="M427">
        <v>1.32</v>
      </c>
      <c r="N427">
        <v>0.56000000000000005</v>
      </c>
      <c r="O427" s="2">
        <v>98</v>
      </c>
      <c r="P427" s="2">
        <v>406</v>
      </c>
      <c r="Q427">
        <v>0</v>
      </c>
      <c r="R427">
        <v>0</v>
      </c>
      <c r="S427">
        <v>1</v>
      </c>
      <c r="T427" t="s">
        <v>437</v>
      </c>
      <c r="U427" s="2">
        <v>34112</v>
      </c>
      <c r="V427" t="s">
        <v>26</v>
      </c>
      <c r="W427" t="s">
        <v>439</v>
      </c>
      <c r="X427">
        <v>1</v>
      </c>
      <c r="Y427">
        <v>1</v>
      </c>
    </row>
    <row r="428" spans="1:25" x14ac:dyDescent="0.25">
      <c r="A428">
        <v>49609</v>
      </c>
      <c r="B428" s="1">
        <v>18</v>
      </c>
      <c r="C428" s="2">
        <v>11887319</v>
      </c>
      <c r="D428" s="2">
        <v>11888101</v>
      </c>
      <c r="E428" s="2">
        <v>782</v>
      </c>
      <c r="F428">
        <v>2</v>
      </c>
      <c r="G428" s="3">
        <v>102.08</v>
      </c>
      <c r="H428" s="3">
        <v>293.83999999999997</v>
      </c>
      <c r="I428" s="2">
        <v>1025.8164285714286</v>
      </c>
      <c r="J428" s="3">
        <v>1.525330566966788</v>
      </c>
      <c r="K428">
        <v>292</v>
      </c>
      <c r="L428">
        <v>571</v>
      </c>
      <c r="M428">
        <v>0.97</v>
      </c>
      <c r="N428">
        <v>0.56000000000000005</v>
      </c>
      <c r="O428" s="2">
        <v>189</v>
      </c>
      <c r="P428" s="2">
        <v>420</v>
      </c>
      <c r="Q428">
        <v>0</v>
      </c>
      <c r="R428">
        <v>0</v>
      </c>
      <c r="S428">
        <v>2</v>
      </c>
      <c r="T428" t="s">
        <v>476</v>
      </c>
      <c r="U428" s="2" t="s">
        <v>477</v>
      </c>
      <c r="V428" t="s">
        <v>29</v>
      </c>
      <c r="W428" t="s">
        <v>478</v>
      </c>
      <c r="X428">
        <v>1</v>
      </c>
      <c r="Y428">
        <v>1</v>
      </c>
    </row>
    <row r="429" spans="1:25" x14ac:dyDescent="0.25">
      <c r="A429">
        <v>49689</v>
      </c>
      <c r="B429" s="1">
        <v>18</v>
      </c>
      <c r="C429" s="2">
        <v>12741212</v>
      </c>
      <c r="D429" s="2">
        <v>12741960</v>
      </c>
      <c r="E429" s="2">
        <v>748</v>
      </c>
      <c r="F429">
        <v>2</v>
      </c>
      <c r="G429" s="3">
        <v>55.917000000000002</v>
      </c>
      <c r="H429" s="3">
        <v>182.958</v>
      </c>
      <c r="I429" s="2">
        <v>610.94903571428574</v>
      </c>
      <c r="J429" s="3">
        <v>1.710153634222813</v>
      </c>
      <c r="K429">
        <v>158</v>
      </c>
      <c r="L429">
        <v>355</v>
      </c>
      <c r="M429">
        <v>1.17</v>
      </c>
      <c r="N429">
        <v>0.56000000000000005</v>
      </c>
      <c r="O429" s="2">
        <v>120</v>
      </c>
      <c r="P429" s="2">
        <v>405</v>
      </c>
      <c r="Q429">
        <v>0</v>
      </c>
      <c r="R429">
        <v>0</v>
      </c>
      <c r="S429">
        <v>1</v>
      </c>
      <c r="T429" t="s">
        <v>502</v>
      </c>
      <c r="U429" s="2">
        <v>7836</v>
      </c>
      <c r="V429" t="s">
        <v>26</v>
      </c>
      <c r="W429" t="s">
        <v>503</v>
      </c>
      <c r="X429">
        <v>1</v>
      </c>
      <c r="Y429">
        <v>1</v>
      </c>
    </row>
    <row r="430" spans="1:25" x14ac:dyDescent="0.25">
      <c r="A430">
        <v>49696</v>
      </c>
      <c r="B430" s="1">
        <v>18</v>
      </c>
      <c r="C430" s="2">
        <v>12883647</v>
      </c>
      <c r="D430" s="2">
        <v>12884513</v>
      </c>
      <c r="E430" s="2">
        <v>866</v>
      </c>
      <c r="F430">
        <v>2</v>
      </c>
      <c r="G430" s="3">
        <v>30.428999999999998</v>
      </c>
      <c r="H430" s="3">
        <v>116.036</v>
      </c>
      <c r="I430" s="2">
        <v>448.60346428571432</v>
      </c>
      <c r="J430" s="3">
        <v>1.9310536409362631</v>
      </c>
      <c r="K430">
        <v>103</v>
      </c>
      <c r="L430">
        <v>266</v>
      </c>
      <c r="M430">
        <v>1.36</v>
      </c>
      <c r="N430">
        <v>0.56000000000000005</v>
      </c>
      <c r="O430" s="2">
        <v>56</v>
      </c>
      <c r="P430" s="2">
        <v>161</v>
      </c>
      <c r="Q430">
        <v>1</v>
      </c>
      <c r="R430">
        <v>1</v>
      </c>
      <c r="S430">
        <v>1</v>
      </c>
      <c r="T430" t="s">
        <v>504</v>
      </c>
      <c r="U430" s="2">
        <v>255</v>
      </c>
      <c r="V430" t="s">
        <v>26</v>
      </c>
      <c r="W430" t="s">
        <v>506</v>
      </c>
      <c r="X430">
        <v>1</v>
      </c>
      <c r="Y430">
        <v>1</v>
      </c>
    </row>
    <row r="431" spans="1:25" x14ac:dyDescent="0.25">
      <c r="A431">
        <v>67193</v>
      </c>
      <c r="B431" s="1">
        <v>20</v>
      </c>
      <c r="C431" s="2">
        <v>47949991</v>
      </c>
      <c r="D431" s="2">
        <v>47950471</v>
      </c>
      <c r="E431" s="2">
        <v>480</v>
      </c>
      <c r="F431">
        <v>2</v>
      </c>
      <c r="G431" s="3">
        <v>25.933</v>
      </c>
      <c r="H431" s="3">
        <v>142.19999999999999</v>
      </c>
      <c r="I431" s="2">
        <v>304.71428571428572</v>
      </c>
      <c r="J431" s="3">
        <v>2.4550604491116133</v>
      </c>
      <c r="K431">
        <v>45</v>
      </c>
      <c r="L431">
        <v>172</v>
      </c>
      <c r="M431">
        <v>1.9</v>
      </c>
      <c r="N431">
        <v>0.56000000000000005</v>
      </c>
      <c r="O431" s="2">
        <v>46</v>
      </c>
      <c r="P431" s="2">
        <v>240</v>
      </c>
      <c r="Q431">
        <v>0</v>
      </c>
      <c r="R431">
        <v>1</v>
      </c>
      <c r="S431">
        <v>1</v>
      </c>
      <c r="T431" t="s">
        <v>636</v>
      </c>
      <c r="U431" s="2">
        <v>-579</v>
      </c>
      <c r="V431" t="s">
        <v>23</v>
      </c>
      <c r="W431" t="s">
        <v>20</v>
      </c>
      <c r="X431">
        <v>1</v>
      </c>
      <c r="Y431">
        <v>1</v>
      </c>
    </row>
    <row r="432" spans="1:25" x14ac:dyDescent="0.25">
      <c r="A432">
        <v>67209</v>
      </c>
      <c r="B432" s="1">
        <v>20</v>
      </c>
      <c r="C432" s="2">
        <v>48156474</v>
      </c>
      <c r="D432" s="2">
        <v>48156921</v>
      </c>
      <c r="E432" s="2">
        <v>447</v>
      </c>
      <c r="F432">
        <v>1</v>
      </c>
      <c r="G432" s="3">
        <v>8.5709999999999997</v>
      </c>
      <c r="H432" s="3">
        <v>100.5</v>
      </c>
      <c r="I432" s="2">
        <v>200.55133928571428</v>
      </c>
      <c r="J432" s="3">
        <v>3.5515881541834875</v>
      </c>
      <c r="K432">
        <v>14</v>
      </c>
      <c r="L432">
        <v>119</v>
      </c>
      <c r="M432">
        <v>3</v>
      </c>
      <c r="N432">
        <v>0.56000000000000005</v>
      </c>
      <c r="O432" s="2">
        <v>13</v>
      </c>
      <c r="P432" s="2">
        <v>146</v>
      </c>
      <c r="Q432">
        <v>0</v>
      </c>
      <c r="R432">
        <v>0</v>
      </c>
      <c r="S432">
        <v>0</v>
      </c>
      <c r="W432" t="s">
        <v>20</v>
      </c>
      <c r="X432">
        <v>0</v>
      </c>
      <c r="Y432">
        <v>1</v>
      </c>
    </row>
    <row r="433" spans="1:25" x14ac:dyDescent="0.25">
      <c r="A433">
        <v>79465</v>
      </c>
      <c r="B433" s="1">
        <v>3</v>
      </c>
      <c r="C433" s="2">
        <v>194808575</v>
      </c>
      <c r="D433" s="2">
        <v>194809211</v>
      </c>
      <c r="E433" s="2">
        <v>636</v>
      </c>
      <c r="F433">
        <v>2</v>
      </c>
      <c r="G433" s="3">
        <v>37.799999999999997</v>
      </c>
      <c r="H433" s="3">
        <v>153.65</v>
      </c>
      <c r="I433" s="2">
        <v>436.25625000000002</v>
      </c>
      <c r="J433" s="3">
        <v>2.0231896273718895</v>
      </c>
      <c r="K433">
        <v>84</v>
      </c>
      <c r="L433">
        <v>237</v>
      </c>
      <c r="M433">
        <v>1.48</v>
      </c>
      <c r="N433">
        <v>0.56000000000000005</v>
      </c>
      <c r="O433" s="2">
        <v>74</v>
      </c>
      <c r="P433" s="2">
        <v>287</v>
      </c>
      <c r="Q433">
        <v>0</v>
      </c>
      <c r="R433">
        <v>0</v>
      </c>
      <c r="S433">
        <v>1</v>
      </c>
      <c r="T433" t="s">
        <v>685</v>
      </c>
      <c r="U433" s="2">
        <v>39332</v>
      </c>
      <c r="V433" t="s">
        <v>26</v>
      </c>
      <c r="W433" t="s">
        <v>20</v>
      </c>
      <c r="X433">
        <v>1</v>
      </c>
      <c r="Y433">
        <v>1</v>
      </c>
    </row>
    <row r="434" spans="1:25" x14ac:dyDescent="0.25">
      <c r="A434">
        <v>110169</v>
      </c>
      <c r="B434" s="1">
        <v>8</v>
      </c>
      <c r="C434" s="2">
        <v>128322661</v>
      </c>
      <c r="D434" s="2">
        <v>128323185</v>
      </c>
      <c r="E434" s="2">
        <v>524</v>
      </c>
      <c r="F434">
        <v>2</v>
      </c>
      <c r="G434" s="3">
        <v>24.625</v>
      </c>
      <c r="H434" s="3">
        <v>131.06200000000001</v>
      </c>
      <c r="I434" s="2">
        <v>306.59146428571432</v>
      </c>
      <c r="J434" s="3">
        <v>2.4120538227859756</v>
      </c>
      <c r="K434">
        <v>45</v>
      </c>
      <c r="L434">
        <v>172</v>
      </c>
      <c r="M434">
        <v>1.91</v>
      </c>
      <c r="N434">
        <v>0.56000000000000005</v>
      </c>
      <c r="O434" s="2">
        <v>37</v>
      </c>
      <c r="P434" s="2">
        <v>211</v>
      </c>
      <c r="Q434">
        <v>0</v>
      </c>
      <c r="R434">
        <v>0</v>
      </c>
      <c r="S434">
        <v>0</v>
      </c>
      <c r="W434" t="s">
        <v>20</v>
      </c>
      <c r="X434">
        <v>1</v>
      </c>
      <c r="Y434">
        <v>1</v>
      </c>
    </row>
    <row r="435" spans="1:25" x14ac:dyDescent="0.25">
      <c r="A435">
        <v>110945</v>
      </c>
      <c r="B435" s="1">
        <v>8</v>
      </c>
      <c r="C435" s="2">
        <v>144827069</v>
      </c>
      <c r="D435" s="2">
        <v>144827663</v>
      </c>
      <c r="E435" s="2">
        <v>594</v>
      </c>
      <c r="F435">
        <v>2</v>
      </c>
      <c r="G435" s="3">
        <v>45.473999999999997</v>
      </c>
      <c r="H435" s="3">
        <v>181.89500000000001</v>
      </c>
      <c r="I435" s="2">
        <v>482.3465625</v>
      </c>
      <c r="J435" s="3">
        <v>1.9999920685501242</v>
      </c>
      <c r="K435">
        <v>106</v>
      </c>
      <c r="L435">
        <v>272</v>
      </c>
      <c r="M435">
        <v>1.35</v>
      </c>
      <c r="N435">
        <v>0.56000000000000005</v>
      </c>
      <c r="O435" s="2">
        <v>70</v>
      </c>
      <c r="P435" s="2">
        <v>308</v>
      </c>
      <c r="Q435">
        <v>1</v>
      </c>
      <c r="R435">
        <v>1</v>
      </c>
      <c r="S435">
        <v>1</v>
      </c>
      <c r="T435" t="s">
        <v>789</v>
      </c>
      <c r="U435" s="2">
        <v>-152</v>
      </c>
      <c r="V435" t="s">
        <v>23</v>
      </c>
      <c r="W435" t="s">
        <v>20</v>
      </c>
      <c r="X435">
        <v>1</v>
      </c>
      <c r="Y435">
        <v>1</v>
      </c>
    </row>
    <row r="436" spans="1:25" x14ac:dyDescent="0.25">
      <c r="A436">
        <v>49037</v>
      </c>
      <c r="B436" s="1">
        <v>18</v>
      </c>
      <c r="C436" s="2">
        <v>2050567</v>
      </c>
      <c r="D436" s="2">
        <v>2051150</v>
      </c>
      <c r="E436" s="2">
        <v>583</v>
      </c>
      <c r="F436">
        <v>2</v>
      </c>
      <c r="G436" s="3">
        <v>68.388999999999996</v>
      </c>
      <c r="H436" s="3">
        <v>227.167</v>
      </c>
      <c r="I436" s="2">
        <v>591.24268303571432</v>
      </c>
      <c r="J436" s="3">
        <v>1.7319170740429388</v>
      </c>
      <c r="K436">
        <v>143</v>
      </c>
      <c r="L436">
        <v>337</v>
      </c>
      <c r="M436">
        <v>1.23</v>
      </c>
      <c r="N436">
        <v>0.56999999999999995</v>
      </c>
      <c r="O436" s="2">
        <v>123</v>
      </c>
      <c r="P436" s="2">
        <v>400</v>
      </c>
      <c r="Q436">
        <v>0</v>
      </c>
      <c r="R436">
        <v>1</v>
      </c>
      <c r="S436">
        <v>2</v>
      </c>
      <c r="T436" t="s">
        <v>397</v>
      </c>
      <c r="U436" s="2" t="s">
        <v>398</v>
      </c>
      <c r="V436" t="s">
        <v>28</v>
      </c>
      <c r="W436" t="s">
        <v>399</v>
      </c>
      <c r="X436">
        <v>1</v>
      </c>
      <c r="Y436">
        <v>1</v>
      </c>
    </row>
    <row r="437" spans="1:25" x14ac:dyDescent="0.25">
      <c r="A437">
        <v>49165</v>
      </c>
      <c r="B437" s="1">
        <v>18</v>
      </c>
      <c r="C437" s="2">
        <v>3652690</v>
      </c>
      <c r="D437" s="2">
        <v>3653240</v>
      </c>
      <c r="E437" s="2">
        <v>550</v>
      </c>
      <c r="F437">
        <v>2</v>
      </c>
      <c r="G437" s="3">
        <v>108.88200000000001</v>
      </c>
      <c r="H437" s="3">
        <v>334.11799999999999</v>
      </c>
      <c r="I437" s="2">
        <v>820.3790178571428</v>
      </c>
      <c r="J437" s="3">
        <v>1.6175922349849943</v>
      </c>
      <c r="K437">
        <v>212</v>
      </c>
      <c r="L437">
        <v>447</v>
      </c>
      <c r="M437">
        <v>1.07</v>
      </c>
      <c r="N437">
        <v>0.56999999999999995</v>
      </c>
      <c r="O437" s="2">
        <v>184</v>
      </c>
      <c r="P437" s="2">
        <v>574</v>
      </c>
      <c r="Q437">
        <v>0</v>
      </c>
      <c r="R437">
        <v>1</v>
      </c>
      <c r="S437">
        <v>2</v>
      </c>
      <c r="T437" t="s">
        <v>420</v>
      </c>
      <c r="U437" s="2" t="s">
        <v>421</v>
      </c>
      <c r="V437" t="s">
        <v>42</v>
      </c>
      <c r="W437" t="s">
        <v>422</v>
      </c>
      <c r="X437">
        <v>1</v>
      </c>
      <c r="Y437">
        <v>1</v>
      </c>
    </row>
    <row r="438" spans="1:25" x14ac:dyDescent="0.25">
      <c r="A438">
        <v>49373</v>
      </c>
      <c r="B438" s="1">
        <v>18</v>
      </c>
      <c r="C438" s="2">
        <v>8800345</v>
      </c>
      <c r="D438" s="2">
        <v>8800923</v>
      </c>
      <c r="E438" s="2">
        <v>578</v>
      </c>
      <c r="F438">
        <v>2</v>
      </c>
      <c r="G438" s="3">
        <v>145.72200000000001</v>
      </c>
      <c r="H438" s="3">
        <v>421</v>
      </c>
      <c r="I438" s="2">
        <v>1086.3303571428571</v>
      </c>
      <c r="J438" s="3">
        <v>1.5306015323140878</v>
      </c>
      <c r="K438">
        <v>306</v>
      </c>
      <c r="L438">
        <v>600</v>
      </c>
      <c r="M438">
        <v>0.97</v>
      </c>
      <c r="N438">
        <v>0.56999999999999995</v>
      </c>
      <c r="O438" s="2">
        <v>265</v>
      </c>
      <c r="P438" s="2">
        <v>753</v>
      </c>
      <c r="Q438">
        <v>0</v>
      </c>
      <c r="R438">
        <v>0</v>
      </c>
      <c r="S438">
        <v>1</v>
      </c>
      <c r="T438" t="s">
        <v>442</v>
      </c>
      <c r="U438" s="2">
        <v>95056</v>
      </c>
      <c r="V438" t="s">
        <v>26</v>
      </c>
      <c r="W438" t="s">
        <v>446</v>
      </c>
      <c r="X438">
        <v>1</v>
      </c>
      <c r="Y438">
        <v>1</v>
      </c>
    </row>
    <row r="439" spans="1:25" x14ac:dyDescent="0.25">
      <c r="A439">
        <v>49661</v>
      </c>
      <c r="B439" s="1">
        <v>18</v>
      </c>
      <c r="C439" s="2">
        <v>12407649</v>
      </c>
      <c r="D439" s="2">
        <v>12408210</v>
      </c>
      <c r="E439" s="2">
        <v>561</v>
      </c>
      <c r="F439">
        <v>2</v>
      </c>
      <c r="G439" s="3">
        <v>42.058999999999997</v>
      </c>
      <c r="H439" s="3">
        <v>179.41200000000001</v>
      </c>
      <c r="I439" s="2">
        <v>449.33094642857139</v>
      </c>
      <c r="J439" s="3">
        <v>2.0927899344764822</v>
      </c>
      <c r="K439">
        <v>86</v>
      </c>
      <c r="L439">
        <v>240</v>
      </c>
      <c r="M439">
        <v>1.48</v>
      </c>
      <c r="N439">
        <v>0.56999999999999995</v>
      </c>
      <c r="O439" s="2">
        <v>66</v>
      </c>
      <c r="P439" s="2">
        <v>296</v>
      </c>
      <c r="Q439">
        <v>1</v>
      </c>
      <c r="R439">
        <v>1</v>
      </c>
      <c r="S439">
        <v>1</v>
      </c>
      <c r="T439" t="s">
        <v>495</v>
      </c>
      <c r="U439" s="2">
        <v>33</v>
      </c>
      <c r="V439" t="s">
        <v>26</v>
      </c>
      <c r="W439" t="s">
        <v>496</v>
      </c>
      <c r="X439">
        <v>1</v>
      </c>
      <c r="Y439">
        <v>1</v>
      </c>
    </row>
    <row r="440" spans="1:25" x14ac:dyDescent="0.25">
      <c r="A440">
        <v>69604</v>
      </c>
      <c r="B440" s="1">
        <v>21</v>
      </c>
      <c r="C440" s="2">
        <v>44765343</v>
      </c>
      <c r="D440" s="2">
        <v>44766009</v>
      </c>
      <c r="E440" s="2">
        <v>666</v>
      </c>
      <c r="F440">
        <v>2</v>
      </c>
      <c r="G440" s="3">
        <v>46.762</v>
      </c>
      <c r="H440" s="3">
        <v>167.19</v>
      </c>
      <c r="I440" s="2">
        <v>497.09169642857142</v>
      </c>
      <c r="J440" s="3">
        <v>1.8380800192124906</v>
      </c>
      <c r="K440">
        <v>111</v>
      </c>
      <c r="L440">
        <v>281</v>
      </c>
      <c r="M440">
        <v>1.34</v>
      </c>
      <c r="N440">
        <v>0.56999999999999995</v>
      </c>
      <c r="O440" s="2">
        <v>75</v>
      </c>
      <c r="P440" s="2">
        <v>267</v>
      </c>
      <c r="Q440">
        <v>0</v>
      </c>
      <c r="R440">
        <v>0</v>
      </c>
      <c r="S440">
        <v>1</v>
      </c>
      <c r="T440" t="s">
        <v>656</v>
      </c>
      <c r="U440" s="2">
        <v>36160</v>
      </c>
      <c r="V440" t="s">
        <v>21</v>
      </c>
      <c r="W440" t="s">
        <v>20</v>
      </c>
      <c r="X440">
        <v>1</v>
      </c>
      <c r="Y440">
        <v>1</v>
      </c>
    </row>
    <row r="441" spans="1:25" x14ac:dyDescent="0.25">
      <c r="A441">
        <v>91810</v>
      </c>
      <c r="B441" s="1">
        <v>5</v>
      </c>
      <c r="C441" s="2">
        <v>151615294</v>
      </c>
      <c r="D441" s="2">
        <v>151615920</v>
      </c>
      <c r="E441" s="2">
        <v>626</v>
      </c>
      <c r="F441">
        <v>2</v>
      </c>
      <c r="G441" s="3">
        <v>92.4</v>
      </c>
      <c r="H441" s="3">
        <v>273.39999999999998</v>
      </c>
      <c r="I441" s="2">
        <v>764.05535714285713</v>
      </c>
      <c r="J441" s="3">
        <v>1.5650484861900023</v>
      </c>
      <c r="K441">
        <v>215</v>
      </c>
      <c r="L441">
        <v>453</v>
      </c>
      <c r="M441">
        <v>1.07</v>
      </c>
      <c r="N441">
        <v>0.56999999999999995</v>
      </c>
      <c r="O441" s="2">
        <v>162</v>
      </c>
      <c r="P441" s="2">
        <v>480</v>
      </c>
      <c r="Q441">
        <v>0</v>
      </c>
      <c r="R441">
        <v>0</v>
      </c>
      <c r="S441">
        <v>1</v>
      </c>
      <c r="T441" t="s">
        <v>720</v>
      </c>
      <c r="U441" s="2">
        <v>36533</v>
      </c>
      <c r="V441" t="s">
        <v>26</v>
      </c>
      <c r="W441" t="s">
        <v>20</v>
      </c>
      <c r="X441">
        <v>1</v>
      </c>
      <c r="Y441">
        <v>1</v>
      </c>
    </row>
    <row r="442" spans="1:25" x14ac:dyDescent="0.25">
      <c r="A442">
        <v>99463</v>
      </c>
      <c r="B442" s="1">
        <v>7</v>
      </c>
      <c r="C442" s="2">
        <v>1961631</v>
      </c>
      <c r="D442" s="2">
        <v>1962329</v>
      </c>
      <c r="E442" s="2">
        <v>698</v>
      </c>
      <c r="F442">
        <v>2</v>
      </c>
      <c r="G442" s="3">
        <v>74.953999999999994</v>
      </c>
      <c r="H442" s="3">
        <v>224.273</v>
      </c>
      <c r="I442" s="2">
        <v>698.85068750000005</v>
      </c>
      <c r="J442" s="3">
        <v>1.5811785699822265</v>
      </c>
      <c r="K442">
        <v>192</v>
      </c>
      <c r="L442">
        <v>417</v>
      </c>
      <c r="M442">
        <v>1.1200000000000001</v>
      </c>
      <c r="N442">
        <v>0.56999999999999995</v>
      </c>
      <c r="O442" s="2">
        <v>132</v>
      </c>
      <c r="P442" s="2">
        <v>384</v>
      </c>
      <c r="Q442">
        <v>0</v>
      </c>
      <c r="R442">
        <v>0</v>
      </c>
      <c r="S442">
        <v>1</v>
      </c>
      <c r="T442" t="s">
        <v>740</v>
      </c>
      <c r="U442" s="2">
        <v>270968</v>
      </c>
      <c r="V442" t="s">
        <v>26</v>
      </c>
      <c r="W442" t="s">
        <v>20</v>
      </c>
      <c r="X442">
        <v>1</v>
      </c>
      <c r="Y442">
        <v>1</v>
      </c>
    </row>
    <row r="443" spans="1:25" x14ac:dyDescent="0.25">
      <c r="A443">
        <v>107873</v>
      </c>
      <c r="B443" s="1">
        <v>8</v>
      </c>
      <c r="C443" s="2">
        <v>66026439</v>
      </c>
      <c r="D443" s="2">
        <v>66026897</v>
      </c>
      <c r="E443" s="2">
        <v>458</v>
      </c>
      <c r="F443">
        <v>2</v>
      </c>
      <c r="G443" s="3">
        <v>19.928999999999998</v>
      </c>
      <c r="H443" s="3">
        <v>136.571</v>
      </c>
      <c r="I443" s="2">
        <v>279.23891964285713</v>
      </c>
      <c r="J443" s="3">
        <v>2.7767099434925653</v>
      </c>
      <c r="K443">
        <v>33</v>
      </c>
      <c r="L443">
        <v>153</v>
      </c>
      <c r="M443">
        <v>2.19</v>
      </c>
      <c r="N443">
        <v>0.56999999999999995</v>
      </c>
      <c r="O443" s="2">
        <v>32</v>
      </c>
      <c r="P443" s="2">
        <v>215</v>
      </c>
      <c r="Q443">
        <v>0</v>
      </c>
      <c r="R443">
        <v>1</v>
      </c>
      <c r="S443">
        <v>2</v>
      </c>
      <c r="T443" t="s">
        <v>763</v>
      </c>
      <c r="U443" s="2" t="s">
        <v>764</v>
      </c>
      <c r="V443" t="s">
        <v>32</v>
      </c>
      <c r="W443" t="s">
        <v>20</v>
      </c>
      <c r="X443">
        <v>1</v>
      </c>
      <c r="Y443">
        <v>1</v>
      </c>
    </row>
    <row r="444" spans="1:25" x14ac:dyDescent="0.25">
      <c r="A444">
        <v>29375</v>
      </c>
      <c r="B444" s="1">
        <v>12</v>
      </c>
      <c r="C444" s="2">
        <v>123383599</v>
      </c>
      <c r="D444" s="2">
        <v>123384276</v>
      </c>
      <c r="E444" s="2">
        <v>677</v>
      </c>
      <c r="F444">
        <v>2</v>
      </c>
      <c r="G444" s="3">
        <v>55.905000000000001</v>
      </c>
      <c r="H444" s="3">
        <v>189.667</v>
      </c>
      <c r="I444" s="2">
        <v>573.23463839285716</v>
      </c>
      <c r="J444" s="3">
        <v>1.7624194624000797</v>
      </c>
      <c r="K444">
        <v>142</v>
      </c>
      <c r="L444">
        <v>339</v>
      </c>
      <c r="M444">
        <v>1.25</v>
      </c>
      <c r="N444">
        <v>0.57999999999999996</v>
      </c>
      <c r="O444" s="2">
        <v>85</v>
      </c>
      <c r="P444" s="2">
        <v>297</v>
      </c>
      <c r="Q444">
        <v>1</v>
      </c>
      <c r="R444">
        <v>2</v>
      </c>
      <c r="S444">
        <v>2</v>
      </c>
      <c r="T444" t="s">
        <v>260</v>
      </c>
      <c r="U444" s="2" t="s">
        <v>261</v>
      </c>
      <c r="V444" t="s">
        <v>28</v>
      </c>
      <c r="W444" t="s">
        <v>262</v>
      </c>
      <c r="X444">
        <v>1</v>
      </c>
      <c r="Y444">
        <v>1</v>
      </c>
    </row>
    <row r="445" spans="1:25" x14ac:dyDescent="0.25">
      <c r="A445">
        <v>42940</v>
      </c>
      <c r="B445" s="1">
        <v>16</v>
      </c>
      <c r="C445" s="2">
        <v>78211884</v>
      </c>
      <c r="D445" s="2">
        <v>78212314</v>
      </c>
      <c r="E445" s="2">
        <v>430</v>
      </c>
      <c r="F445">
        <v>1</v>
      </c>
      <c r="G445" s="3">
        <v>1.833</v>
      </c>
      <c r="H445" s="3">
        <v>96.385000000000005</v>
      </c>
      <c r="I445" s="2">
        <v>185.02477678571429</v>
      </c>
      <c r="J445" s="3">
        <v>5.7165299522549349</v>
      </c>
      <c r="K445">
        <v>3</v>
      </c>
      <c r="L445">
        <v>105</v>
      </c>
      <c r="M445">
        <v>4.68</v>
      </c>
      <c r="N445">
        <v>0.57999999999999996</v>
      </c>
      <c r="O445" s="2">
        <v>3</v>
      </c>
      <c r="P445" s="2">
        <v>147</v>
      </c>
      <c r="Q445">
        <v>0</v>
      </c>
      <c r="R445">
        <v>0</v>
      </c>
      <c r="S445">
        <v>1</v>
      </c>
      <c r="T445" t="s">
        <v>348</v>
      </c>
      <c r="U445" s="2">
        <v>112686</v>
      </c>
      <c r="V445" t="s">
        <v>26</v>
      </c>
      <c r="W445" t="s">
        <v>350</v>
      </c>
      <c r="X445">
        <v>0</v>
      </c>
      <c r="Y445">
        <v>1</v>
      </c>
    </row>
    <row r="446" spans="1:25" x14ac:dyDescent="0.25">
      <c r="A446">
        <v>48982</v>
      </c>
      <c r="B446" s="1">
        <v>18</v>
      </c>
      <c r="C446" s="2">
        <v>702836</v>
      </c>
      <c r="D446" s="2">
        <v>703870</v>
      </c>
      <c r="E446" s="2">
        <v>1034</v>
      </c>
      <c r="F446">
        <v>3</v>
      </c>
      <c r="G446" s="3">
        <v>31.5</v>
      </c>
      <c r="H446" s="3">
        <v>120.59399999999999</v>
      </c>
      <c r="I446" s="2">
        <v>556.67051785714284</v>
      </c>
      <c r="J446" s="3">
        <v>1.9367343958545959</v>
      </c>
      <c r="K446">
        <v>119</v>
      </c>
      <c r="L446">
        <v>301</v>
      </c>
      <c r="M446">
        <v>1.34</v>
      </c>
      <c r="N446">
        <v>0.57999999999999996</v>
      </c>
      <c r="O446" s="2">
        <v>62</v>
      </c>
      <c r="P446" s="2">
        <v>265</v>
      </c>
      <c r="Q446">
        <v>0</v>
      </c>
      <c r="R446">
        <v>0</v>
      </c>
      <c r="S446">
        <v>1</v>
      </c>
      <c r="T446" t="s">
        <v>390</v>
      </c>
      <c r="U446" s="2">
        <v>9309</v>
      </c>
      <c r="V446" t="s">
        <v>26</v>
      </c>
      <c r="W446" t="s">
        <v>391</v>
      </c>
      <c r="X446">
        <v>1</v>
      </c>
      <c r="Y446">
        <v>1</v>
      </c>
    </row>
    <row r="447" spans="1:25" x14ac:dyDescent="0.25">
      <c r="A447">
        <v>48988</v>
      </c>
      <c r="B447" s="1">
        <v>18</v>
      </c>
      <c r="C447" s="2">
        <v>812117</v>
      </c>
      <c r="D447" s="2">
        <v>813115</v>
      </c>
      <c r="E447" s="2">
        <v>998</v>
      </c>
      <c r="F447">
        <v>2</v>
      </c>
      <c r="G447" s="3">
        <v>42.161000000000001</v>
      </c>
      <c r="H447" s="3">
        <v>148.03200000000001</v>
      </c>
      <c r="I447" s="2">
        <v>659.53542857142861</v>
      </c>
      <c r="J447" s="3">
        <v>1.8119280849955937</v>
      </c>
      <c r="K447">
        <v>151</v>
      </c>
      <c r="L447">
        <v>355</v>
      </c>
      <c r="M447">
        <v>1.22</v>
      </c>
      <c r="N447">
        <v>0.57999999999999996</v>
      </c>
      <c r="O447" s="2">
        <v>114</v>
      </c>
      <c r="P447" s="2">
        <v>307</v>
      </c>
      <c r="Q447">
        <v>1</v>
      </c>
      <c r="R447">
        <v>1</v>
      </c>
      <c r="S447">
        <v>1</v>
      </c>
      <c r="T447" t="s">
        <v>395</v>
      </c>
      <c r="U447" s="2">
        <v>-290</v>
      </c>
      <c r="V447" t="s">
        <v>23</v>
      </c>
      <c r="W447" t="s">
        <v>396</v>
      </c>
      <c r="X447">
        <v>1</v>
      </c>
      <c r="Y447">
        <v>1</v>
      </c>
    </row>
    <row r="448" spans="1:25" x14ac:dyDescent="0.25">
      <c r="A448">
        <v>49161</v>
      </c>
      <c r="B448" s="1">
        <v>18</v>
      </c>
      <c r="C448" s="2">
        <v>3624851</v>
      </c>
      <c r="D448" s="2">
        <v>3625511</v>
      </c>
      <c r="E448" s="2">
        <v>660</v>
      </c>
      <c r="F448">
        <v>2</v>
      </c>
      <c r="G448" s="3">
        <v>105.857</v>
      </c>
      <c r="H448" s="3">
        <v>322.09500000000003</v>
      </c>
      <c r="I448" s="2">
        <v>949.02991071428573</v>
      </c>
      <c r="J448" s="3">
        <v>1.6053695918896886</v>
      </c>
      <c r="K448">
        <v>268</v>
      </c>
      <c r="L448">
        <v>549</v>
      </c>
      <c r="M448">
        <v>1.03</v>
      </c>
      <c r="N448">
        <v>0.57999999999999996</v>
      </c>
      <c r="O448" s="2">
        <v>135</v>
      </c>
      <c r="P448" s="2">
        <v>430</v>
      </c>
      <c r="Q448">
        <v>0</v>
      </c>
      <c r="R448">
        <v>0</v>
      </c>
      <c r="S448">
        <v>1</v>
      </c>
      <c r="T448" t="s">
        <v>417</v>
      </c>
      <c r="U448" s="2">
        <v>830129</v>
      </c>
      <c r="V448" t="s">
        <v>26</v>
      </c>
      <c r="W448" t="s">
        <v>419</v>
      </c>
      <c r="X448">
        <v>1</v>
      </c>
      <c r="Y448">
        <v>1</v>
      </c>
    </row>
    <row r="449" spans="1:25" x14ac:dyDescent="0.25">
      <c r="A449">
        <v>49407</v>
      </c>
      <c r="B449" s="1">
        <v>18</v>
      </c>
      <c r="C449" s="2">
        <v>9102372</v>
      </c>
      <c r="D449" s="2">
        <v>9102914</v>
      </c>
      <c r="E449" s="2">
        <v>542</v>
      </c>
      <c r="F449">
        <v>2</v>
      </c>
      <c r="G449" s="3">
        <v>44.646999999999998</v>
      </c>
      <c r="H449" s="3">
        <v>185.529</v>
      </c>
      <c r="I449" s="2">
        <v>448.91391964285714</v>
      </c>
      <c r="J449" s="3">
        <v>2.0550095682336775</v>
      </c>
      <c r="K449">
        <v>87</v>
      </c>
      <c r="L449">
        <v>249</v>
      </c>
      <c r="M449">
        <v>1.5</v>
      </c>
      <c r="N449">
        <v>0.57999999999999996</v>
      </c>
      <c r="O449" s="2">
        <v>71</v>
      </c>
      <c r="P449" s="2">
        <v>326</v>
      </c>
      <c r="Q449">
        <v>1</v>
      </c>
      <c r="R449">
        <v>1</v>
      </c>
      <c r="S449">
        <v>1</v>
      </c>
      <c r="T449" t="s">
        <v>449</v>
      </c>
      <c r="U449" s="2">
        <v>13</v>
      </c>
      <c r="V449" t="s">
        <v>26</v>
      </c>
      <c r="W449" t="s">
        <v>450</v>
      </c>
      <c r="X449">
        <v>1</v>
      </c>
      <c r="Y449">
        <v>1</v>
      </c>
    </row>
    <row r="450" spans="1:25" x14ac:dyDescent="0.25">
      <c r="A450">
        <v>49472</v>
      </c>
      <c r="B450" s="1">
        <v>18</v>
      </c>
      <c r="C450" s="2">
        <v>9913237</v>
      </c>
      <c r="D450" s="2">
        <v>9914267</v>
      </c>
      <c r="E450" s="2">
        <v>1030</v>
      </c>
      <c r="F450">
        <v>2</v>
      </c>
      <c r="G450" s="3">
        <v>61.25</v>
      </c>
      <c r="H450" s="3">
        <v>186.96899999999999</v>
      </c>
      <c r="I450" s="2">
        <v>859.72352678571428</v>
      </c>
      <c r="J450" s="3">
        <v>1.6100173377101503</v>
      </c>
      <c r="K450">
        <v>239</v>
      </c>
      <c r="L450">
        <v>501</v>
      </c>
      <c r="M450">
        <v>1.07</v>
      </c>
      <c r="N450">
        <v>0.57999999999999996</v>
      </c>
      <c r="O450" s="2">
        <v>125</v>
      </c>
      <c r="P450" s="2">
        <v>295</v>
      </c>
      <c r="Q450">
        <v>1</v>
      </c>
      <c r="R450">
        <v>1</v>
      </c>
      <c r="S450">
        <v>2</v>
      </c>
      <c r="T450" t="s">
        <v>467</v>
      </c>
      <c r="U450" s="2" t="s">
        <v>468</v>
      </c>
      <c r="V450" t="s">
        <v>27</v>
      </c>
      <c r="W450" t="s">
        <v>469</v>
      </c>
      <c r="X450">
        <v>1</v>
      </c>
      <c r="Y450">
        <v>1</v>
      </c>
    </row>
    <row r="451" spans="1:25" x14ac:dyDescent="0.25">
      <c r="A451">
        <v>55064</v>
      </c>
      <c r="B451" s="1">
        <v>2</v>
      </c>
      <c r="C451" s="2">
        <v>602660</v>
      </c>
      <c r="D451" s="2">
        <v>603497</v>
      </c>
      <c r="E451" s="2">
        <v>837</v>
      </c>
      <c r="F451">
        <v>2</v>
      </c>
      <c r="G451" s="3">
        <v>21.731000000000002</v>
      </c>
      <c r="H451" s="3">
        <v>94.346000000000004</v>
      </c>
      <c r="I451" s="2">
        <v>352.53393749999998</v>
      </c>
      <c r="J451" s="3">
        <v>2.1182067881393665</v>
      </c>
      <c r="K451">
        <v>64</v>
      </c>
      <c r="L451">
        <v>209</v>
      </c>
      <c r="M451">
        <v>1.69</v>
      </c>
      <c r="N451">
        <v>0.57999999999999996</v>
      </c>
      <c r="O451" s="2">
        <v>37</v>
      </c>
      <c r="P451" s="2">
        <v>188</v>
      </c>
      <c r="Q451">
        <v>0</v>
      </c>
      <c r="R451">
        <v>0</v>
      </c>
      <c r="S451">
        <v>0</v>
      </c>
      <c r="W451" t="s">
        <v>584</v>
      </c>
      <c r="X451">
        <v>1</v>
      </c>
      <c r="Y451">
        <v>1</v>
      </c>
    </row>
    <row r="452" spans="1:25" x14ac:dyDescent="0.25">
      <c r="A452">
        <v>69106</v>
      </c>
      <c r="B452" s="1">
        <v>21</v>
      </c>
      <c r="C452" s="2">
        <v>37267043</v>
      </c>
      <c r="D452" s="2">
        <v>37268154</v>
      </c>
      <c r="E452" s="2">
        <v>1111</v>
      </c>
      <c r="F452">
        <v>2</v>
      </c>
      <c r="G452" s="3">
        <v>89.734999999999999</v>
      </c>
      <c r="H452" s="3">
        <v>255.029</v>
      </c>
      <c r="I452" s="2">
        <v>1264.8982991071427</v>
      </c>
      <c r="J452" s="3">
        <v>1.5069186040075027</v>
      </c>
      <c r="K452">
        <v>362</v>
      </c>
      <c r="L452">
        <v>698</v>
      </c>
      <c r="M452">
        <v>0.95</v>
      </c>
      <c r="N452">
        <v>0.57999999999999996</v>
      </c>
      <c r="O452" s="2">
        <v>198</v>
      </c>
      <c r="P452" s="2">
        <v>585</v>
      </c>
      <c r="Q452">
        <v>1</v>
      </c>
      <c r="R452">
        <v>1</v>
      </c>
      <c r="S452">
        <v>1</v>
      </c>
      <c r="T452" t="s">
        <v>654</v>
      </c>
      <c r="U452" s="2">
        <v>526</v>
      </c>
      <c r="V452" t="s">
        <v>26</v>
      </c>
      <c r="W452" t="s">
        <v>20</v>
      </c>
      <c r="X452">
        <v>1</v>
      </c>
      <c r="Y452">
        <v>1</v>
      </c>
    </row>
    <row r="453" spans="1:25" x14ac:dyDescent="0.25">
      <c r="A453">
        <v>72364</v>
      </c>
      <c r="B453" s="1">
        <v>3</v>
      </c>
      <c r="C453" s="2">
        <v>13599327</v>
      </c>
      <c r="D453" s="2">
        <v>13599879</v>
      </c>
      <c r="E453" s="2">
        <v>552</v>
      </c>
      <c r="F453">
        <v>1</v>
      </c>
      <c r="G453" s="3">
        <v>5.944</v>
      </c>
      <c r="H453" s="3">
        <v>72.388999999999996</v>
      </c>
      <c r="I453" s="2">
        <v>178.38717857142856</v>
      </c>
      <c r="J453" s="3">
        <v>3.6062644656682439</v>
      </c>
      <c r="K453">
        <v>14</v>
      </c>
      <c r="L453">
        <v>123</v>
      </c>
      <c r="M453">
        <v>3.05</v>
      </c>
      <c r="N453">
        <v>0.57999999999999996</v>
      </c>
      <c r="O453" s="2">
        <v>9</v>
      </c>
      <c r="P453" s="2">
        <v>100</v>
      </c>
      <c r="Q453">
        <v>0</v>
      </c>
      <c r="R453">
        <v>0</v>
      </c>
      <c r="S453">
        <v>1</v>
      </c>
      <c r="T453" t="s">
        <v>668</v>
      </c>
      <c r="U453" s="2">
        <v>50478</v>
      </c>
      <c r="V453" t="s">
        <v>26</v>
      </c>
      <c r="W453" t="s">
        <v>20</v>
      </c>
      <c r="X453">
        <v>0</v>
      </c>
      <c r="Y453">
        <v>1</v>
      </c>
    </row>
    <row r="454" spans="1:25" x14ac:dyDescent="0.25">
      <c r="A454">
        <v>79514</v>
      </c>
      <c r="B454" s="1">
        <v>3</v>
      </c>
      <c r="C454" s="2">
        <v>195352975</v>
      </c>
      <c r="D454" s="2">
        <v>195353447</v>
      </c>
      <c r="E454" s="2">
        <v>472</v>
      </c>
      <c r="F454">
        <v>1</v>
      </c>
      <c r="G454" s="3">
        <v>5.0670000000000002</v>
      </c>
      <c r="H454" s="3">
        <v>96.867000000000004</v>
      </c>
      <c r="I454" s="2">
        <v>204.11260714285714</v>
      </c>
      <c r="J454" s="3">
        <v>4.2568015276943516</v>
      </c>
      <c r="K454">
        <v>9</v>
      </c>
      <c r="L454">
        <v>116</v>
      </c>
      <c r="M454">
        <v>3.5</v>
      </c>
      <c r="N454">
        <v>0.57999999999999996</v>
      </c>
      <c r="O454" s="2">
        <v>8</v>
      </c>
      <c r="P454" s="2">
        <v>163</v>
      </c>
      <c r="Q454">
        <v>0</v>
      </c>
      <c r="R454">
        <v>0</v>
      </c>
      <c r="S454">
        <v>1</v>
      </c>
      <c r="T454" t="s">
        <v>686</v>
      </c>
      <c r="U454" s="2">
        <v>89965</v>
      </c>
      <c r="V454" t="s">
        <v>26</v>
      </c>
      <c r="W454" t="s">
        <v>20</v>
      </c>
      <c r="X454">
        <v>0</v>
      </c>
      <c r="Y454">
        <v>1</v>
      </c>
    </row>
    <row r="455" spans="1:25" x14ac:dyDescent="0.25">
      <c r="A455">
        <v>92679</v>
      </c>
      <c r="B455" s="1">
        <v>5</v>
      </c>
      <c r="C455" s="2">
        <v>173483488</v>
      </c>
      <c r="D455" s="2">
        <v>173484085</v>
      </c>
      <c r="E455" s="2">
        <v>597</v>
      </c>
      <c r="F455">
        <v>2</v>
      </c>
      <c r="G455" s="3">
        <v>95.367999999999995</v>
      </c>
      <c r="H455" s="3">
        <v>299.47399999999999</v>
      </c>
      <c r="I455" s="2">
        <v>798.15168749999998</v>
      </c>
      <c r="J455" s="3">
        <v>1.6508535879707951</v>
      </c>
      <c r="K455">
        <v>209</v>
      </c>
      <c r="L455">
        <v>451</v>
      </c>
      <c r="M455">
        <v>1.1100000000000001</v>
      </c>
      <c r="N455">
        <v>0.57999999999999996</v>
      </c>
      <c r="O455" s="2">
        <v>167</v>
      </c>
      <c r="P455" s="2">
        <v>513</v>
      </c>
      <c r="Q455">
        <v>0</v>
      </c>
      <c r="R455">
        <v>0</v>
      </c>
      <c r="S455">
        <v>1</v>
      </c>
      <c r="T455" t="s">
        <v>723</v>
      </c>
      <c r="U455" s="2">
        <v>98734</v>
      </c>
      <c r="V455" t="s">
        <v>26</v>
      </c>
      <c r="W455" t="s">
        <v>20</v>
      </c>
      <c r="X455">
        <v>1</v>
      </c>
      <c r="Y455">
        <v>1</v>
      </c>
    </row>
    <row r="456" spans="1:25" x14ac:dyDescent="0.25">
      <c r="A456">
        <v>41532</v>
      </c>
      <c r="B456" s="1">
        <v>16</v>
      </c>
      <c r="C456" s="2">
        <v>28609675</v>
      </c>
      <c r="D456" s="2">
        <v>28610197</v>
      </c>
      <c r="E456" s="2">
        <v>522</v>
      </c>
      <c r="F456">
        <v>2</v>
      </c>
      <c r="G456" s="3">
        <v>22.625</v>
      </c>
      <c r="H456" s="3">
        <v>134.75</v>
      </c>
      <c r="I456" s="2">
        <v>314.015625</v>
      </c>
      <c r="J456" s="3">
        <v>2.5742955756693</v>
      </c>
      <c r="K456">
        <v>42</v>
      </c>
      <c r="L456">
        <v>174</v>
      </c>
      <c r="M456">
        <v>2.02</v>
      </c>
      <c r="N456">
        <v>0.59</v>
      </c>
      <c r="O456" s="2">
        <v>40</v>
      </c>
      <c r="P456" s="2">
        <v>229</v>
      </c>
      <c r="Q456">
        <v>0</v>
      </c>
      <c r="R456">
        <v>0</v>
      </c>
      <c r="S456">
        <v>2</v>
      </c>
      <c r="T456" t="s">
        <v>338</v>
      </c>
      <c r="U456" s="2" t="s">
        <v>339</v>
      </c>
      <c r="V456" t="s">
        <v>29</v>
      </c>
      <c r="W456" t="s">
        <v>340</v>
      </c>
      <c r="X456">
        <v>1</v>
      </c>
      <c r="Y456">
        <v>1</v>
      </c>
    </row>
    <row r="457" spans="1:25" x14ac:dyDescent="0.25">
      <c r="A457">
        <v>48981</v>
      </c>
      <c r="B457" s="1">
        <v>18</v>
      </c>
      <c r="C457" s="2">
        <v>657242</v>
      </c>
      <c r="D457" s="2">
        <v>658596</v>
      </c>
      <c r="E457" s="2">
        <v>1354</v>
      </c>
      <c r="F457">
        <v>2</v>
      </c>
      <c r="G457" s="3">
        <v>49.116</v>
      </c>
      <c r="H457" s="3">
        <v>142.65100000000001</v>
      </c>
      <c r="I457" s="2">
        <v>862.27434821428585</v>
      </c>
      <c r="J457" s="3">
        <v>1.5382248826866596</v>
      </c>
      <c r="K457">
        <v>236</v>
      </c>
      <c r="L457">
        <v>501</v>
      </c>
      <c r="M457">
        <v>1.0900000000000001</v>
      </c>
      <c r="N457">
        <v>0.59</v>
      </c>
      <c r="O457" s="2">
        <v>80</v>
      </c>
      <c r="P457" s="2">
        <v>271</v>
      </c>
      <c r="Q457">
        <v>1</v>
      </c>
      <c r="R457">
        <v>2</v>
      </c>
      <c r="S457">
        <v>3</v>
      </c>
      <c r="T457" t="s">
        <v>387</v>
      </c>
      <c r="U457" s="2" t="s">
        <v>388</v>
      </c>
      <c r="V457" t="s">
        <v>47</v>
      </c>
      <c r="W457" t="s">
        <v>389</v>
      </c>
      <c r="X457">
        <v>1</v>
      </c>
      <c r="Y457">
        <v>1</v>
      </c>
    </row>
    <row r="458" spans="1:25" x14ac:dyDescent="0.25">
      <c r="A458">
        <v>49087</v>
      </c>
      <c r="B458" s="1">
        <v>18</v>
      </c>
      <c r="C458" s="2">
        <v>3013042</v>
      </c>
      <c r="D458" s="2">
        <v>3013607</v>
      </c>
      <c r="E458" s="2">
        <v>565</v>
      </c>
      <c r="F458">
        <v>1</v>
      </c>
      <c r="G458" s="3">
        <v>22.111000000000001</v>
      </c>
      <c r="H458" s="3">
        <v>128.55600000000001</v>
      </c>
      <c r="I458" s="2">
        <v>324.25955357142857</v>
      </c>
      <c r="J458" s="3">
        <v>2.5395607660069937</v>
      </c>
      <c r="K458">
        <v>50</v>
      </c>
      <c r="L458">
        <v>188</v>
      </c>
      <c r="M458">
        <v>1.89</v>
      </c>
      <c r="N458">
        <v>0.59</v>
      </c>
      <c r="O458" s="2">
        <v>28</v>
      </c>
      <c r="P458" s="2">
        <v>185</v>
      </c>
      <c r="Q458">
        <v>1</v>
      </c>
      <c r="R458">
        <v>1</v>
      </c>
      <c r="S458">
        <v>1</v>
      </c>
      <c r="T458" t="s">
        <v>406</v>
      </c>
      <c r="U458" s="2">
        <v>-9</v>
      </c>
      <c r="V458" t="s">
        <v>23</v>
      </c>
      <c r="W458" t="s">
        <v>407</v>
      </c>
      <c r="X458">
        <v>0</v>
      </c>
      <c r="Y458">
        <v>1</v>
      </c>
    </row>
    <row r="459" spans="1:25" x14ac:dyDescent="0.25">
      <c r="A459">
        <v>49363</v>
      </c>
      <c r="B459" s="1">
        <v>18</v>
      </c>
      <c r="C459" s="2">
        <v>8704485</v>
      </c>
      <c r="D459" s="2">
        <v>8705333</v>
      </c>
      <c r="E459" s="2">
        <v>848</v>
      </c>
      <c r="F459">
        <v>2</v>
      </c>
      <c r="G459" s="3">
        <v>85.114999999999995</v>
      </c>
      <c r="H459" s="3">
        <v>264.61500000000001</v>
      </c>
      <c r="I459" s="2">
        <v>1001.7567857142858</v>
      </c>
      <c r="J459" s="3">
        <v>1.6364095360434785</v>
      </c>
      <c r="K459">
        <v>267</v>
      </c>
      <c r="L459">
        <v>552</v>
      </c>
      <c r="M459">
        <v>1.05</v>
      </c>
      <c r="N459">
        <v>0.59</v>
      </c>
      <c r="O459" s="2">
        <v>173</v>
      </c>
      <c r="P459" s="2">
        <v>548</v>
      </c>
      <c r="Q459">
        <v>1</v>
      </c>
      <c r="R459">
        <v>1</v>
      </c>
      <c r="S459">
        <v>1</v>
      </c>
      <c r="T459" t="s">
        <v>442</v>
      </c>
      <c r="U459" s="2">
        <v>-669</v>
      </c>
      <c r="V459" t="s">
        <v>23</v>
      </c>
      <c r="W459" t="s">
        <v>443</v>
      </c>
      <c r="X459">
        <v>1</v>
      </c>
      <c r="Y459">
        <v>1</v>
      </c>
    </row>
    <row r="460" spans="1:25" x14ac:dyDescent="0.25">
      <c r="A460">
        <v>49398</v>
      </c>
      <c r="B460" s="1">
        <v>18</v>
      </c>
      <c r="C460" s="2">
        <v>9016983</v>
      </c>
      <c r="D460" s="2">
        <v>9018197</v>
      </c>
      <c r="E460" s="2">
        <v>1214</v>
      </c>
      <c r="F460">
        <v>2</v>
      </c>
      <c r="G460" s="3">
        <v>67.921000000000006</v>
      </c>
      <c r="H460" s="3">
        <v>191.39500000000001</v>
      </c>
      <c r="I460" s="2">
        <v>1037.2925446428571</v>
      </c>
      <c r="J460" s="3">
        <v>1.494623536433151</v>
      </c>
      <c r="K460">
        <v>298</v>
      </c>
      <c r="L460">
        <v>600</v>
      </c>
      <c r="M460">
        <v>1.01</v>
      </c>
      <c r="N460">
        <v>0.59</v>
      </c>
      <c r="O460" s="2">
        <v>101</v>
      </c>
      <c r="P460" s="2">
        <v>350</v>
      </c>
      <c r="Q460">
        <v>0</v>
      </c>
      <c r="R460">
        <v>1</v>
      </c>
      <c r="S460">
        <v>1</v>
      </c>
      <c r="T460" t="s">
        <v>447</v>
      </c>
      <c r="U460" s="2">
        <v>54</v>
      </c>
      <c r="V460" t="s">
        <v>26</v>
      </c>
      <c r="W460" t="s">
        <v>448</v>
      </c>
      <c r="X460">
        <v>1</v>
      </c>
      <c r="Y460">
        <v>1</v>
      </c>
    </row>
    <row r="461" spans="1:25" x14ac:dyDescent="0.25">
      <c r="A461">
        <v>49409</v>
      </c>
      <c r="B461" s="1">
        <v>18</v>
      </c>
      <c r="C461" s="2">
        <v>9135833</v>
      </c>
      <c r="D461" s="2">
        <v>9137164</v>
      </c>
      <c r="E461" s="2">
        <v>1331</v>
      </c>
      <c r="F461">
        <v>3</v>
      </c>
      <c r="G461" s="3">
        <v>74.308999999999997</v>
      </c>
      <c r="H461" s="3">
        <v>220.405</v>
      </c>
      <c r="I461" s="2">
        <v>1309.638638392857</v>
      </c>
      <c r="J461" s="3">
        <v>1.5685480928144657</v>
      </c>
      <c r="K461">
        <v>363</v>
      </c>
      <c r="L461">
        <v>714</v>
      </c>
      <c r="M461">
        <v>0.97</v>
      </c>
      <c r="N461">
        <v>0.59</v>
      </c>
      <c r="O461" s="2">
        <v>158</v>
      </c>
      <c r="P461" s="2">
        <v>544</v>
      </c>
      <c r="Q461">
        <v>1</v>
      </c>
      <c r="R461">
        <v>2</v>
      </c>
      <c r="S461">
        <v>4</v>
      </c>
      <c r="T461" t="s">
        <v>451</v>
      </c>
      <c r="U461" s="2" t="s">
        <v>452</v>
      </c>
      <c r="V461" t="s">
        <v>38</v>
      </c>
      <c r="W461" t="s">
        <v>453</v>
      </c>
      <c r="X461">
        <v>1</v>
      </c>
      <c r="Y461">
        <v>1</v>
      </c>
    </row>
    <row r="462" spans="1:25" x14ac:dyDescent="0.25">
      <c r="A462">
        <v>49454</v>
      </c>
      <c r="B462" s="1">
        <v>18</v>
      </c>
      <c r="C462" s="2">
        <v>9719293</v>
      </c>
      <c r="D462" s="2">
        <v>9720049</v>
      </c>
      <c r="E462" s="2">
        <v>756</v>
      </c>
      <c r="F462">
        <v>2</v>
      </c>
      <c r="G462" s="3">
        <v>36.042000000000002</v>
      </c>
      <c r="H462" s="3">
        <v>154.208</v>
      </c>
      <c r="I462" s="2">
        <v>520.452</v>
      </c>
      <c r="J462" s="3">
        <v>2.0971266364923631</v>
      </c>
      <c r="K462">
        <v>98</v>
      </c>
      <c r="L462">
        <v>270</v>
      </c>
      <c r="M462">
        <v>1.45</v>
      </c>
      <c r="N462">
        <v>0.59</v>
      </c>
      <c r="O462" s="2">
        <v>51</v>
      </c>
      <c r="P462" s="2">
        <v>234</v>
      </c>
      <c r="Q462">
        <v>0</v>
      </c>
      <c r="R462">
        <v>0</v>
      </c>
      <c r="S462">
        <v>2</v>
      </c>
      <c r="T462" t="s">
        <v>459</v>
      </c>
      <c r="U462" s="2" t="s">
        <v>460</v>
      </c>
      <c r="V462" t="s">
        <v>25</v>
      </c>
      <c r="W462" t="s">
        <v>461</v>
      </c>
      <c r="X462">
        <v>1</v>
      </c>
      <c r="Y462">
        <v>1</v>
      </c>
    </row>
    <row r="463" spans="1:25" x14ac:dyDescent="0.25">
      <c r="A463">
        <v>49461</v>
      </c>
      <c r="B463" s="1">
        <v>18</v>
      </c>
      <c r="C463" s="2">
        <v>9743429</v>
      </c>
      <c r="D463" s="2">
        <v>9743986</v>
      </c>
      <c r="E463" s="2">
        <v>557</v>
      </c>
      <c r="F463">
        <v>2</v>
      </c>
      <c r="G463" s="3">
        <v>146</v>
      </c>
      <c r="H463" s="3">
        <v>429.41199999999998</v>
      </c>
      <c r="I463" s="2">
        <v>1067.7789464285713</v>
      </c>
      <c r="J463" s="3">
        <v>1.5563941390419993</v>
      </c>
      <c r="K463">
        <v>290</v>
      </c>
      <c r="L463">
        <v>586</v>
      </c>
      <c r="M463">
        <v>1.01</v>
      </c>
      <c r="N463">
        <v>0.59</v>
      </c>
      <c r="O463" s="2">
        <v>260</v>
      </c>
      <c r="P463" s="2">
        <v>789</v>
      </c>
      <c r="Q463">
        <v>0</v>
      </c>
      <c r="R463">
        <v>0</v>
      </c>
      <c r="S463">
        <v>1</v>
      </c>
      <c r="T463" t="s">
        <v>462</v>
      </c>
      <c r="U463" s="2">
        <v>35476</v>
      </c>
      <c r="V463" t="s">
        <v>26</v>
      </c>
      <c r="W463" t="s">
        <v>463</v>
      </c>
      <c r="X463">
        <v>1</v>
      </c>
      <c r="Y463">
        <v>1</v>
      </c>
    </row>
    <row r="464" spans="1:25" x14ac:dyDescent="0.25">
      <c r="A464">
        <v>88793</v>
      </c>
      <c r="B464" s="1">
        <v>5</v>
      </c>
      <c r="C464" s="2">
        <v>82975757</v>
      </c>
      <c r="D464" s="2">
        <v>82976280</v>
      </c>
      <c r="E464" s="2">
        <v>523</v>
      </c>
      <c r="F464">
        <v>2</v>
      </c>
      <c r="G464" s="3">
        <v>39.938000000000002</v>
      </c>
      <c r="H464" s="3">
        <v>181.43799999999999</v>
      </c>
      <c r="I464" s="2">
        <v>423.62533035714284</v>
      </c>
      <c r="J464" s="3">
        <v>2.1836426496130654</v>
      </c>
      <c r="K464">
        <v>73</v>
      </c>
      <c r="L464">
        <v>226</v>
      </c>
      <c r="M464">
        <v>1.61</v>
      </c>
      <c r="N464">
        <v>0.59</v>
      </c>
      <c r="O464" s="2">
        <v>70</v>
      </c>
      <c r="P464" s="2">
        <v>304</v>
      </c>
      <c r="Q464">
        <v>0</v>
      </c>
      <c r="R464">
        <v>0</v>
      </c>
      <c r="S464">
        <v>0</v>
      </c>
      <c r="W464" t="s">
        <v>20</v>
      </c>
      <c r="X464">
        <v>1</v>
      </c>
      <c r="Y464">
        <v>1</v>
      </c>
    </row>
    <row r="465" spans="1:25" x14ac:dyDescent="0.25">
      <c r="A465">
        <v>4960</v>
      </c>
      <c r="B465" s="1">
        <v>1</v>
      </c>
      <c r="C465" s="2">
        <v>93964540</v>
      </c>
      <c r="D465" s="2">
        <v>93965376</v>
      </c>
      <c r="E465" s="2">
        <v>836</v>
      </c>
      <c r="F465">
        <v>2</v>
      </c>
      <c r="G465" s="3">
        <v>28.852</v>
      </c>
      <c r="H465" s="3">
        <v>122.333</v>
      </c>
      <c r="I465" s="2">
        <v>456.56423214285712</v>
      </c>
      <c r="J465" s="3">
        <v>2.0840703972549037</v>
      </c>
      <c r="K465">
        <v>92</v>
      </c>
      <c r="L465">
        <v>261</v>
      </c>
      <c r="M465">
        <v>1.49</v>
      </c>
      <c r="N465">
        <v>0.6</v>
      </c>
      <c r="O465" s="2">
        <v>47</v>
      </c>
      <c r="P465" s="2">
        <v>256</v>
      </c>
      <c r="Q465">
        <v>0</v>
      </c>
      <c r="R465">
        <v>0</v>
      </c>
      <c r="S465">
        <v>0</v>
      </c>
      <c r="W465" t="s">
        <v>76</v>
      </c>
      <c r="X465">
        <v>1</v>
      </c>
      <c r="Y465">
        <v>1</v>
      </c>
    </row>
    <row r="466" spans="1:25" x14ac:dyDescent="0.25">
      <c r="A466">
        <v>49062</v>
      </c>
      <c r="B466" s="1">
        <v>18</v>
      </c>
      <c r="C466" s="2">
        <v>2570748</v>
      </c>
      <c r="D466" s="2">
        <v>2571696</v>
      </c>
      <c r="E466" s="2">
        <v>948</v>
      </c>
      <c r="F466">
        <v>2</v>
      </c>
      <c r="G466" s="3">
        <v>23.167000000000002</v>
      </c>
      <c r="H466" s="3">
        <v>99.233000000000004</v>
      </c>
      <c r="I466" s="2">
        <v>419.96823214285718</v>
      </c>
      <c r="J466" s="3">
        <v>2.09874873442915</v>
      </c>
      <c r="K466">
        <v>81</v>
      </c>
      <c r="L466">
        <v>244</v>
      </c>
      <c r="M466">
        <v>1.58</v>
      </c>
      <c r="N466">
        <v>0.6</v>
      </c>
      <c r="O466" s="2">
        <v>46</v>
      </c>
      <c r="P466" s="2">
        <v>149</v>
      </c>
      <c r="Q466">
        <v>1</v>
      </c>
      <c r="R466">
        <v>2</v>
      </c>
      <c r="S466">
        <v>2</v>
      </c>
      <c r="T466" t="s">
        <v>403</v>
      </c>
      <c r="U466" s="2" t="s">
        <v>404</v>
      </c>
      <c r="V466" t="s">
        <v>28</v>
      </c>
      <c r="W466" t="s">
        <v>405</v>
      </c>
      <c r="X466">
        <v>1</v>
      </c>
      <c r="Y466">
        <v>1</v>
      </c>
    </row>
    <row r="467" spans="1:25" x14ac:dyDescent="0.25">
      <c r="A467">
        <v>49340</v>
      </c>
      <c r="B467" s="1">
        <v>18</v>
      </c>
      <c r="C467" s="2">
        <v>8425355</v>
      </c>
      <c r="D467" s="2">
        <v>8425836</v>
      </c>
      <c r="E467" s="2">
        <v>481</v>
      </c>
      <c r="F467">
        <v>2</v>
      </c>
      <c r="G467" s="3">
        <v>80.400000000000006</v>
      </c>
      <c r="H467" s="3">
        <v>293.06700000000001</v>
      </c>
      <c r="I467" s="2">
        <v>629.30904910714287</v>
      </c>
      <c r="J467" s="3">
        <v>1.8659631199661395</v>
      </c>
      <c r="K467">
        <v>139</v>
      </c>
      <c r="L467">
        <v>340</v>
      </c>
      <c r="M467">
        <v>1.29</v>
      </c>
      <c r="N467">
        <v>0.6</v>
      </c>
      <c r="O467" s="2">
        <v>142</v>
      </c>
      <c r="P467" s="2">
        <v>501</v>
      </c>
      <c r="Q467">
        <v>0</v>
      </c>
      <c r="R467">
        <v>0</v>
      </c>
      <c r="S467">
        <v>0</v>
      </c>
      <c r="W467" t="s">
        <v>441</v>
      </c>
      <c r="X467">
        <v>1</v>
      </c>
      <c r="Y467">
        <v>1</v>
      </c>
    </row>
    <row r="468" spans="1:25" x14ac:dyDescent="0.25">
      <c r="A468">
        <v>57806</v>
      </c>
      <c r="B468" s="1">
        <v>2</v>
      </c>
      <c r="C468" s="2">
        <v>64943596</v>
      </c>
      <c r="D468" s="2">
        <v>64944154</v>
      </c>
      <c r="E468" s="2">
        <v>558</v>
      </c>
      <c r="F468">
        <v>2</v>
      </c>
      <c r="G468" s="3">
        <v>32.646999999999998</v>
      </c>
      <c r="H468" s="3">
        <v>150.88200000000001</v>
      </c>
      <c r="I468" s="2">
        <v>375.85783928571431</v>
      </c>
      <c r="J468" s="3">
        <v>2.2083983739806254</v>
      </c>
      <c r="K468">
        <v>64</v>
      </c>
      <c r="L468">
        <v>214</v>
      </c>
      <c r="M468">
        <v>1.73</v>
      </c>
      <c r="N468">
        <v>0.6</v>
      </c>
      <c r="O468" s="2">
        <v>54</v>
      </c>
      <c r="P468" s="2">
        <v>243</v>
      </c>
      <c r="Q468">
        <v>0</v>
      </c>
      <c r="R468">
        <v>0</v>
      </c>
      <c r="S468">
        <v>0</v>
      </c>
      <c r="W468" t="s">
        <v>598</v>
      </c>
      <c r="X468">
        <v>1</v>
      </c>
      <c r="Y468">
        <v>1</v>
      </c>
    </row>
    <row r="469" spans="1:25" x14ac:dyDescent="0.25">
      <c r="A469">
        <v>67236</v>
      </c>
      <c r="B469" s="1">
        <v>20</v>
      </c>
      <c r="C469" s="2">
        <v>48487234</v>
      </c>
      <c r="D469" s="2">
        <v>48487873</v>
      </c>
      <c r="E469" s="2">
        <v>639</v>
      </c>
      <c r="F469">
        <v>2</v>
      </c>
      <c r="G469" s="3">
        <v>29.9</v>
      </c>
      <c r="H469" s="3">
        <v>142.5</v>
      </c>
      <c r="I469" s="2">
        <v>406.50669642857144</v>
      </c>
      <c r="J469" s="3">
        <v>2.2527445297413617</v>
      </c>
      <c r="K469">
        <v>70</v>
      </c>
      <c r="L469">
        <v>226</v>
      </c>
      <c r="M469">
        <v>1.68</v>
      </c>
      <c r="N469">
        <v>0.6</v>
      </c>
      <c r="O469" s="2">
        <v>49</v>
      </c>
      <c r="P469" s="2">
        <v>249</v>
      </c>
      <c r="Q469">
        <v>0</v>
      </c>
      <c r="R469">
        <v>0</v>
      </c>
      <c r="S469">
        <v>1</v>
      </c>
      <c r="T469" t="s">
        <v>640</v>
      </c>
      <c r="U469" s="2">
        <v>16233</v>
      </c>
      <c r="V469" t="s">
        <v>21</v>
      </c>
      <c r="W469" t="s">
        <v>20</v>
      </c>
      <c r="X469">
        <v>1</v>
      </c>
      <c r="Y469">
        <v>1</v>
      </c>
    </row>
    <row r="470" spans="1:25" x14ac:dyDescent="0.25">
      <c r="A470">
        <v>85757</v>
      </c>
      <c r="B470" s="1">
        <v>5</v>
      </c>
      <c r="C470" s="2">
        <v>3740979</v>
      </c>
      <c r="D470" s="2">
        <v>3741825</v>
      </c>
      <c r="E470" s="2">
        <v>846</v>
      </c>
      <c r="F470">
        <v>2</v>
      </c>
      <c r="G470" s="3">
        <v>21.407</v>
      </c>
      <c r="H470" s="3">
        <v>102.407</v>
      </c>
      <c r="I470" s="2">
        <v>386.76929464285712</v>
      </c>
      <c r="J470" s="3">
        <v>2.2581597995312919</v>
      </c>
      <c r="K470">
        <v>69</v>
      </c>
      <c r="L470">
        <v>222</v>
      </c>
      <c r="M470">
        <v>1.68</v>
      </c>
      <c r="N470">
        <v>0.6</v>
      </c>
      <c r="O470" s="2">
        <v>41</v>
      </c>
      <c r="P470" s="2">
        <v>208</v>
      </c>
      <c r="Q470">
        <v>0</v>
      </c>
      <c r="R470">
        <v>0</v>
      </c>
      <c r="S470">
        <v>0</v>
      </c>
      <c r="W470" t="s">
        <v>20</v>
      </c>
      <c r="X470">
        <v>1</v>
      </c>
      <c r="Y470">
        <v>1</v>
      </c>
    </row>
    <row r="471" spans="1:25" x14ac:dyDescent="0.25">
      <c r="A471">
        <v>49364</v>
      </c>
      <c r="B471" s="1">
        <v>18</v>
      </c>
      <c r="C471" s="2">
        <v>8707068</v>
      </c>
      <c r="D471" s="2">
        <v>8707873</v>
      </c>
      <c r="E471" s="2">
        <v>805</v>
      </c>
      <c r="F471">
        <v>1</v>
      </c>
      <c r="G471" s="3">
        <v>29.692</v>
      </c>
      <c r="H471" s="3">
        <v>125.538</v>
      </c>
      <c r="I471" s="2">
        <v>451.15218749999997</v>
      </c>
      <c r="J471" s="3">
        <v>2.0799779509529199</v>
      </c>
      <c r="K471">
        <v>92</v>
      </c>
      <c r="L471">
        <v>266</v>
      </c>
      <c r="M471">
        <v>1.52</v>
      </c>
      <c r="N471">
        <v>0.61</v>
      </c>
      <c r="O471" s="2">
        <v>49</v>
      </c>
      <c r="P471" s="2">
        <v>175</v>
      </c>
      <c r="Q471">
        <v>1</v>
      </c>
      <c r="R471">
        <v>1</v>
      </c>
      <c r="S471">
        <v>1</v>
      </c>
      <c r="T471" t="s">
        <v>442</v>
      </c>
      <c r="U471" s="2">
        <v>1892</v>
      </c>
      <c r="V471" t="s">
        <v>26</v>
      </c>
      <c r="W471" t="s">
        <v>444</v>
      </c>
      <c r="X471">
        <v>0</v>
      </c>
      <c r="Y471">
        <v>1</v>
      </c>
    </row>
    <row r="472" spans="1:25" x14ac:dyDescent="0.25">
      <c r="A472">
        <v>49369</v>
      </c>
      <c r="B472" s="1">
        <v>18</v>
      </c>
      <c r="C472" s="2">
        <v>8744004</v>
      </c>
      <c r="D472" s="2">
        <v>8744413</v>
      </c>
      <c r="E472" s="2">
        <v>409</v>
      </c>
      <c r="F472">
        <v>2</v>
      </c>
      <c r="G472" s="3">
        <v>29.582999999999998</v>
      </c>
      <c r="H472" s="3">
        <v>184.083</v>
      </c>
      <c r="I472" s="2">
        <v>336.11583482142856</v>
      </c>
      <c r="J472" s="3">
        <v>2.6375161323763954</v>
      </c>
      <c r="K472">
        <v>42</v>
      </c>
      <c r="L472">
        <v>180</v>
      </c>
      <c r="M472">
        <v>2.0699999999999998</v>
      </c>
      <c r="N472">
        <v>0.61</v>
      </c>
      <c r="O472" s="2">
        <v>43</v>
      </c>
      <c r="P472" s="2">
        <v>269</v>
      </c>
      <c r="Q472">
        <v>0</v>
      </c>
      <c r="R472">
        <v>0</v>
      </c>
      <c r="S472">
        <v>1</v>
      </c>
      <c r="T472" t="s">
        <v>442</v>
      </c>
      <c r="U472" s="2">
        <v>38630</v>
      </c>
      <c r="V472" t="s">
        <v>26</v>
      </c>
      <c r="W472" t="s">
        <v>445</v>
      </c>
      <c r="X472">
        <v>1</v>
      </c>
      <c r="Y472">
        <v>1</v>
      </c>
    </row>
    <row r="473" spans="1:25" x14ac:dyDescent="0.25">
      <c r="A473">
        <v>67235</v>
      </c>
      <c r="B473" s="1">
        <v>20</v>
      </c>
      <c r="C473" s="2">
        <v>48485104</v>
      </c>
      <c r="D473" s="2">
        <v>48485511</v>
      </c>
      <c r="E473" s="2">
        <v>407</v>
      </c>
      <c r="F473">
        <v>2</v>
      </c>
      <c r="G473" s="3">
        <v>22.385000000000002</v>
      </c>
      <c r="H473" s="3">
        <v>155.30799999999999</v>
      </c>
      <c r="I473" s="2">
        <v>282.18908928571426</v>
      </c>
      <c r="J473" s="3">
        <v>2.7945279222955617</v>
      </c>
      <c r="K473">
        <v>36</v>
      </c>
      <c r="L473">
        <v>169</v>
      </c>
      <c r="M473">
        <v>2.2000000000000002</v>
      </c>
      <c r="N473">
        <v>0.61</v>
      </c>
      <c r="O473" s="2">
        <v>34</v>
      </c>
      <c r="P473" s="2">
        <v>248</v>
      </c>
      <c r="Q473">
        <v>0</v>
      </c>
      <c r="R473">
        <v>0</v>
      </c>
      <c r="S473">
        <v>1</v>
      </c>
      <c r="T473" t="s">
        <v>640</v>
      </c>
      <c r="U473" s="2">
        <v>13987</v>
      </c>
      <c r="V473" t="s">
        <v>21</v>
      </c>
      <c r="W473" t="s">
        <v>20</v>
      </c>
      <c r="X473">
        <v>1</v>
      </c>
      <c r="Y473">
        <v>1</v>
      </c>
    </row>
    <row r="474" spans="1:25" x14ac:dyDescent="0.25">
      <c r="A474">
        <v>69028</v>
      </c>
      <c r="B474" s="1">
        <v>21</v>
      </c>
      <c r="C474" s="2">
        <v>36156152</v>
      </c>
      <c r="D474" s="2">
        <v>36156904</v>
      </c>
      <c r="E474" s="2">
        <v>752</v>
      </c>
      <c r="F474">
        <v>2</v>
      </c>
      <c r="G474" s="3">
        <v>72.332999999999998</v>
      </c>
      <c r="H474" s="3">
        <v>221.292</v>
      </c>
      <c r="I474" s="2">
        <v>742.90885714285719</v>
      </c>
      <c r="J474" s="3">
        <v>1.6132254031688678</v>
      </c>
      <c r="K474">
        <v>200</v>
      </c>
      <c r="L474">
        <v>450</v>
      </c>
      <c r="M474">
        <v>1.17</v>
      </c>
      <c r="N474">
        <v>0.61</v>
      </c>
      <c r="O474" s="2">
        <v>129</v>
      </c>
      <c r="P474" s="2">
        <v>406</v>
      </c>
      <c r="Q474">
        <v>1</v>
      </c>
      <c r="R474">
        <v>2</v>
      </c>
      <c r="S474">
        <v>3</v>
      </c>
      <c r="T474" t="s">
        <v>651</v>
      </c>
      <c r="U474" s="2" t="s">
        <v>652</v>
      </c>
      <c r="V474" t="s">
        <v>46</v>
      </c>
      <c r="W474" t="s">
        <v>20</v>
      </c>
      <c r="X474">
        <v>1</v>
      </c>
      <c r="Y474">
        <v>1</v>
      </c>
    </row>
    <row r="475" spans="1:25" x14ac:dyDescent="0.25">
      <c r="A475">
        <v>109945</v>
      </c>
      <c r="B475" s="1">
        <v>8</v>
      </c>
      <c r="C475" s="2">
        <v>124856630</v>
      </c>
      <c r="D475" s="2">
        <v>124857370</v>
      </c>
      <c r="E475" s="2">
        <v>740</v>
      </c>
      <c r="F475">
        <v>2</v>
      </c>
      <c r="G475" s="3">
        <v>28.652000000000001</v>
      </c>
      <c r="H475" s="3">
        <v>131.261</v>
      </c>
      <c r="I475" s="2">
        <v>433.63008928571429</v>
      </c>
      <c r="J475" s="3">
        <v>2.1957305770212132</v>
      </c>
      <c r="K475">
        <v>78</v>
      </c>
      <c r="L475">
        <v>242</v>
      </c>
      <c r="M475">
        <v>1.62</v>
      </c>
      <c r="N475">
        <v>0.61</v>
      </c>
      <c r="O475" s="2">
        <v>48</v>
      </c>
      <c r="P475" s="2">
        <v>230</v>
      </c>
      <c r="Q475">
        <v>0</v>
      </c>
      <c r="R475">
        <v>1</v>
      </c>
      <c r="S475">
        <v>2</v>
      </c>
      <c r="T475" t="s">
        <v>777</v>
      </c>
      <c r="U475" s="2" t="s">
        <v>778</v>
      </c>
      <c r="V475" t="s">
        <v>42</v>
      </c>
      <c r="W475" t="s">
        <v>20</v>
      </c>
      <c r="X475">
        <v>1</v>
      </c>
      <c r="Y475">
        <v>1</v>
      </c>
    </row>
    <row r="476" spans="1:25" x14ac:dyDescent="0.25">
      <c r="A476">
        <v>27379</v>
      </c>
      <c r="B476" s="1">
        <v>12</v>
      </c>
      <c r="C476" s="2">
        <v>75457789</v>
      </c>
      <c r="D476" s="2">
        <v>75458304</v>
      </c>
      <c r="E476" s="2">
        <v>515</v>
      </c>
      <c r="F476">
        <v>2</v>
      </c>
      <c r="G476" s="3">
        <v>19</v>
      </c>
      <c r="H476" s="3">
        <v>119.824</v>
      </c>
      <c r="I476" s="2">
        <v>275.48821428571426</v>
      </c>
      <c r="J476" s="3">
        <v>2.6568455762207424</v>
      </c>
      <c r="K476">
        <v>36</v>
      </c>
      <c r="L476">
        <v>172</v>
      </c>
      <c r="M476">
        <v>2.23</v>
      </c>
      <c r="N476">
        <v>0.62</v>
      </c>
      <c r="O476" s="2">
        <v>34</v>
      </c>
      <c r="P476" s="2">
        <v>211</v>
      </c>
      <c r="Q476">
        <v>0</v>
      </c>
      <c r="R476">
        <v>0</v>
      </c>
      <c r="S476">
        <v>0</v>
      </c>
      <c r="W476" t="s">
        <v>253</v>
      </c>
      <c r="X476">
        <v>1</v>
      </c>
      <c r="Y476">
        <v>1</v>
      </c>
    </row>
    <row r="477" spans="1:25" x14ac:dyDescent="0.25">
      <c r="A477">
        <v>47588</v>
      </c>
      <c r="B477" s="1">
        <v>17</v>
      </c>
      <c r="C477" s="2">
        <v>65389902</v>
      </c>
      <c r="D477" s="2">
        <v>65390371</v>
      </c>
      <c r="E477" s="2">
        <v>469</v>
      </c>
      <c r="F477">
        <v>2</v>
      </c>
      <c r="G477" s="3">
        <v>21.6</v>
      </c>
      <c r="H477" s="3">
        <v>135.80000000000001</v>
      </c>
      <c r="I477" s="2">
        <v>284.33125000000001</v>
      </c>
      <c r="J477" s="3">
        <v>2.6523802620812633</v>
      </c>
      <c r="K477">
        <v>36</v>
      </c>
      <c r="L477">
        <v>171</v>
      </c>
      <c r="M477">
        <v>2.2200000000000002</v>
      </c>
      <c r="N477">
        <v>0.62</v>
      </c>
      <c r="O477" s="2">
        <v>37</v>
      </c>
      <c r="P477" s="2">
        <v>232</v>
      </c>
      <c r="Q477">
        <v>0</v>
      </c>
      <c r="R477">
        <v>0</v>
      </c>
      <c r="S477">
        <v>0</v>
      </c>
      <c r="W477" t="s">
        <v>374</v>
      </c>
      <c r="X477">
        <v>1</v>
      </c>
      <c r="Y477">
        <v>1</v>
      </c>
    </row>
    <row r="478" spans="1:25" x14ac:dyDescent="0.25">
      <c r="A478">
        <v>47605</v>
      </c>
      <c r="B478" s="1">
        <v>17</v>
      </c>
      <c r="C478" s="2">
        <v>65588216</v>
      </c>
      <c r="D478" s="2">
        <v>65588791</v>
      </c>
      <c r="E478" s="2">
        <v>575</v>
      </c>
      <c r="F478">
        <v>2</v>
      </c>
      <c r="G478" s="3">
        <v>28.5</v>
      </c>
      <c r="H478" s="3">
        <v>149.167</v>
      </c>
      <c r="I478" s="2">
        <v>382.90636160714286</v>
      </c>
      <c r="J478" s="3">
        <v>2.3878945811616514</v>
      </c>
      <c r="K478">
        <v>61</v>
      </c>
      <c r="L478">
        <v>216</v>
      </c>
      <c r="M478">
        <v>1.81</v>
      </c>
      <c r="N478">
        <v>0.62</v>
      </c>
      <c r="O478" s="2">
        <v>42</v>
      </c>
      <c r="P478" s="2">
        <v>241</v>
      </c>
      <c r="Q478">
        <v>0</v>
      </c>
      <c r="R478">
        <v>0</v>
      </c>
      <c r="S478">
        <v>0</v>
      </c>
      <c r="W478" t="s">
        <v>375</v>
      </c>
      <c r="X478">
        <v>1</v>
      </c>
      <c r="Y478">
        <v>1</v>
      </c>
    </row>
    <row r="479" spans="1:25" x14ac:dyDescent="0.25">
      <c r="A479">
        <v>49254</v>
      </c>
      <c r="B479" s="1">
        <v>18</v>
      </c>
      <c r="C479" s="2">
        <v>7273346</v>
      </c>
      <c r="D479" s="2">
        <v>7273947</v>
      </c>
      <c r="E479" s="2">
        <v>601</v>
      </c>
      <c r="F479">
        <v>2</v>
      </c>
      <c r="G479" s="3">
        <v>81.055999999999997</v>
      </c>
      <c r="H479" s="3">
        <v>276.22199999999998</v>
      </c>
      <c r="I479" s="2">
        <v>741.11349107142848</v>
      </c>
      <c r="J479" s="3">
        <v>1.7688373419035872</v>
      </c>
      <c r="K479">
        <v>175</v>
      </c>
      <c r="L479">
        <v>410</v>
      </c>
      <c r="M479">
        <v>1.23</v>
      </c>
      <c r="N479">
        <v>0.62</v>
      </c>
      <c r="O479" s="2">
        <v>126</v>
      </c>
      <c r="P479" s="2">
        <v>449</v>
      </c>
      <c r="Q479">
        <v>0</v>
      </c>
      <c r="R479">
        <v>2</v>
      </c>
      <c r="S479">
        <v>2</v>
      </c>
      <c r="T479" t="s">
        <v>430</v>
      </c>
      <c r="U479" s="2" t="s">
        <v>431</v>
      </c>
      <c r="V479" t="s">
        <v>32</v>
      </c>
      <c r="W479" t="s">
        <v>432</v>
      </c>
      <c r="X479">
        <v>1</v>
      </c>
      <c r="Y479">
        <v>1</v>
      </c>
    </row>
    <row r="480" spans="1:25" x14ac:dyDescent="0.25">
      <c r="A480">
        <v>76407</v>
      </c>
      <c r="B480" s="1">
        <v>3</v>
      </c>
      <c r="C480" s="2">
        <v>127074766</v>
      </c>
      <c r="D480" s="2">
        <v>127075419</v>
      </c>
      <c r="E480" s="2">
        <v>653</v>
      </c>
      <c r="F480">
        <v>2</v>
      </c>
      <c r="G480" s="3">
        <v>77.3</v>
      </c>
      <c r="H480" s="3">
        <v>263.64999999999998</v>
      </c>
      <c r="I480" s="2">
        <v>768.58683035714273</v>
      </c>
      <c r="J480" s="3">
        <v>1.7700836774549851</v>
      </c>
      <c r="K480">
        <v>175</v>
      </c>
      <c r="L480">
        <v>414</v>
      </c>
      <c r="M480">
        <v>1.24</v>
      </c>
      <c r="N480">
        <v>0.62</v>
      </c>
      <c r="O480" s="2">
        <v>139</v>
      </c>
      <c r="P480" s="2">
        <v>456</v>
      </c>
      <c r="Q480">
        <v>0</v>
      </c>
      <c r="R480">
        <v>0</v>
      </c>
      <c r="S480">
        <v>0</v>
      </c>
      <c r="W480" t="s">
        <v>20</v>
      </c>
      <c r="X480">
        <v>1</v>
      </c>
      <c r="Y480">
        <v>1</v>
      </c>
    </row>
    <row r="481" spans="1:25" x14ac:dyDescent="0.25">
      <c r="A481">
        <v>49113</v>
      </c>
      <c r="B481" s="1">
        <v>18</v>
      </c>
      <c r="C481" s="2">
        <v>3247134</v>
      </c>
      <c r="D481" s="2">
        <v>3248017</v>
      </c>
      <c r="E481" s="2">
        <v>883</v>
      </c>
      <c r="F481">
        <v>2</v>
      </c>
      <c r="G481" s="3">
        <v>65.463999999999999</v>
      </c>
      <c r="H481" s="3">
        <v>211.143</v>
      </c>
      <c r="I481" s="2">
        <v>832.31816517857146</v>
      </c>
      <c r="J481" s="3">
        <v>1.6894467562740616</v>
      </c>
      <c r="K481">
        <v>215</v>
      </c>
      <c r="L481">
        <v>485</v>
      </c>
      <c r="M481">
        <v>1.17</v>
      </c>
      <c r="N481">
        <v>0.63</v>
      </c>
      <c r="O481" s="2">
        <v>105</v>
      </c>
      <c r="P481" s="2">
        <v>314</v>
      </c>
      <c r="Q481">
        <v>1</v>
      </c>
      <c r="R481">
        <v>1</v>
      </c>
      <c r="S481">
        <v>3</v>
      </c>
      <c r="T481" t="s">
        <v>408</v>
      </c>
      <c r="U481" s="2" t="s">
        <v>409</v>
      </c>
      <c r="V481" t="s">
        <v>31</v>
      </c>
      <c r="W481" t="s">
        <v>410</v>
      </c>
      <c r="X481">
        <v>1</v>
      </c>
      <c r="Y481">
        <v>1</v>
      </c>
    </row>
    <row r="482" spans="1:25" x14ac:dyDescent="0.25">
      <c r="A482">
        <v>49257</v>
      </c>
      <c r="B482" s="1">
        <v>18</v>
      </c>
      <c r="C482" s="2">
        <v>7324487</v>
      </c>
      <c r="D482" s="2">
        <v>7325432</v>
      </c>
      <c r="E482" s="2">
        <v>945</v>
      </c>
      <c r="F482">
        <v>2</v>
      </c>
      <c r="G482" s="3">
        <v>69.034000000000006</v>
      </c>
      <c r="H482" s="3">
        <v>233.93100000000001</v>
      </c>
      <c r="I482" s="2">
        <v>986.89640625000004</v>
      </c>
      <c r="J482" s="3">
        <v>1.76070407187756</v>
      </c>
      <c r="K482">
        <v>231</v>
      </c>
      <c r="L482">
        <v>511</v>
      </c>
      <c r="M482">
        <v>1.1399999999999999</v>
      </c>
      <c r="N482">
        <v>0.63</v>
      </c>
      <c r="O482" s="2">
        <v>131</v>
      </c>
      <c r="P482" s="2">
        <v>471</v>
      </c>
      <c r="Q482">
        <v>0</v>
      </c>
      <c r="R482">
        <v>0</v>
      </c>
      <c r="S482">
        <v>1</v>
      </c>
      <c r="T482" t="s">
        <v>433</v>
      </c>
      <c r="U482" s="2">
        <v>34819</v>
      </c>
      <c r="V482" t="s">
        <v>21</v>
      </c>
      <c r="W482" t="s">
        <v>435</v>
      </c>
      <c r="X482">
        <v>1</v>
      </c>
      <c r="Y482">
        <v>1</v>
      </c>
    </row>
    <row r="483" spans="1:25" x14ac:dyDescent="0.25">
      <c r="A483">
        <v>49424</v>
      </c>
      <c r="B483" s="1">
        <v>18</v>
      </c>
      <c r="C483" s="2">
        <v>9474786</v>
      </c>
      <c r="D483" s="2">
        <v>9475797</v>
      </c>
      <c r="E483" s="2">
        <v>1011</v>
      </c>
      <c r="F483">
        <v>2</v>
      </c>
      <c r="G483" s="3">
        <v>115.581</v>
      </c>
      <c r="H483" s="3">
        <v>338.548</v>
      </c>
      <c r="I483" s="2">
        <v>1528.000125</v>
      </c>
      <c r="J483" s="3">
        <v>1.5504561392445106</v>
      </c>
      <c r="K483">
        <v>413</v>
      </c>
      <c r="L483">
        <v>829</v>
      </c>
      <c r="M483">
        <v>1</v>
      </c>
      <c r="N483">
        <v>0.63</v>
      </c>
      <c r="O483" s="2">
        <v>264</v>
      </c>
      <c r="P483" s="2">
        <v>729</v>
      </c>
      <c r="Q483">
        <v>1</v>
      </c>
      <c r="R483">
        <v>1</v>
      </c>
      <c r="S483">
        <v>1</v>
      </c>
      <c r="T483" t="s">
        <v>457</v>
      </c>
      <c r="U483" s="2">
        <v>-241</v>
      </c>
      <c r="V483" t="s">
        <v>23</v>
      </c>
      <c r="W483" t="s">
        <v>458</v>
      </c>
      <c r="X483">
        <v>1</v>
      </c>
      <c r="Y483">
        <v>1</v>
      </c>
    </row>
    <row r="484" spans="1:25" x14ac:dyDescent="0.25">
      <c r="A484">
        <v>113609</v>
      </c>
      <c r="B484" s="1">
        <v>9</v>
      </c>
      <c r="C484" s="2">
        <v>93091496</v>
      </c>
      <c r="D484" s="2">
        <v>93092127</v>
      </c>
      <c r="E484" s="2">
        <v>631</v>
      </c>
      <c r="F484">
        <v>2</v>
      </c>
      <c r="G484" s="3">
        <v>39.052999999999997</v>
      </c>
      <c r="H484" s="3">
        <v>177.84200000000001</v>
      </c>
      <c r="I484" s="2">
        <v>500.97456250000005</v>
      </c>
      <c r="J484" s="3">
        <v>2.1870907943580278</v>
      </c>
      <c r="K484">
        <v>89</v>
      </c>
      <c r="L484">
        <v>267</v>
      </c>
      <c r="M484">
        <v>1.58</v>
      </c>
      <c r="N484">
        <v>0.63</v>
      </c>
      <c r="O484" s="2">
        <v>60</v>
      </c>
      <c r="P484" s="2">
        <v>245</v>
      </c>
      <c r="Q484">
        <v>0</v>
      </c>
      <c r="R484">
        <v>1</v>
      </c>
      <c r="S484">
        <v>3</v>
      </c>
      <c r="T484" t="s">
        <v>798</v>
      </c>
      <c r="U484" s="2" t="s">
        <v>799</v>
      </c>
      <c r="V484" t="s">
        <v>24</v>
      </c>
      <c r="W484" t="s">
        <v>20</v>
      </c>
      <c r="X484">
        <v>1</v>
      </c>
      <c r="Y484">
        <v>1</v>
      </c>
    </row>
    <row r="485" spans="1:25" x14ac:dyDescent="0.25">
      <c r="A485">
        <v>49160</v>
      </c>
      <c r="B485" s="1">
        <v>18</v>
      </c>
      <c r="C485" s="2">
        <v>3623672</v>
      </c>
      <c r="D485" s="2">
        <v>3624559</v>
      </c>
      <c r="E485" s="2">
        <v>887</v>
      </c>
      <c r="F485">
        <v>2</v>
      </c>
      <c r="G485" s="3">
        <v>188.393</v>
      </c>
      <c r="H485" s="3">
        <v>525.71400000000006</v>
      </c>
      <c r="I485" s="2">
        <v>2081.7335625000001</v>
      </c>
      <c r="J485" s="3">
        <v>1.4805327944025146</v>
      </c>
      <c r="K485">
        <v>624</v>
      </c>
      <c r="L485">
        <v>1204</v>
      </c>
      <c r="M485">
        <v>0.95</v>
      </c>
      <c r="N485">
        <v>0.64</v>
      </c>
      <c r="O485" s="2">
        <v>329</v>
      </c>
      <c r="P485" s="2">
        <v>914</v>
      </c>
      <c r="Q485">
        <v>0</v>
      </c>
      <c r="R485">
        <v>0</v>
      </c>
      <c r="S485">
        <v>1</v>
      </c>
      <c r="T485" t="s">
        <v>417</v>
      </c>
      <c r="U485" s="2">
        <v>831195</v>
      </c>
      <c r="V485" t="s">
        <v>26</v>
      </c>
      <c r="W485" t="s">
        <v>418</v>
      </c>
      <c r="X485">
        <v>1</v>
      </c>
      <c r="Y485">
        <v>1</v>
      </c>
    </row>
    <row r="486" spans="1:25" x14ac:dyDescent="0.25">
      <c r="A486">
        <v>49256</v>
      </c>
      <c r="B486" s="1">
        <v>18</v>
      </c>
      <c r="C486" s="2">
        <v>7317664</v>
      </c>
      <c r="D486" s="2">
        <v>7318373</v>
      </c>
      <c r="E486" s="2">
        <v>709</v>
      </c>
      <c r="F486">
        <v>2</v>
      </c>
      <c r="G486" s="3">
        <v>106.13</v>
      </c>
      <c r="H486" s="3">
        <v>338.82600000000002</v>
      </c>
      <c r="I486" s="2">
        <v>1072.4447946428572</v>
      </c>
      <c r="J486" s="3">
        <v>1.6747120612426429</v>
      </c>
      <c r="K486">
        <v>278</v>
      </c>
      <c r="L486">
        <v>597</v>
      </c>
      <c r="M486">
        <v>1.1000000000000001</v>
      </c>
      <c r="N486">
        <v>0.64</v>
      </c>
      <c r="O486" s="2">
        <v>170</v>
      </c>
      <c r="P486" s="2">
        <v>542</v>
      </c>
      <c r="Q486">
        <v>0</v>
      </c>
      <c r="R486">
        <v>0</v>
      </c>
      <c r="S486">
        <v>1</v>
      </c>
      <c r="T486" t="s">
        <v>433</v>
      </c>
      <c r="U486" s="2">
        <v>41760</v>
      </c>
      <c r="V486" t="s">
        <v>21</v>
      </c>
      <c r="W486" t="s">
        <v>434</v>
      </c>
      <c r="X486">
        <v>1</v>
      </c>
      <c r="Y486">
        <v>1</v>
      </c>
    </row>
    <row r="487" spans="1:25" x14ac:dyDescent="0.25">
      <c r="A487">
        <v>49414</v>
      </c>
      <c r="B487" s="1">
        <v>18</v>
      </c>
      <c r="C487" s="2">
        <v>9334116</v>
      </c>
      <c r="D487" s="2">
        <v>9335326</v>
      </c>
      <c r="E487" s="2">
        <v>1210</v>
      </c>
      <c r="F487">
        <v>2</v>
      </c>
      <c r="G487" s="3">
        <v>31.891999999999999</v>
      </c>
      <c r="H487" s="3">
        <v>119.595</v>
      </c>
      <c r="I487" s="2">
        <v>646.02656250000007</v>
      </c>
      <c r="J487" s="3">
        <v>1.9068905956085187</v>
      </c>
      <c r="K487">
        <v>145</v>
      </c>
      <c r="L487">
        <v>369</v>
      </c>
      <c r="M487">
        <v>1.34</v>
      </c>
      <c r="N487">
        <v>0.64</v>
      </c>
      <c r="O487" s="2">
        <v>46</v>
      </c>
      <c r="P487" s="2">
        <v>246</v>
      </c>
      <c r="Q487">
        <v>1</v>
      </c>
      <c r="R487">
        <v>2</v>
      </c>
      <c r="S487">
        <v>2</v>
      </c>
      <c r="T487" t="s">
        <v>454</v>
      </c>
      <c r="U487" s="2" t="s">
        <v>455</v>
      </c>
      <c r="V487" t="s">
        <v>27</v>
      </c>
      <c r="W487" t="s">
        <v>456</v>
      </c>
      <c r="X487">
        <v>1</v>
      </c>
      <c r="Y487">
        <v>1</v>
      </c>
    </row>
    <row r="488" spans="1:25" x14ac:dyDescent="0.25">
      <c r="A488">
        <v>49462</v>
      </c>
      <c r="B488" s="1">
        <v>18</v>
      </c>
      <c r="C488" s="2">
        <v>9753711</v>
      </c>
      <c r="D488" s="2">
        <v>9754273</v>
      </c>
      <c r="E488" s="2">
        <v>562</v>
      </c>
      <c r="F488">
        <v>2</v>
      </c>
      <c r="G488" s="3">
        <v>62.722000000000001</v>
      </c>
      <c r="H488" s="3">
        <v>229.27799999999999</v>
      </c>
      <c r="I488" s="2">
        <v>575.24212499999999</v>
      </c>
      <c r="J488" s="3">
        <v>1.870054461949928</v>
      </c>
      <c r="K488">
        <v>131</v>
      </c>
      <c r="L488">
        <v>346</v>
      </c>
      <c r="M488">
        <v>1.39</v>
      </c>
      <c r="N488">
        <v>0.64</v>
      </c>
      <c r="O488" s="2">
        <v>115</v>
      </c>
      <c r="P488" s="2">
        <v>429</v>
      </c>
      <c r="Q488">
        <v>0</v>
      </c>
      <c r="R488">
        <v>0</v>
      </c>
      <c r="S488">
        <v>1</v>
      </c>
      <c r="T488" t="s">
        <v>462</v>
      </c>
      <c r="U488" s="2">
        <v>45761</v>
      </c>
      <c r="V488" t="s">
        <v>26</v>
      </c>
      <c r="W488" t="s">
        <v>464</v>
      </c>
      <c r="X488">
        <v>1</v>
      </c>
      <c r="Y488">
        <v>1</v>
      </c>
    </row>
    <row r="489" spans="1:25" x14ac:dyDescent="0.25">
      <c r="A489">
        <v>107504</v>
      </c>
      <c r="B489" s="1">
        <v>8</v>
      </c>
      <c r="C489" s="2">
        <v>55537237</v>
      </c>
      <c r="D489" s="2">
        <v>55538104</v>
      </c>
      <c r="E489" s="2">
        <v>867</v>
      </c>
      <c r="F489">
        <v>2</v>
      </c>
      <c r="G489" s="3">
        <v>8.7780000000000005</v>
      </c>
      <c r="H489" s="3">
        <v>78.185000000000002</v>
      </c>
      <c r="I489" s="2">
        <v>302.61783482142857</v>
      </c>
      <c r="J489" s="3">
        <v>3.1549276738929302</v>
      </c>
      <c r="K489">
        <v>27</v>
      </c>
      <c r="L489">
        <v>159</v>
      </c>
      <c r="M489">
        <v>2.54</v>
      </c>
      <c r="N489">
        <v>0.64</v>
      </c>
      <c r="O489" s="2">
        <v>25</v>
      </c>
      <c r="P489" s="2">
        <v>163</v>
      </c>
      <c r="Q489">
        <v>0</v>
      </c>
      <c r="R489">
        <v>0</v>
      </c>
      <c r="S489">
        <v>0</v>
      </c>
      <c r="W489" t="s">
        <v>20</v>
      </c>
      <c r="X489">
        <v>1</v>
      </c>
      <c r="Y489">
        <v>1</v>
      </c>
    </row>
    <row r="490" spans="1:25" x14ac:dyDescent="0.25">
      <c r="A490">
        <v>34998</v>
      </c>
      <c r="B490" s="1">
        <v>14</v>
      </c>
      <c r="C490" s="2">
        <v>79596504</v>
      </c>
      <c r="D490" s="2">
        <v>79596989</v>
      </c>
      <c r="E490" s="2">
        <v>485</v>
      </c>
      <c r="F490">
        <v>1</v>
      </c>
      <c r="G490" s="3">
        <v>10.266999999999999</v>
      </c>
      <c r="H490" s="3">
        <v>102.867</v>
      </c>
      <c r="I490" s="2">
        <v>222.72542410714286</v>
      </c>
      <c r="J490" s="3">
        <v>3.3246936408482917</v>
      </c>
      <c r="K490">
        <v>19</v>
      </c>
      <c r="L490">
        <v>148</v>
      </c>
      <c r="M490">
        <v>2.92</v>
      </c>
      <c r="N490">
        <v>0.65</v>
      </c>
      <c r="O490" s="2">
        <v>16</v>
      </c>
      <c r="P490" s="2">
        <v>161</v>
      </c>
      <c r="Q490">
        <v>0</v>
      </c>
      <c r="R490">
        <v>0</v>
      </c>
      <c r="S490">
        <v>2</v>
      </c>
      <c r="T490" t="s">
        <v>307</v>
      </c>
      <c r="U490" s="2" t="s">
        <v>310</v>
      </c>
      <c r="V490" t="s">
        <v>42</v>
      </c>
      <c r="W490" t="s">
        <v>311</v>
      </c>
      <c r="X490">
        <v>0</v>
      </c>
      <c r="Y490">
        <v>1</v>
      </c>
    </row>
    <row r="491" spans="1:25" x14ac:dyDescent="0.25">
      <c r="A491">
        <v>49318</v>
      </c>
      <c r="B491" s="1">
        <v>18</v>
      </c>
      <c r="C491" s="2">
        <v>8122084</v>
      </c>
      <c r="D491" s="2">
        <v>8122465</v>
      </c>
      <c r="E491" s="2">
        <v>381</v>
      </c>
      <c r="F491">
        <v>1</v>
      </c>
      <c r="G491" s="3">
        <v>0</v>
      </c>
      <c r="H491" s="3">
        <v>110.417</v>
      </c>
      <c r="I491" s="2">
        <v>187.80748660714286</v>
      </c>
      <c r="J491" s="3" t="e">
        <v>#DIV/0!</v>
      </c>
      <c r="K491">
        <v>0</v>
      </c>
      <c r="L491">
        <v>112</v>
      </c>
      <c r="M491">
        <v>6.81</v>
      </c>
      <c r="N491">
        <v>0.65</v>
      </c>
      <c r="O491" s="2">
        <v>0</v>
      </c>
      <c r="P491" s="2">
        <v>171</v>
      </c>
      <c r="Q491">
        <v>0</v>
      </c>
      <c r="R491">
        <v>0</v>
      </c>
      <c r="S491">
        <v>1</v>
      </c>
      <c r="T491" t="s">
        <v>437</v>
      </c>
      <c r="U491" s="2">
        <v>554958</v>
      </c>
      <c r="V491" t="s">
        <v>26</v>
      </c>
      <c r="W491" t="s">
        <v>440</v>
      </c>
      <c r="X491">
        <v>0</v>
      </c>
      <c r="Y491">
        <v>1</v>
      </c>
    </row>
    <row r="492" spans="1:25" x14ac:dyDescent="0.25">
      <c r="A492">
        <v>87425</v>
      </c>
      <c r="B492" s="1">
        <v>5</v>
      </c>
      <c r="C492" s="2">
        <v>54881275</v>
      </c>
      <c r="D492" s="2">
        <v>54881932</v>
      </c>
      <c r="E492" s="2">
        <v>657</v>
      </c>
      <c r="F492">
        <v>2</v>
      </c>
      <c r="G492" s="3">
        <v>28.856999999999999</v>
      </c>
      <c r="H492" s="3">
        <v>140.286</v>
      </c>
      <c r="I492" s="2">
        <v>411.46384821428575</v>
      </c>
      <c r="J492" s="3">
        <v>2.2813778119113484</v>
      </c>
      <c r="K492">
        <v>69</v>
      </c>
      <c r="L492">
        <v>237</v>
      </c>
      <c r="M492">
        <v>1.77</v>
      </c>
      <c r="N492">
        <v>0.65</v>
      </c>
      <c r="O492" s="2">
        <v>64</v>
      </c>
      <c r="P492" s="2">
        <v>278</v>
      </c>
      <c r="Q492">
        <v>0</v>
      </c>
      <c r="R492">
        <v>0</v>
      </c>
      <c r="S492">
        <v>0</v>
      </c>
      <c r="W492" t="s">
        <v>20</v>
      </c>
      <c r="X492">
        <v>1</v>
      </c>
      <c r="Y492">
        <v>1</v>
      </c>
    </row>
    <row r="493" spans="1:25" x14ac:dyDescent="0.25">
      <c r="A493">
        <v>6843</v>
      </c>
      <c r="B493" s="1">
        <v>1</v>
      </c>
      <c r="C493" s="2">
        <v>155983330</v>
      </c>
      <c r="D493" s="2">
        <v>155984045</v>
      </c>
      <c r="E493" s="2">
        <v>715</v>
      </c>
      <c r="F493">
        <v>2</v>
      </c>
      <c r="G493" s="3">
        <v>57.636000000000003</v>
      </c>
      <c r="H493" s="3">
        <v>203.95500000000001</v>
      </c>
      <c r="I493" s="2">
        <v>651.01707589285718</v>
      </c>
      <c r="J493" s="3">
        <v>1.823208756016542</v>
      </c>
      <c r="K493">
        <v>153</v>
      </c>
      <c r="L493">
        <v>390</v>
      </c>
      <c r="M493">
        <v>1.35</v>
      </c>
      <c r="N493">
        <v>0.66</v>
      </c>
      <c r="O493" s="2">
        <v>80</v>
      </c>
      <c r="P493" s="2">
        <v>342</v>
      </c>
      <c r="Q493">
        <v>0</v>
      </c>
      <c r="R493">
        <v>0</v>
      </c>
      <c r="S493">
        <v>1</v>
      </c>
      <c r="T493" t="s">
        <v>93</v>
      </c>
      <c r="U493" s="2">
        <v>18948</v>
      </c>
      <c r="V493" t="s">
        <v>26</v>
      </c>
      <c r="W493" t="s">
        <v>94</v>
      </c>
      <c r="X493">
        <v>1</v>
      </c>
      <c r="Y493">
        <v>1</v>
      </c>
    </row>
    <row r="494" spans="1:25" x14ac:dyDescent="0.25">
      <c r="A494">
        <v>49200</v>
      </c>
      <c r="B494" s="1">
        <v>18</v>
      </c>
      <c r="C494" s="2">
        <v>5295921</v>
      </c>
      <c r="D494" s="2">
        <v>5296657</v>
      </c>
      <c r="E494" s="2">
        <v>736</v>
      </c>
      <c r="F494">
        <v>1</v>
      </c>
      <c r="G494" s="3">
        <v>17.652000000000001</v>
      </c>
      <c r="H494" s="3">
        <v>114.60899999999999</v>
      </c>
      <c r="I494" s="2">
        <v>376.57242857142859</v>
      </c>
      <c r="J494" s="3">
        <v>2.6988167827645588</v>
      </c>
      <c r="K494">
        <v>48</v>
      </c>
      <c r="L494">
        <v>205</v>
      </c>
      <c r="M494">
        <v>2.06</v>
      </c>
      <c r="N494">
        <v>0.66</v>
      </c>
      <c r="O494" s="2">
        <v>25</v>
      </c>
      <c r="P494" s="2">
        <v>183</v>
      </c>
      <c r="Q494">
        <v>1</v>
      </c>
      <c r="R494">
        <v>1</v>
      </c>
      <c r="S494">
        <v>1</v>
      </c>
      <c r="T494" t="s">
        <v>423</v>
      </c>
      <c r="U494" s="2">
        <v>764</v>
      </c>
      <c r="V494" t="s">
        <v>26</v>
      </c>
      <c r="W494" t="s">
        <v>424</v>
      </c>
      <c r="X494">
        <v>0</v>
      </c>
      <c r="Y494">
        <v>1</v>
      </c>
    </row>
    <row r="495" spans="1:25" x14ac:dyDescent="0.25">
      <c r="A495">
        <v>49619</v>
      </c>
      <c r="B495" s="1">
        <v>18</v>
      </c>
      <c r="C495" s="2">
        <v>11980661</v>
      </c>
      <c r="D495" s="2">
        <v>11981627</v>
      </c>
      <c r="E495" s="2">
        <v>966</v>
      </c>
      <c r="F495">
        <v>2</v>
      </c>
      <c r="G495" s="3">
        <v>105.633</v>
      </c>
      <c r="H495" s="3">
        <v>332.96699999999998</v>
      </c>
      <c r="I495" s="2">
        <v>1435.9201874999999</v>
      </c>
      <c r="J495" s="3">
        <v>1.6563185939659317</v>
      </c>
      <c r="K495">
        <v>368</v>
      </c>
      <c r="L495">
        <v>774</v>
      </c>
      <c r="M495">
        <v>1.07</v>
      </c>
      <c r="N495">
        <v>0.66</v>
      </c>
      <c r="O495" s="2">
        <v>217</v>
      </c>
      <c r="P495" s="2">
        <v>728</v>
      </c>
      <c r="Q495">
        <v>1</v>
      </c>
      <c r="R495">
        <v>1</v>
      </c>
      <c r="S495">
        <v>1</v>
      </c>
      <c r="T495" t="s">
        <v>484</v>
      </c>
      <c r="U495" s="2">
        <v>-284</v>
      </c>
      <c r="V495" t="s">
        <v>23</v>
      </c>
      <c r="W495" t="s">
        <v>485</v>
      </c>
      <c r="X495">
        <v>1</v>
      </c>
      <c r="Y495">
        <v>1</v>
      </c>
    </row>
    <row r="496" spans="1:25" x14ac:dyDescent="0.25">
      <c r="A496">
        <v>49640</v>
      </c>
      <c r="B496" s="1">
        <v>18</v>
      </c>
      <c r="C496" s="2">
        <v>12255480</v>
      </c>
      <c r="D496" s="2">
        <v>12256127</v>
      </c>
      <c r="E496" s="2">
        <v>647</v>
      </c>
      <c r="F496">
        <v>2</v>
      </c>
      <c r="G496" s="3">
        <v>135.5</v>
      </c>
      <c r="H496" s="3">
        <v>424.2</v>
      </c>
      <c r="I496" s="2">
        <v>1225.2562499999999</v>
      </c>
      <c r="J496" s="3">
        <v>1.646451769289321</v>
      </c>
      <c r="K496">
        <v>312</v>
      </c>
      <c r="L496">
        <v>675</v>
      </c>
      <c r="M496">
        <v>1.1100000000000001</v>
      </c>
      <c r="N496">
        <v>0.66</v>
      </c>
      <c r="O496" s="2">
        <v>217</v>
      </c>
      <c r="P496" s="2">
        <v>714</v>
      </c>
      <c r="Q496">
        <v>0</v>
      </c>
      <c r="R496">
        <v>2</v>
      </c>
      <c r="S496">
        <v>2</v>
      </c>
      <c r="T496" t="s">
        <v>487</v>
      </c>
      <c r="U496" s="2" t="s">
        <v>488</v>
      </c>
      <c r="V496" t="s">
        <v>42</v>
      </c>
      <c r="W496" t="s">
        <v>489</v>
      </c>
      <c r="X496">
        <v>1</v>
      </c>
      <c r="Y496">
        <v>1</v>
      </c>
    </row>
    <row r="497" spans="1:25" x14ac:dyDescent="0.25">
      <c r="A497">
        <v>69145</v>
      </c>
      <c r="B497" s="1">
        <v>21</v>
      </c>
      <c r="C497" s="2">
        <v>37849499</v>
      </c>
      <c r="D497" s="2">
        <v>37850132</v>
      </c>
      <c r="E497" s="2">
        <v>633</v>
      </c>
      <c r="F497">
        <v>2</v>
      </c>
      <c r="G497" s="3">
        <v>26.9</v>
      </c>
      <c r="H497" s="3">
        <v>126.1</v>
      </c>
      <c r="I497" s="2">
        <v>356.34508928571432</v>
      </c>
      <c r="J497" s="3">
        <v>2.2288901977715958</v>
      </c>
      <c r="K497">
        <v>62</v>
      </c>
      <c r="L497">
        <v>230</v>
      </c>
      <c r="M497">
        <v>1.86</v>
      </c>
      <c r="N497">
        <v>0.66</v>
      </c>
      <c r="O497" s="2">
        <v>52</v>
      </c>
      <c r="P497" s="2">
        <v>207</v>
      </c>
      <c r="Q497">
        <v>0</v>
      </c>
      <c r="R497">
        <v>0</v>
      </c>
      <c r="S497">
        <v>1</v>
      </c>
      <c r="T497" t="s">
        <v>655</v>
      </c>
      <c r="U497" s="2">
        <v>69916</v>
      </c>
      <c r="V497" t="s">
        <v>26</v>
      </c>
      <c r="W497" t="s">
        <v>20</v>
      </c>
      <c r="X497">
        <v>1</v>
      </c>
      <c r="Y497">
        <v>1</v>
      </c>
    </row>
    <row r="498" spans="1:25" x14ac:dyDescent="0.25">
      <c r="A498">
        <v>109173</v>
      </c>
      <c r="B498" s="1">
        <v>8</v>
      </c>
      <c r="C498" s="2">
        <v>102806069</v>
      </c>
      <c r="D498" s="2">
        <v>102807053</v>
      </c>
      <c r="E498" s="2">
        <v>984</v>
      </c>
      <c r="F498">
        <v>2</v>
      </c>
      <c r="G498" s="3">
        <v>52.031999999999996</v>
      </c>
      <c r="H498" s="3">
        <v>188.25800000000001</v>
      </c>
      <c r="I498" s="2">
        <v>826.9905</v>
      </c>
      <c r="J498" s="3">
        <v>1.855240105705708</v>
      </c>
      <c r="K498">
        <v>197</v>
      </c>
      <c r="L498">
        <v>471</v>
      </c>
      <c r="M498">
        <v>1.26</v>
      </c>
      <c r="N498">
        <v>0.66</v>
      </c>
      <c r="O498" s="2">
        <v>83</v>
      </c>
      <c r="P498" s="2">
        <v>300</v>
      </c>
      <c r="Q498">
        <v>1</v>
      </c>
      <c r="R498">
        <v>0</v>
      </c>
      <c r="S498">
        <v>0</v>
      </c>
      <c r="W498" t="s">
        <v>20</v>
      </c>
      <c r="X498">
        <v>1</v>
      </c>
      <c r="Y498">
        <v>1</v>
      </c>
    </row>
    <row r="499" spans="1:25" x14ac:dyDescent="0.25">
      <c r="A499">
        <v>110384</v>
      </c>
      <c r="B499" s="1">
        <v>8</v>
      </c>
      <c r="C499" s="2">
        <v>133033205</v>
      </c>
      <c r="D499" s="2">
        <v>133033680</v>
      </c>
      <c r="E499" s="2">
        <v>475</v>
      </c>
      <c r="F499">
        <v>2</v>
      </c>
      <c r="G499" s="3">
        <v>47.933</v>
      </c>
      <c r="H499" s="3">
        <v>232.6</v>
      </c>
      <c r="I499" s="2">
        <v>493.23660714285717</v>
      </c>
      <c r="J499" s="3">
        <v>2.2787599544397583</v>
      </c>
      <c r="K499">
        <v>83</v>
      </c>
      <c r="L499">
        <v>267</v>
      </c>
      <c r="M499">
        <v>1.68</v>
      </c>
      <c r="N499">
        <v>0.66</v>
      </c>
      <c r="O499" s="2">
        <v>83</v>
      </c>
      <c r="P499" s="2">
        <v>375</v>
      </c>
      <c r="Q499">
        <v>0</v>
      </c>
      <c r="R499">
        <v>0</v>
      </c>
      <c r="S499">
        <v>2</v>
      </c>
      <c r="T499" t="s">
        <v>780</v>
      </c>
      <c r="U499" s="2" t="s">
        <v>781</v>
      </c>
      <c r="V499" t="s">
        <v>25</v>
      </c>
      <c r="W499" t="s">
        <v>20</v>
      </c>
      <c r="X499">
        <v>1</v>
      </c>
      <c r="Y499">
        <v>1</v>
      </c>
    </row>
    <row r="500" spans="1:25" x14ac:dyDescent="0.25">
      <c r="A500">
        <v>49610</v>
      </c>
      <c r="B500" s="1">
        <v>18</v>
      </c>
      <c r="C500" s="2">
        <v>11902500</v>
      </c>
      <c r="D500" s="2">
        <v>11902987</v>
      </c>
      <c r="E500" s="2">
        <v>487</v>
      </c>
      <c r="F500">
        <v>2</v>
      </c>
      <c r="G500" s="3">
        <v>17.2</v>
      </c>
      <c r="H500" s="3">
        <v>158.667</v>
      </c>
      <c r="I500" s="2">
        <v>344.95905803571429</v>
      </c>
      <c r="J500" s="3">
        <v>3.205521633640803</v>
      </c>
      <c r="K500">
        <v>30</v>
      </c>
      <c r="L500">
        <v>174</v>
      </c>
      <c r="M500">
        <v>2.5099999999999998</v>
      </c>
      <c r="N500">
        <v>0.67</v>
      </c>
      <c r="O500" s="2">
        <v>33</v>
      </c>
      <c r="P500" s="2">
        <v>266</v>
      </c>
      <c r="Q500">
        <v>0</v>
      </c>
      <c r="R500">
        <v>0</v>
      </c>
      <c r="S500">
        <v>2</v>
      </c>
      <c r="T500" t="s">
        <v>479</v>
      </c>
      <c r="U500" s="2" t="s">
        <v>480</v>
      </c>
      <c r="V500" t="s">
        <v>25</v>
      </c>
      <c r="W500" t="s">
        <v>481</v>
      </c>
      <c r="X500">
        <v>1</v>
      </c>
      <c r="Y500">
        <v>1</v>
      </c>
    </row>
    <row r="501" spans="1:25" x14ac:dyDescent="0.25">
      <c r="A501">
        <v>109813</v>
      </c>
      <c r="B501" s="1">
        <v>8</v>
      </c>
      <c r="C501" s="2">
        <v>123057828</v>
      </c>
      <c r="D501" s="2">
        <v>123058713</v>
      </c>
      <c r="E501" s="2">
        <v>885</v>
      </c>
      <c r="F501">
        <v>2</v>
      </c>
      <c r="G501" s="3">
        <v>26.332999999999998</v>
      </c>
      <c r="H501" s="3">
        <v>126.259</v>
      </c>
      <c r="I501" s="2">
        <v>498.83578124999997</v>
      </c>
      <c r="J501" s="3">
        <v>2.2614424341828006</v>
      </c>
      <c r="K501">
        <v>84</v>
      </c>
      <c r="L501">
        <v>272</v>
      </c>
      <c r="M501">
        <v>1.68</v>
      </c>
      <c r="N501">
        <v>0.67</v>
      </c>
      <c r="O501" s="2">
        <v>56</v>
      </c>
      <c r="P501" s="2">
        <v>250</v>
      </c>
      <c r="Q501">
        <v>0</v>
      </c>
      <c r="R501">
        <v>0</v>
      </c>
      <c r="S501">
        <v>0</v>
      </c>
      <c r="W501" t="s">
        <v>20</v>
      </c>
      <c r="X501">
        <v>1</v>
      </c>
      <c r="Y501">
        <v>1</v>
      </c>
    </row>
    <row r="502" spans="1:25" x14ac:dyDescent="0.25">
      <c r="A502">
        <v>66574</v>
      </c>
      <c r="B502" s="1">
        <v>20</v>
      </c>
      <c r="C502" s="2">
        <v>37358701</v>
      </c>
      <c r="D502" s="2">
        <v>37359158</v>
      </c>
      <c r="E502" s="2">
        <v>457</v>
      </c>
      <c r="F502">
        <v>1</v>
      </c>
      <c r="G502" s="3">
        <v>14.286</v>
      </c>
      <c r="H502" s="3">
        <v>133.643</v>
      </c>
      <c r="I502" s="2">
        <v>272.65558482142859</v>
      </c>
      <c r="J502" s="3">
        <v>3.2257103420176145</v>
      </c>
      <c r="K502">
        <v>23</v>
      </c>
      <c r="L502">
        <v>164</v>
      </c>
      <c r="M502">
        <v>2.75</v>
      </c>
      <c r="N502">
        <v>0.68</v>
      </c>
      <c r="O502" s="2">
        <v>26</v>
      </c>
      <c r="P502" s="2">
        <v>217</v>
      </c>
      <c r="Q502">
        <v>0</v>
      </c>
      <c r="R502">
        <v>0</v>
      </c>
      <c r="S502">
        <v>1</v>
      </c>
      <c r="T502" t="s">
        <v>633</v>
      </c>
      <c r="U502" s="2">
        <v>14244</v>
      </c>
      <c r="V502" t="s">
        <v>26</v>
      </c>
      <c r="W502" t="s">
        <v>20</v>
      </c>
      <c r="X502">
        <v>0</v>
      </c>
      <c r="Y502">
        <v>1</v>
      </c>
    </row>
    <row r="503" spans="1:25" x14ac:dyDescent="0.25">
      <c r="A503">
        <v>110385</v>
      </c>
      <c r="B503" s="1">
        <v>8</v>
      </c>
      <c r="C503" s="2">
        <v>133036814</v>
      </c>
      <c r="D503" s="2">
        <v>133037322</v>
      </c>
      <c r="E503" s="2">
        <v>508</v>
      </c>
      <c r="F503">
        <v>2</v>
      </c>
      <c r="G503" s="3">
        <v>65.811999999999998</v>
      </c>
      <c r="H503" s="3">
        <v>266.93799999999999</v>
      </c>
      <c r="I503" s="2">
        <v>605.37724999999989</v>
      </c>
      <c r="J503" s="3">
        <v>2.0200821246102842</v>
      </c>
      <c r="K503">
        <v>126</v>
      </c>
      <c r="L503">
        <v>352</v>
      </c>
      <c r="M503">
        <v>1.47</v>
      </c>
      <c r="N503">
        <v>0.68</v>
      </c>
      <c r="O503" s="2">
        <v>109</v>
      </c>
      <c r="P503" s="2">
        <v>466</v>
      </c>
      <c r="Q503">
        <v>0</v>
      </c>
      <c r="R503">
        <v>0</v>
      </c>
      <c r="S503">
        <v>3</v>
      </c>
      <c r="T503" t="s">
        <v>782</v>
      </c>
      <c r="U503" s="2" t="s">
        <v>783</v>
      </c>
      <c r="V503" t="s">
        <v>43</v>
      </c>
      <c r="W503" t="s">
        <v>20</v>
      </c>
      <c r="X503">
        <v>1</v>
      </c>
      <c r="Y503">
        <v>1</v>
      </c>
    </row>
    <row r="504" spans="1:25" x14ac:dyDescent="0.25">
      <c r="A504">
        <v>49136</v>
      </c>
      <c r="B504" s="1">
        <v>18</v>
      </c>
      <c r="C504" s="2">
        <v>3447962</v>
      </c>
      <c r="D504" s="2">
        <v>3448602</v>
      </c>
      <c r="E504" s="2">
        <v>640</v>
      </c>
      <c r="F504">
        <v>2</v>
      </c>
      <c r="G504" s="3">
        <v>74.95</v>
      </c>
      <c r="H504" s="3">
        <v>278.7</v>
      </c>
      <c r="I504" s="2">
        <v>796.28571428571433</v>
      </c>
      <c r="J504" s="3">
        <v>1.8947126191559494</v>
      </c>
      <c r="K504">
        <v>181</v>
      </c>
      <c r="L504">
        <v>457</v>
      </c>
      <c r="M504">
        <v>1.33</v>
      </c>
      <c r="N504">
        <v>0.69</v>
      </c>
      <c r="O504" s="2">
        <v>118</v>
      </c>
      <c r="P504" s="2">
        <v>470</v>
      </c>
      <c r="Q504">
        <v>1</v>
      </c>
      <c r="R504">
        <v>1</v>
      </c>
      <c r="S504">
        <v>2</v>
      </c>
      <c r="T504" t="s">
        <v>414</v>
      </c>
      <c r="U504" s="2" t="s">
        <v>415</v>
      </c>
      <c r="V504" t="s">
        <v>42</v>
      </c>
      <c r="W504" t="s">
        <v>416</v>
      </c>
      <c r="X504">
        <v>1</v>
      </c>
      <c r="Y504">
        <v>1</v>
      </c>
    </row>
    <row r="505" spans="1:25" x14ac:dyDescent="0.25">
      <c r="A505">
        <v>49228</v>
      </c>
      <c r="B505" s="1">
        <v>18</v>
      </c>
      <c r="C505" s="2">
        <v>6959088</v>
      </c>
      <c r="D505" s="2">
        <v>6959569</v>
      </c>
      <c r="E505" s="2">
        <v>481</v>
      </c>
      <c r="F505">
        <v>2</v>
      </c>
      <c r="G505" s="3">
        <v>141.267</v>
      </c>
      <c r="H505" s="3">
        <v>492.6</v>
      </c>
      <c r="I505" s="2">
        <v>1057.7705357142856</v>
      </c>
      <c r="J505" s="3">
        <v>1.8019921366635709</v>
      </c>
      <c r="K505">
        <v>245</v>
      </c>
      <c r="L505">
        <v>571</v>
      </c>
      <c r="M505">
        <v>1.22</v>
      </c>
      <c r="N505">
        <v>0.69</v>
      </c>
      <c r="O505" s="2">
        <v>257</v>
      </c>
      <c r="P505" s="2">
        <v>864</v>
      </c>
      <c r="Q505">
        <v>0</v>
      </c>
      <c r="R505">
        <v>0</v>
      </c>
      <c r="S505">
        <v>2</v>
      </c>
      <c r="T505" t="s">
        <v>425</v>
      </c>
      <c r="U505" s="2" t="s">
        <v>426</v>
      </c>
      <c r="V505" t="s">
        <v>25</v>
      </c>
      <c r="W505" t="s">
        <v>427</v>
      </c>
      <c r="X505">
        <v>1</v>
      </c>
      <c r="Y505">
        <v>1</v>
      </c>
    </row>
    <row r="506" spans="1:25" x14ac:dyDescent="0.25">
      <c r="A506">
        <v>49646</v>
      </c>
      <c r="B506" s="1">
        <v>18</v>
      </c>
      <c r="C506" s="2">
        <v>12287344</v>
      </c>
      <c r="D506" s="2">
        <v>12288471</v>
      </c>
      <c r="E506" s="2">
        <v>1127</v>
      </c>
      <c r="F506">
        <v>2</v>
      </c>
      <c r="G506" s="3">
        <v>57.743000000000002</v>
      </c>
      <c r="H506" s="3">
        <v>200.82900000000001</v>
      </c>
      <c r="I506" s="2">
        <v>1010.42090625</v>
      </c>
      <c r="J506" s="3">
        <v>1.7982496426799339</v>
      </c>
      <c r="K506">
        <v>242</v>
      </c>
      <c r="L506">
        <v>573</v>
      </c>
      <c r="M506">
        <v>1.24</v>
      </c>
      <c r="N506">
        <v>0.7</v>
      </c>
      <c r="O506" s="2">
        <v>137</v>
      </c>
      <c r="P506" s="2">
        <v>488</v>
      </c>
      <c r="Q506">
        <v>1</v>
      </c>
      <c r="R506">
        <v>1</v>
      </c>
      <c r="S506">
        <v>2</v>
      </c>
      <c r="T506" t="s">
        <v>490</v>
      </c>
      <c r="U506" s="2" t="s">
        <v>491</v>
      </c>
      <c r="V506" t="s">
        <v>22</v>
      </c>
      <c r="W506" t="s">
        <v>492</v>
      </c>
      <c r="X506">
        <v>1</v>
      </c>
      <c r="Y506">
        <v>1</v>
      </c>
    </row>
    <row r="507" spans="1:25" x14ac:dyDescent="0.25">
      <c r="A507">
        <v>49703</v>
      </c>
      <c r="B507" s="1">
        <v>18</v>
      </c>
      <c r="C507" s="2">
        <v>12990949</v>
      </c>
      <c r="D507" s="2">
        <v>12991925</v>
      </c>
      <c r="E507" s="2">
        <v>976</v>
      </c>
      <c r="F507">
        <v>2</v>
      </c>
      <c r="G507" s="3">
        <v>74.400000000000006</v>
      </c>
      <c r="H507" s="3">
        <v>249.7</v>
      </c>
      <c r="I507" s="2">
        <v>1087.9785714285713</v>
      </c>
      <c r="J507" s="3">
        <v>1.7468212948201809</v>
      </c>
      <c r="K507">
        <v>262</v>
      </c>
      <c r="L507">
        <v>612</v>
      </c>
      <c r="M507">
        <v>1.22</v>
      </c>
      <c r="N507">
        <v>0.7</v>
      </c>
      <c r="O507" s="2">
        <v>123</v>
      </c>
      <c r="P507" s="2">
        <v>530</v>
      </c>
      <c r="Q507">
        <v>1</v>
      </c>
      <c r="R507">
        <v>1</v>
      </c>
      <c r="S507">
        <v>2</v>
      </c>
      <c r="T507" t="s">
        <v>509</v>
      </c>
      <c r="U507" s="2" t="s">
        <v>510</v>
      </c>
      <c r="V507" t="s">
        <v>29</v>
      </c>
      <c r="W507" t="s">
        <v>511</v>
      </c>
      <c r="X507">
        <v>1</v>
      </c>
      <c r="Y507">
        <v>1</v>
      </c>
    </row>
    <row r="508" spans="1:25" x14ac:dyDescent="0.25">
      <c r="A508">
        <v>100843</v>
      </c>
      <c r="B508" s="1">
        <v>7</v>
      </c>
      <c r="C508" s="2">
        <v>32093354</v>
      </c>
      <c r="D508" s="2">
        <v>32094021</v>
      </c>
      <c r="E508" s="2">
        <v>667</v>
      </c>
      <c r="F508">
        <v>2</v>
      </c>
      <c r="G508" s="3">
        <v>15.762</v>
      </c>
      <c r="H508" s="3">
        <v>120.476</v>
      </c>
      <c r="I508" s="2">
        <v>358.73880357142855</v>
      </c>
      <c r="J508" s="3">
        <v>2.9342232646676321</v>
      </c>
      <c r="K508">
        <v>37</v>
      </c>
      <c r="L508">
        <v>197</v>
      </c>
      <c r="M508">
        <v>2.36</v>
      </c>
      <c r="N508">
        <v>0.7</v>
      </c>
      <c r="O508" s="2">
        <v>29</v>
      </c>
      <c r="P508" s="2">
        <v>233</v>
      </c>
      <c r="Q508">
        <v>0</v>
      </c>
      <c r="R508">
        <v>0</v>
      </c>
      <c r="S508">
        <v>1</v>
      </c>
      <c r="T508" t="s">
        <v>744</v>
      </c>
      <c r="U508" s="2">
        <v>205717</v>
      </c>
      <c r="V508" t="s">
        <v>26</v>
      </c>
      <c r="W508" t="s">
        <v>20</v>
      </c>
      <c r="X508">
        <v>1</v>
      </c>
      <c r="Y508">
        <v>1</v>
      </c>
    </row>
    <row r="509" spans="1:25" x14ac:dyDescent="0.25">
      <c r="A509">
        <v>34988</v>
      </c>
      <c r="B509" s="1">
        <v>14</v>
      </c>
      <c r="C509" s="2">
        <v>79483431</v>
      </c>
      <c r="D509" s="2">
        <v>79483878</v>
      </c>
      <c r="E509" s="2">
        <v>447</v>
      </c>
      <c r="F509">
        <v>2</v>
      </c>
      <c r="G509" s="3">
        <v>18.713999999999999</v>
      </c>
      <c r="H509" s="3">
        <v>168.429</v>
      </c>
      <c r="I509" s="2">
        <v>336.10608482142862</v>
      </c>
      <c r="J509" s="3">
        <v>3.1699506984640151</v>
      </c>
      <c r="K509">
        <v>30</v>
      </c>
      <c r="L509">
        <v>187</v>
      </c>
      <c r="M509">
        <v>2.62</v>
      </c>
      <c r="N509">
        <v>0.72</v>
      </c>
      <c r="O509" s="2">
        <v>32</v>
      </c>
      <c r="P509" s="2">
        <v>293</v>
      </c>
      <c r="Q509">
        <v>0</v>
      </c>
      <c r="R509">
        <v>0</v>
      </c>
      <c r="S509">
        <v>1</v>
      </c>
      <c r="T509" t="s">
        <v>302</v>
      </c>
      <c r="U509" s="2">
        <v>1461896</v>
      </c>
      <c r="V509" t="s">
        <v>26</v>
      </c>
      <c r="W509" t="s">
        <v>305</v>
      </c>
      <c r="X509">
        <v>1</v>
      </c>
      <c r="Y509">
        <v>1</v>
      </c>
    </row>
    <row r="510" spans="1:25" x14ac:dyDescent="0.25">
      <c r="A510">
        <v>48949</v>
      </c>
      <c r="B510" s="1">
        <v>18</v>
      </c>
      <c r="C510" s="2">
        <v>158171</v>
      </c>
      <c r="D510" s="2">
        <v>159096</v>
      </c>
      <c r="E510" s="2">
        <v>925</v>
      </c>
      <c r="F510">
        <v>2</v>
      </c>
      <c r="G510" s="3">
        <v>47.31</v>
      </c>
      <c r="H510" s="3">
        <v>173.655</v>
      </c>
      <c r="I510" s="2">
        <v>717.10212053571433</v>
      </c>
      <c r="J510" s="3">
        <v>1.8760068844719004</v>
      </c>
      <c r="K510">
        <v>159</v>
      </c>
      <c r="L510">
        <v>432</v>
      </c>
      <c r="M510">
        <v>1.44</v>
      </c>
      <c r="N510">
        <v>0.72</v>
      </c>
      <c r="O510" s="2">
        <v>104</v>
      </c>
      <c r="P510" s="2">
        <v>392</v>
      </c>
      <c r="Q510">
        <v>1</v>
      </c>
      <c r="R510">
        <v>1</v>
      </c>
      <c r="S510">
        <v>2</v>
      </c>
      <c r="T510" t="s">
        <v>382</v>
      </c>
      <c r="U510" s="2" t="s">
        <v>383</v>
      </c>
      <c r="V510" t="s">
        <v>29</v>
      </c>
      <c r="W510" t="s">
        <v>384</v>
      </c>
      <c r="X510">
        <v>1</v>
      </c>
      <c r="Y510">
        <v>1</v>
      </c>
    </row>
    <row r="511" spans="1:25" x14ac:dyDescent="0.25">
      <c r="A511">
        <v>49115</v>
      </c>
      <c r="B511" s="1">
        <v>18</v>
      </c>
      <c r="C511" s="2">
        <v>3261365</v>
      </c>
      <c r="D511" s="2">
        <v>3262406</v>
      </c>
      <c r="E511" s="2">
        <v>1041</v>
      </c>
      <c r="F511">
        <v>2</v>
      </c>
      <c r="G511" s="3">
        <v>37.302999999999997</v>
      </c>
      <c r="H511" s="3">
        <v>155.39400000000001</v>
      </c>
      <c r="I511" s="2">
        <v>722.16586607142858</v>
      </c>
      <c r="J511" s="3">
        <v>2.0585672347781996</v>
      </c>
      <c r="K511">
        <v>148</v>
      </c>
      <c r="L511">
        <v>410</v>
      </c>
      <c r="M511">
        <v>1.46</v>
      </c>
      <c r="N511">
        <v>0.72</v>
      </c>
      <c r="O511" s="2">
        <v>70</v>
      </c>
      <c r="P511" s="2">
        <v>314</v>
      </c>
      <c r="Q511">
        <v>1</v>
      </c>
      <c r="R511">
        <v>2</v>
      </c>
      <c r="S511">
        <v>3</v>
      </c>
      <c r="T511" t="s">
        <v>411</v>
      </c>
      <c r="U511" s="2" t="s">
        <v>412</v>
      </c>
      <c r="V511" t="s">
        <v>24</v>
      </c>
      <c r="W511" t="s">
        <v>413</v>
      </c>
      <c r="X511">
        <v>1</v>
      </c>
      <c r="Y511">
        <v>1</v>
      </c>
    </row>
    <row r="512" spans="1:25" x14ac:dyDescent="0.25">
      <c r="A512">
        <v>49229</v>
      </c>
      <c r="B512" s="1">
        <v>18</v>
      </c>
      <c r="C512" s="2">
        <v>6960580</v>
      </c>
      <c r="D512" s="2">
        <v>6961044</v>
      </c>
      <c r="E512" s="2">
        <v>464</v>
      </c>
      <c r="F512">
        <v>2</v>
      </c>
      <c r="G512" s="3">
        <v>61.286000000000001</v>
      </c>
      <c r="H512" s="3">
        <v>277.286</v>
      </c>
      <c r="I512" s="2">
        <v>574.37814285714285</v>
      </c>
      <c r="J512" s="3">
        <v>2.1777453259262369</v>
      </c>
      <c r="K512">
        <v>104</v>
      </c>
      <c r="L512">
        <v>328</v>
      </c>
      <c r="M512">
        <v>1.64</v>
      </c>
      <c r="N512">
        <v>0.72</v>
      </c>
      <c r="O512" s="2">
        <v>99</v>
      </c>
      <c r="P512" s="2">
        <v>430</v>
      </c>
      <c r="Q512">
        <v>0</v>
      </c>
      <c r="R512">
        <v>0</v>
      </c>
      <c r="S512">
        <v>2</v>
      </c>
      <c r="T512" t="s">
        <v>425</v>
      </c>
      <c r="U512" s="2" t="s">
        <v>428</v>
      </c>
      <c r="V512" t="s">
        <v>25</v>
      </c>
      <c r="W512" t="s">
        <v>429</v>
      </c>
      <c r="X512">
        <v>1</v>
      </c>
      <c r="Y512">
        <v>1</v>
      </c>
    </row>
    <row r="513" spans="1:25" x14ac:dyDescent="0.25">
      <c r="A513">
        <v>68533</v>
      </c>
      <c r="B513" s="1">
        <v>21</v>
      </c>
      <c r="C513" s="2">
        <v>24045785</v>
      </c>
      <c r="D513" s="2">
        <v>24046314</v>
      </c>
      <c r="E513" s="2">
        <v>529</v>
      </c>
      <c r="F513">
        <v>1</v>
      </c>
      <c r="G513" s="3">
        <v>9.7650000000000006</v>
      </c>
      <c r="H513" s="3">
        <v>120.11799999999999</v>
      </c>
      <c r="I513" s="2">
        <v>283.67152678571426</v>
      </c>
      <c r="J513" s="3">
        <v>3.6206885045739297</v>
      </c>
      <c r="K513">
        <v>19</v>
      </c>
      <c r="L513">
        <v>165</v>
      </c>
      <c r="M513">
        <v>3.07</v>
      </c>
      <c r="N513">
        <v>0.72</v>
      </c>
      <c r="O513" s="2">
        <v>17</v>
      </c>
      <c r="P513" s="2">
        <v>200</v>
      </c>
      <c r="Q513">
        <v>0</v>
      </c>
      <c r="R513">
        <v>0</v>
      </c>
      <c r="S513">
        <v>0</v>
      </c>
      <c r="W513" t="s">
        <v>20</v>
      </c>
      <c r="X513">
        <v>0</v>
      </c>
      <c r="Y513">
        <v>1</v>
      </c>
    </row>
    <row r="514" spans="1:25" x14ac:dyDescent="0.25">
      <c r="A514">
        <v>92670</v>
      </c>
      <c r="B514" s="1">
        <v>5</v>
      </c>
      <c r="C514" s="2">
        <v>173342505</v>
      </c>
      <c r="D514" s="2">
        <v>173343249</v>
      </c>
      <c r="E514" s="2">
        <v>744</v>
      </c>
      <c r="F514">
        <v>2</v>
      </c>
      <c r="G514" s="3">
        <v>14.260999999999999</v>
      </c>
      <c r="H514" s="3">
        <v>120.17400000000001</v>
      </c>
      <c r="I514" s="2">
        <v>399.14935714285718</v>
      </c>
      <c r="J514" s="3">
        <v>3.0749777443669339</v>
      </c>
      <c r="K514">
        <v>37</v>
      </c>
      <c r="L514">
        <v>203</v>
      </c>
      <c r="M514">
        <v>2.41</v>
      </c>
      <c r="N514">
        <v>0.72</v>
      </c>
      <c r="O514" s="2">
        <v>33</v>
      </c>
      <c r="P514" s="2">
        <v>257</v>
      </c>
      <c r="Q514">
        <v>0</v>
      </c>
      <c r="R514">
        <v>1</v>
      </c>
      <c r="S514">
        <v>1</v>
      </c>
      <c r="T514" t="s">
        <v>722</v>
      </c>
      <c r="U514" s="2">
        <v>-4578</v>
      </c>
      <c r="V514" t="s">
        <v>23</v>
      </c>
      <c r="W514" t="s">
        <v>20</v>
      </c>
      <c r="X514">
        <v>1</v>
      </c>
      <c r="Y514">
        <v>1</v>
      </c>
    </row>
    <row r="515" spans="1:25" x14ac:dyDescent="0.25">
      <c r="A515">
        <v>49702</v>
      </c>
      <c r="B515" s="1">
        <v>18</v>
      </c>
      <c r="C515" s="2">
        <v>12947395</v>
      </c>
      <c r="D515" s="2">
        <v>12948557</v>
      </c>
      <c r="E515" s="2">
        <v>1162</v>
      </c>
      <c r="F515">
        <v>2</v>
      </c>
      <c r="G515" s="3">
        <v>72.528000000000006</v>
      </c>
      <c r="H515" s="3">
        <v>232.917</v>
      </c>
      <c r="I515" s="2">
        <v>1208.2569375</v>
      </c>
      <c r="J515" s="3">
        <v>1.6832059704638644</v>
      </c>
      <c r="K515">
        <v>304</v>
      </c>
      <c r="L515">
        <v>708</v>
      </c>
      <c r="M515">
        <v>1.22</v>
      </c>
      <c r="N515">
        <v>0.73</v>
      </c>
      <c r="O515" s="2">
        <v>111</v>
      </c>
      <c r="P515" s="2">
        <v>394</v>
      </c>
      <c r="Q515">
        <v>1</v>
      </c>
      <c r="R515">
        <v>1</v>
      </c>
      <c r="S515">
        <v>1</v>
      </c>
      <c r="T515" t="s">
        <v>507</v>
      </c>
      <c r="U515" s="2">
        <v>-8</v>
      </c>
      <c r="V515" t="s">
        <v>23</v>
      </c>
      <c r="W515" t="s">
        <v>508</v>
      </c>
      <c r="X515">
        <v>1</v>
      </c>
      <c r="Y515">
        <v>1</v>
      </c>
    </row>
    <row r="516" spans="1:25" x14ac:dyDescent="0.25">
      <c r="A516">
        <v>67311</v>
      </c>
      <c r="B516" s="1">
        <v>20</v>
      </c>
      <c r="C516" s="2">
        <v>49460822</v>
      </c>
      <c r="D516" s="2">
        <v>49461348</v>
      </c>
      <c r="E516" s="2">
        <v>526</v>
      </c>
      <c r="F516">
        <v>2</v>
      </c>
      <c r="G516" s="3">
        <v>32.234999999999999</v>
      </c>
      <c r="H516" s="3">
        <v>186.70599999999999</v>
      </c>
      <c r="I516" s="2">
        <v>438.42569642857143</v>
      </c>
      <c r="J516" s="3">
        <v>2.5340684022809401</v>
      </c>
      <c r="K516">
        <v>64</v>
      </c>
      <c r="L516">
        <v>256</v>
      </c>
      <c r="M516">
        <v>1.98</v>
      </c>
      <c r="N516">
        <v>0.73</v>
      </c>
      <c r="O516" s="2">
        <v>64</v>
      </c>
      <c r="P516" s="2">
        <v>339</v>
      </c>
      <c r="Q516">
        <v>0</v>
      </c>
      <c r="R516">
        <v>0</v>
      </c>
      <c r="S516">
        <v>1</v>
      </c>
      <c r="T516" t="s">
        <v>642</v>
      </c>
      <c r="U516" s="2">
        <v>22957</v>
      </c>
      <c r="V516" t="s">
        <v>26</v>
      </c>
      <c r="W516" t="s">
        <v>20</v>
      </c>
      <c r="X516">
        <v>1</v>
      </c>
      <c r="Y516">
        <v>1</v>
      </c>
    </row>
    <row r="517" spans="1:25" x14ac:dyDescent="0.25">
      <c r="A517">
        <v>110414</v>
      </c>
      <c r="B517" s="1">
        <v>8</v>
      </c>
      <c r="C517" s="2">
        <v>133320406</v>
      </c>
      <c r="D517" s="2">
        <v>133321088</v>
      </c>
      <c r="E517" s="2">
        <v>682</v>
      </c>
      <c r="F517">
        <v>2</v>
      </c>
      <c r="G517" s="3">
        <v>82.727000000000004</v>
      </c>
      <c r="H517" s="3">
        <v>304.5</v>
      </c>
      <c r="I517" s="2">
        <v>927.09375</v>
      </c>
      <c r="J517" s="3">
        <v>1.8800120576029082</v>
      </c>
      <c r="K517">
        <v>212</v>
      </c>
      <c r="L517">
        <v>535</v>
      </c>
      <c r="M517">
        <v>1.33</v>
      </c>
      <c r="N517">
        <v>0.73</v>
      </c>
      <c r="O517" s="2">
        <v>151</v>
      </c>
      <c r="P517" s="2">
        <v>497</v>
      </c>
      <c r="Q517">
        <v>0</v>
      </c>
      <c r="R517">
        <v>0</v>
      </c>
      <c r="S517">
        <v>1</v>
      </c>
      <c r="T517" t="s">
        <v>785</v>
      </c>
      <c r="U517" s="2">
        <v>33587</v>
      </c>
      <c r="V517" t="s">
        <v>21</v>
      </c>
      <c r="W517" t="s">
        <v>20</v>
      </c>
      <c r="X517">
        <v>1</v>
      </c>
      <c r="Y517">
        <v>1</v>
      </c>
    </row>
    <row r="518" spans="1:25" x14ac:dyDescent="0.25">
      <c r="A518">
        <v>90606</v>
      </c>
      <c r="B518" s="1">
        <v>5</v>
      </c>
      <c r="C518" s="2">
        <v>134124607</v>
      </c>
      <c r="D518" s="2">
        <v>134125603</v>
      </c>
      <c r="E518" s="2">
        <v>996</v>
      </c>
      <c r="F518">
        <v>2</v>
      </c>
      <c r="G518" s="3">
        <v>48.75</v>
      </c>
      <c r="H518" s="3">
        <v>192.65600000000001</v>
      </c>
      <c r="I518" s="2">
        <v>856.63114285714289</v>
      </c>
      <c r="J518" s="3">
        <v>1.9825529934290231</v>
      </c>
      <c r="K518">
        <v>175</v>
      </c>
      <c r="L518">
        <v>471</v>
      </c>
      <c r="M518">
        <v>1.42</v>
      </c>
      <c r="N518">
        <v>0.74</v>
      </c>
      <c r="O518" s="2">
        <v>107</v>
      </c>
      <c r="P518" s="2">
        <v>375</v>
      </c>
      <c r="Q518">
        <v>0</v>
      </c>
      <c r="R518">
        <v>0</v>
      </c>
      <c r="S518">
        <v>2</v>
      </c>
      <c r="T518" t="s">
        <v>710</v>
      </c>
      <c r="U518" s="2" t="s">
        <v>711</v>
      </c>
      <c r="V518" t="s">
        <v>32</v>
      </c>
      <c r="W518" t="s">
        <v>20</v>
      </c>
      <c r="X518">
        <v>1</v>
      </c>
      <c r="Y518">
        <v>1</v>
      </c>
    </row>
    <row r="519" spans="1:25" x14ac:dyDescent="0.25">
      <c r="A519">
        <v>11689</v>
      </c>
      <c r="B519" s="1">
        <v>1</v>
      </c>
      <c r="C519" s="2">
        <v>247528791</v>
      </c>
      <c r="D519" s="2">
        <v>247529676</v>
      </c>
      <c r="E519" s="2">
        <v>885</v>
      </c>
      <c r="F519">
        <v>2</v>
      </c>
      <c r="G519" s="3">
        <v>30.393000000000001</v>
      </c>
      <c r="H519" s="3">
        <v>145.607</v>
      </c>
      <c r="I519" s="2">
        <v>575.27765624999995</v>
      </c>
      <c r="J519" s="3">
        <v>2.2602687231948737</v>
      </c>
      <c r="K519">
        <v>97</v>
      </c>
      <c r="L519">
        <v>331</v>
      </c>
      <c r="M519">
        <v>1.76</v>
      </c>
      <c r="N519">
        <v>0.76</v>
      </c>
      <c r="O519" s="2">
        <v>65</v>
      </c>
      <c r="P519" s="2">
        <v>270</v>
      </c>
      <c r="Q519">
        <v>0</v>
      </c>
      <c r="R519">
        <v>1</v>
      </c>
      <c r="S519">
        <v>3</v>
      </c>
      <c r="T519" t="s">
        <v>121</v>
      </c>
      <c r="U519" s="2" t="s">
        <v>122</v>
      </c>
      <c r="V519" t="s">
        <v>43</v>
      </c>
      <c r="W519" t="s">
        <v>123</v>
      </c>
      <c r="X519">
        <v>1</v>
      </c>
      <c r="Y519">
        <v>1</v>
      </c>
    </row>
    <row r="520" spans="1:25" x14ac:dyDescent="0.25">
      <c r="A520">
        <v>35823</v>
      </c>
      <c r="B520" s="1">
        <v>14</v>
      </c>
      <c r="C520" s="2">
        <v>97107029</v>
      </c>
      <c r="D520" s="2">
        <v>97107667</v>
      </c>
      <c r="E520" s="2">
        <v>638</v>
      </c>
      <c r="F520">
        <v>2</v>
      </c>
      <c r="G520" s="3">
        <v>39.25</v>
      </c>
      <c r="H520" s="3">
        <v>206.1</v>
      </c>
      <c r="I520" s="2">
        <v>587.01696428571427</v>
      </c>
      <c r="J520" s="3">
        <v>2.3925799457602674</v>
      </c>
      <c r="K520">
        <v>89</v>
      </c>
      <c r="L520">
        <v>316</v>
      </c>
      <c r="M520">
        <v>1.82</v>
      </c>
      <c r="N520">
        <v>0.76</v>
      </c>
      <c r="O520" s="2">
        <v>90</v>
      </c>
      <c r="P520" s="2">
        <v>410</v>
      </c>
      <c r="Q520">
        <v>0</v>
      </c>
      <c r="R520">
        <v>0</v>
      </c>
      <c r="S520">
        <v>0</v>
      </c>
      <c r="W520" t="s">
        <v>316</v>
      </c>
      <c r="X520">
        <v>1</v>
      </c>
      <c r="Y520">
        <v>1</v>
      </c>
    </row>
    <row r="521" spans="1:25" x14ac:dyDescent="0.25">
      <c r="A521">
        <v>67177</v>
      </c>
      <c r="B521" s="1">
        <v>20</v>
      </c>
      <c r="C521" s="2">
        <v>47795242</v>
      </c>
      <c r="D521" s="2">
        <v>47795782</v>
      </c>
      <c r="E521" s="2">
        <v>540</v>
      </c>
      <c r="F521">
        <v>2</v>
      </c>
      <c r="G521" s="3">
        <v>42.470999999999997</v>
      </c>
      <c r="H521" s="3">
        <v>231.17599999999999</v>
      </c>
      <c r="I521" s="2">
        <v>557.2992857142857</v>
      </c>
      <c r="J521" s="3">
        <v>2.4444416461917742</v>
      </c>
      <c r="K521">
        <v>84</v>
      </c>
      <c r="L521">
        <v>306</v>
      </c>
      <c r="M521">
        <v>1.85</v>
      </c>
      <c r="N521">
        <v>0.76</v>
      </c>
      <c r="O521" s="2">
        <v>78</v>
      </c>
      <c r="P521" s="2">
        <v>409</v>
      </c>
      <c r="Q521">
        <v>0</v>
      </c>
      <c r="R521">
        <v>0</v>
      </c>
      <c r="S521">
        <v>1</v>
      </c>
      <c r="T521" t="s">
        <v>635</v>
      </c>
      <c r="U521" s="2">
        <v>-8883</v>
      </c>
      <c r="V521" t="s">
        <v>23</v>
      </c>
      <c r="W521" t="s">
        <v>20</v>
      </c>
      <c r="X521">
        <v>1</v>
      </c>
      <c r="Y521">
        <v>1</v>
      </c>
    </row>
    <row r="522" spans="1:25" x14ac:dyDescent="0.25">
      <c r="A522">
        <v>67220</v>
      </c>
      <c r="B522" s="1">
        <v>20</v>
      </c>
      <c r="C522" s="2">
        <v>48283672</v>
      </c>
      <c r="D522" s="2">
        <v>48284179</v>
      </c>
      <c r="E522" s="2">
        <v>507</v>
      </c>
      <c r="F522">
        <v>2</v>
      </c>
      <c r="G522" s="3">
        <v>63.25</v>
      </c>
      <c r="H522" s="3">
        <v>293.75</v>
      </c>
      <c r="I522" s="2">
        <v>664.87165178571433</v>
      </c>
      <c r="J522" s="3">
        <v>2.215451466758052</v>
      </c>
      <c r="K522">
        <v>115</v>
      </c>
      <c r="L522">
        <v>375</v>
      </c>
      <c r="M522">
        <v>1.69</v>
      </c>
      <c r="N522">
        <v>0.78</v>
      </c>
      <c r="O522" s="2">
        <v>107</v>
      </c>
      <c r="P522" s="2">
        <v>522</v>
      </c>
      <c r="Q522">
        <v>0</v>
      </c>
      <c r="R522">
        <v>0</v>
      </c>
      <c r="S522">
        <v>0</v>
      </c>
      <c r="W522" t="s">
        <v>20</v>
      </c>
      <c r="X522">
        <v>1</v>
      </c>
      <c r="Y522">
        <v>1</v>
      </c>
    </row>
    <row r="523" spans="1:25" x14ac:dyDescent="0.25">
      <c r="A523">
        <v>67787</v>
      </c>
      <c r="B523" s="1">
        <v>20</v>
      </c>
      <c r="C523" s="2">
        <v>56788263</v>
      </c>
      <c r="D523" s="2">
        <v>56788714</v>
      </c>
      <c r="E523" s="2">
        <v>451</v>
      </c>
      <c r="F523">
        <v>2</v>
      </c>
      <c r="G523" s="3">
        <v>27.643000000000001</v>
      </c>
      <c r="H523" s="3">
        <v>208.071</v>
      </c>
      <c r="I523" s="2">
        <v>418.92866517857141</v>
      </c>
      <c r="J523" s="3">
        <v>2.9120898026583379</v>
      </c>
      <c r="K523">
        <v>44</v>
      </c>
      <c r="L523">
        <v>231</v>
      </c>
      <c r="M523">
        <v>2.38</v>
      </c>
      <c r="N523">
        <v>0.78</v>
      </c>
      <c r="O523" s="2">
        <v>51</v>
      </c>
      <c r="P523" s="2">
        <v>336</v>
      </c>
      <c r="Q523">
        <v>0</v>
      </c>
      <c r="R523">
        <v>0</v>
      </c>
      <c r="S523">
        <v>0</v>
      </c>
      <c r="W523" t="s">
        <v>20</v>
      </c>
      <c r="X523">
        <v>1</v>
      </c>
      <c r="Y523">
        <v>1</v>
      </c>
    </row>
    <row r="524" spans="1:25" x14ac:dyDescent="0.25">
      <c r="A524">
        <v>35869</v>
      </c>
      <c r="B524" s="1">
        <v>14</v>
      </c>
      <c r="C524" s="2">
        <v>97771463</v>
      </c>
      <c r="D524" s="2">
        <v>97772078</v>
      </c>
      <c r="E524" s="2">
        <v>615</v>
      </c>
      <c r="F524">
        <v>1</v>
      </c>
      <c r="G524" s="3">
        <v>7.7889999999999997</v>
      </c>
      <c r="H524" s="3">
        <v>107.211</v>
      </c>
      <c r="I524" s="2">
        <v>294.35162946428574</v>
      </c>
      <c r="J524" s="3">
        <v>3.7828710076505585</v>
      </c>
      <c r="K524">
        <v>19</v>
      </c>
      <c r="L524">
        <v>181</v>
      </c>
      <c r="M524">
        <v>3.21</v>
      </c>
      <c r="N524">
        <v>0.79</v>
      </c>
      <c r="O524" s="2">
        <v>13</v>
      </c>
      <c r="P524" s="2">
        <v>177</v>
      </c>
      <c r="Q524">
        <v>0</v>
      </c>
      <c r="R524">
        <v>0</v>
      </c>
      <c r="S524">
        <v>1</v>
      </c>
      <c r="T524" t="s">
        <v>317</v>
      </c>
      <c r="U524" s="2">
        <v>65588</v>
      </c>
      <c r="V524" t="s">
        <v>26</v>
      </c>
      <c r="W524" t="s">
        <v>319</v>
      </c>
      <c r="X524">
        <v>0</v>
      </c>
      <c r="Y524">
        <v>1</v>
      </c>
    </row>
    <row r="525" spans="1:25" x14ac:dyDescent="0.25">
      <c r="A525">
        <v>49654</v>
      </c>
      <c r="B525" s="1">
        <v>18</v>
      </c>
      <c r="C525" s="2">
        <v>12376785</v>
      </c>
      <c r="D525" s="2">
        <v>12377998</v>
      </c>
      <c r="E525" s="2">
        <v>1213</v>
      </c>
      <c r="F525">
        <v>2</v>
      </c>
      <c r="G525" s="3">
        <v>110.605</v>
      </c>
      <c r="H525" s="3">
        <v>379.28899999999999</v>
      </c>
      <c r="I525" s="2">
        <v>2053.9176651785715</v>
      </c>
      <c r="J525" s="3">
        <v>1.7778809263349951</v>
      </c>
      <c r="K525">
        <v>474</v>
      </c>
      <c r="L525">
        <v>1119</v>
      </c>
      <c r="M525">
        <v>1.24</v>
      </c>
      <c r="N525">
        <v>0.82</v>
      </c>
      <c r="O525" s="2">
        <v>230</v>
      </c>
      <c r="P525" s="2">
        <v>632</v>
      </c>
      <c r="Q525">
        <v>1</v>
      </c>
      <c r="R525">
        <v>1</v>
      </c>
      <c r="S525">
        <v>1</v>
      </c>
      <c r="T525" t="s">
        <v>493</v>
      </c>
      <c r="U525" s="2">
        <v>-82</v>
      </c>
      <c r="V525" t="s">
        <v>23</v>
      </c>
      <c r="W525" t="s">
        <v>494</v>
      </c>
      <c r="X525">
        <v>1</v>
      </c>
      <c r="Y525">
        <v>1</v>
      </c>
    </row>
    <row r="526" spans="1:25" x14ac:dyDescent="0.25">
      <c r="A526">
        <v>67790</v>
      </c>
      <c r="B526" s="1">
        <v>20</v>
      </c>
      <c r="C526" s="2">
        <v>56874986</v>
      </c>
      <c r="D526" s="2">
        <v>56875490</v>
      </c>
      <c r="E526" s="2">
        <v>504</v>
      </c>
      <c r="F526">
        <v>1</v>
      </c>
      <c r="G526" s="3">
        <v>10.8</v>
      </c>
      <c r="H526" s="3">
        <v>167.31200000000001</v>
      </c>
      <c r="I526" s="2">
        <v>376.45200000000006</v>
      </c>
      <c r="J526" s="3">
        <v>3.9534377049796987</v>
      </c>
      <c r="K526">
        <v>19</v>
      </c>
      <c r="L526">
        <v>192</v>
      </c>
      <c r="M526">
        <v>3.29</v>
      </c>
      <c r="N526">
        <v>0.83</v>
      </c>
      <c r="O526" s="2">
        <v>19</v>
      </c>
      <c r="P526" s="2">
        <v>294</v>
      </c>
      <c r="Q526">
        <v>0</v>
      </c>
      <c r="R526">
        <v>0</v>
      </c>
      <c r="S526">
        <v>0</v>
      </c>
      <c r="W526" t="s">
        <v>20</v>
      </c>
      <c r="X526">
        <v>0</v>
      </c>
      <c r="Y526">
        <v>1</v>
      </c>
    </row>
    <row r="527" spans="1:25" x14ac:dyDescent="0.25">
      <c r="A527">
        <v>110393</v>
      </c>
      <c r="B527" s="1">
        <v>8</v>
      </c>
      <c r="C527" s="2">
        <v>133109539</v>
      </c>
      <c r="D527" s="2">
        <v>133110000</v>
      </c>
      <c r="E527" s="2">
        <v>461</v>
      </c>
      <c r="F527">
        <v>1</v>
      </c>
      <c r="G527" s="3">
        <v>7.8460000000000001</v>
      </c>
      <c r="H527" s="3">
        <v>138.571</v>
      </c>
      <c r="I527" s="2">
        <v>285.18406696428571</v>
      </c>
      <c r="J527" s="3">
        <v>4.1425242176515527</v>
      </c>
      <c r="K527">
        <v>12</v>
      </c>
      <c r="L527">
        <v>178</v>
      </c>
      <c r="M527">
        <v>3.73</v>
      </c>
      <c r="N527">
        <v>0.83</v>
      </c>
      <c r="O527" s="2">
        <v>13</v>
      </c>
      <c r="P527" s="2">
        <v>227</v>
      </c>
      <c r="Q527">
        <v>0</v>
      </c>
      <c r="R527">
        <v>1</v>
      </c>
      <c r="S527">
        <v>2</v>
      </c>
      <c r="T527" t="s">
        <v>780</v>
      </c>
      <c r="U527" s="2" t="s">
        <v>784</v>
      </c>
      <c r="V527" t="s">
        <v>28</v>
      </c>
      <c r="W527" t="s">
        <v>20</v>
      </c>
      <c r="X527">
        <v>0</v>
      </c>
      <c r="Y527">
        <v>1</v>
      </c>
    </row>
    <row r="528" spans="1:25" x14ac:dyDescent="0.25">
      <c r="A528">
        <v>79780</v>
      </c>
      <c r="B528" s="1">
        <v>4</v>
      </c>
      <c r="C528" s="2">
        <v>1615022</v>
      </c>
      <c r="D528" s="2">
        <v>1615742</v>
      </c>
      <c r="E528" s="2">
        <v>720</v>
      </c>
      <c r="F528">
        <v>2</v>
      </c>
      <c r="G528" s="3">
        <v>13.864000000000001</v>
      </c>
      <c r="H528" s="3">
        <v>128.864</v>
      </c>
      <c r="I528" s="2">
        <v>414.20571428571429</v>
      </c>
      <c r="J528" s="3">
        <v>3.2164338177855845</v>
      </c>
      <c r="K528">
        <v>36</v>
      </c>
      <c r="L528">
        <v>234</v>
      </c>
      <c r="M528">
        <v>2.67</v>
      </c>
      <c r="N528">
        <v>0.84</v>
      </c>
      <c r="O528" s="2">
        <v>23</v>
      </c>
      <c r="P528" s="2">
        <v>209</v>
      </c>
      <c r="Q528">
        <v>0</v>
      </c>
      <c r="R528">
        <v>0</v>
      </c>
      <c r="S528">
        <v>2</v>
      </c>
      <c r="T528" t="s">
        <v>687</v>
      </c>
      <c r="U528" s="2" t="s">
        <v>688</v>
      </c>
      <c r="V528" t="s">
        <v>25</v>
      </c>
      <c r="W528" t="s">
        <v>20</v>
      </c>
      <c r="X528">
        <v>1</v>
      </c>
      <c r="Y528">
        <v>1</v>
      </c>
    </row>
    <row r="529" spans="1:25" x14ac:dyDescent="0.25">
      <c r="A529">
        <v>110176</v>
      </c>
      <c r="B529" s="1">
        <v>8</v>
      </c>
      <c r="C529" s="2">
        <v>128428054</v>
      </c>
      <c r="D529" s="2">
        <v>128428628</v>
      </c>
      <c r="E529" s="2">
        <v>574</v>
      </c>
      <c r="F529">
        <v>2</v>
      </c>
      <c r="G529" s="3">
        <v>16.722000000000001</v>
      </c>
      <c r="H529" s="3">
        <v>172.05600000000001</v>
      </c>
      <c r="I529" s="2">
        <v>440.89350000000002</v>
      </c>
      <c r="J529" s="3">
        <v>3.3630588897551101</v>
      </c>
      <c r="K529">
        <v>34</v>
      </c>
      <c r="L529">
        <v>231</v>
      </c>
      <c r="M529">
        <v>2.71</v>
      </c>
      <c r="N529">
        <v>0.85</v>
      </c>
      <c r="O529" s="2">
        <v>28</v>
      </c>
      <c r="P529" s="2">
        <v>301</v>
      </c>
      <c r="Q529">
        <v>0</v>
      </c>
      <c r="R529">
        <v>0</v>
      </c>
      <c r="S529">
        <v>1</v>
      </c>
      <c r="T529" t="s">
        <v>779</v>
      </c>
      <c r="U529" s="2">
        <v>136338</v>
      </c>
      <c r="V529" t="s">
        <v>26</v>
      </c>
      <c r="W529" t="s">
        <v>20</v>
      </c>
      <c r="X529">
        <v>1</v>
      </c>
      <c r="Y529">
        <v>1</v>
      </c>
    </row>
    <row r="530" spans="1:25" x14ac:dyDescent="0.25">
      <c r="A530">
        <v>67201</v>
      </c>
      <c r="B530" s="1">
        <v>20</v>
      </c>
      <c r="C530" s="2">
        <v>48024931</v>
      </c>
      <c r="D530" s="2">
        <v>48025406</v>
      </c>
      <c r="E530" s="2">
        <v>475</v>
      </c>
      <c r="F530">
        <v>2</v>
      </c>
      <c r="G530" s="3">
        <v>27.071000000000002</v>
      </c>
      <c r="H530" s="3">
        <v>227.571</v>
      </c>
      <c r="I530" s="2">
        <v>482.57243303571431</v>
      </c>
      <c r="J530" s="3">
        <v>3.0714966360919638</v>
      </c>
      <c r="K530">
        <v>45</v>
      </c>
      <c r="L530">
        <v>262</v>
      </c>
      <c r="M530">
        <v>2.5099999999999998</v>
      </c>
      <c r="N530">
        <v>0.87</v>
      </c>
      <c r="O530" s="2">
        <v>45</v>
      </c>
      <c r="P530" s="2">
        <v>377</v>
      </c>
      <c r="Q530">
        <v>0</v>
      </c>
      <c r="R530">
        <v>1</v>
      </c>
      <c r="S530">
        <v>1</v>
      </c>
      <c r="T530" t="s">
        <v>638</v>
      </c>
      <c r="U530" s="2">
        <v>373</v>
      </c>
      <c r="V530" t="s">
        <v>26</v>
      </c>
      <c r="W530" t="s">
        <v>20</v>
      </c>
      <c r="X530">
        <v>1</v>
      </c>
      <c r="Y530">
        <v>1</v>
      </c>
    </row>
    <row r="531" spans="1:25" x14ac:dyDescent="0.25">
      <c r="A531">
        <v>109377</v>
      </c>
      <c r="B531" s="1">
        <v>8</v>
      </c>
      <c r="C531" s="2">
        <v>108942363</v>
      </c>
      <c r="D531" s="2">
        <v>108942921</v>
      </c>
      <c r="E531" s="2">
        <v>558</v>
      </c>
      <c r="F531">
        <v>2</v>
      </c>
      <c r="G531" s="3">
        <v>29.056000000000001</v>
      </c>
      <c r="H531" s="3">
        <v>198.5</v>
      </c>
      <c r="I531" s="2">
        <v>494.47767857142856</v>
      </c>
      <c r="J531" s="3">
        <v>2.7722309945141301</v>
      </c>
      <c r="K531">
        <v>59</v>
      </c>
      <c r="L531">
        <v>293</v>
      </c>
      <c r="M531">
        <v>2.29</v>
      </c>
      <c r="N531">
        <v>0.87</v>
      </c>
      <c r="O531" s="2">
        <v>56</v>
      </c>
      <c r="P531" s="2">
        <v>368</v>
      </c>
      <c r="Q531">
        <v>0</v>
      </c>
      <c r="R531">
        <v>0</v>
      </c>
      <c r="S531">
        <v>1</v>
      </c>
      <c r="T531" t="s">
        <v>774</v>
      </c>
      <c r="U531" s="2">
        <v>27624</v>
      </c>
      <c r="V531" t="s">
        <v>26</v>
      </c>
      <c r="W531" t="s">
        <v>20</v>
      </c>
      <c r="X531">
        <v>1</v>
      </c>
      <c r="Y531">
        <v>1</v>
      </c>
    </row>
    <row r="532" spans="1:25" x14ac:dyDescent="0.25">
      <c r="A532">
        <v>67208</v>
      </c>
      <c r="B532" s="1">
        <v>20</v>
      </c>
      <c r="C532" s="2">
        <v>48139283</v>
      </c>
      <c r="D532" s="2">
        <v>48139831</v>
      </c>
      <c r="E532" s="2">
        <v>548</v>
      </c>
      <c r="F532">
        <v>1</v>
      </c>
      <c r="G532" s="3">
        <v>7.4119999999999999</v>
      </c>
      <c r="H532" s="3">
        <v>137.11799999999999</v>
      </c>
      <c r="I532" s="2">
        <v>335.44939285714287</v>
      </c>
      <c r="J532" s="3">
        <v>4.2094112800093173</v>
      </c>
      <c r="K532">
        <v>17</v>
      </c>
      <c r="L532">
        <v>202</v>
      </c>
      <c r="M532">
        <v>3.48</v>
      </c>
      <c r="N532">
        <v>0.88</v>
      </c>
      <c r="O532" s="2">
        <v>12</v>
      </c>
      <c r="P532" s="2">
        <v>231</v>
      </c>
      <c r="Q532">
        <v>0</v>
      </c>
      <c r="R532">
        <v>0</v>
      </c>
      <c r="S532">
        <v>0</v>
      </c>
      <c r="W532" t="s">
        <v>20</v>
      </c>
      <c r="X532">
        <v>0</v>
      </c>
      <c r="Y532">
        <v>1</v>
      </c>
    </row>
    <row r="533" spans="1:25" x14ac:dyDescent="0.25">
      <c r="A533">
        <v>34991</v>
      </c>
      <c r="B533" s="1">
        <v>14</v>
      </c>
      <c r="C533" s="2">
        <v>79514606</v>
      </c>
      <c r="D533" s="2">
        <v>79515521</v>
      </c>
      <c r="E533" s="2">
        <v>915</v>
      </c>
      <c r="F533">
        <v>2</v>
      </c>
      <c r="G533" s="3">
        <v>21.552</v>
      </c>
      <c r="H533" s="3">
        <v>170.517</v>
      </c>
      <c r="I533" s="2">
        <v>696.53149553571427</v>
      </c>
      <c r="J533" s="3">
        <v>2.9840219174795681</v>
      </c>
      <c r="K533">
        <v>70</v>
      </c>
      <c r="L533">
        <v>383</v>
      </c>
      <c r="M533">
        <v>2.4300000000000002</v>
      </c>
      <c r="N533">
        <v>1.04</v>
      </c>
      <c r="O533" s="2">
        <v>42</v>
      </c>
      <c r="P533" s="2">
        <v>366</v>
      </c>
      <c r="Q533">
        <v>0</v>
      </c>
      <c r="R533">
        <v>0</v>
      </c>
      <c r="S533">
        <v>1</v>
      </c>
      <c r="T533" t="s">
        <v>302</v>
      </c>
      <c r="U533" s="2">
        <v>1493305</v>
      </c>
      <c r="V533" t="s">
        <v>26</v>
      </c>
      <c r="W533" t="s">
        <v>306</v>
      </c>
      <c r="X533">
        <v>1</v>
      </c>
      <c r="Y533">
        <v>1</v>
      </c>
    </row>
    <row r="534" spans="1:25" x14ac:dyDescent="0.25">
      <c r="A534">
        <v>67789</v>
      </c>
      <c r="B534" s="1">
        <v>20</v>
      </c>
      <c r="C534" s="2">
        <v>56804254</v>
      </c>
      <c r="D534" s="2">
        <v>56804905</v>
      </c>
      <c r="E534" s="2">
        <v>651</v>
      </c>
      <c r="F534">
        <v>1</v>
      </c>
      <c r="G534" s="3">
        <v>7.048</v>
      </c>
      <c r="H534" s="3">
        <v>154.048</v>
      </c>
      <c r="I534" s="2">
        <v>447.70200000000006</v>
      </c>
      <c r="J534" s="3">
        <v>4.4500222175540829</v>
      </c>
      <c r="K534">
        <v>19</v>
      </c>
      <c r="L534">
        <v>276</v>
      </c>
      <c r="M534">
        <v>3.81</v>
      </c>
      <c r="N534">
        <v>1.1299999999999999</v>
      </c>
      <c r="O534" s="2">
        <v>13</v>
      </c>
      <c r="P534" s="2">
        <v>260</v>
      </c>
      <c r="Q534">
        <v>0</v>
      </c>
      <c r="R534">
        <v>0</v>
      </c>
      <c r="S534">
        <v>0</v>
      </c>
      <c r="W534" t="s">
        <v>20</v>
      </c>
      <c r="X534">
        <v>0</v>
      </c>
      <c r="Y534">
        <v>1</v>
      </c>
    </row>
  </sheetData>
  <sortState ref="A2:Y534">
    <sortCondition ref="N2:N534"/>
  </sortState>
  <conditionalFormatting sqref="J2:J534 M2:N534">
    <cfRule type="colorScale" priority="2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hyperlinks>
    <hyperlink ref="W277" r:id="rId1"/>
    <hyperlink ref="W91" r:id="rId2"/>
    <hyperlink ref="W392" r:id="rId3"/>
    <hyperlink ref="W330" r:id="rId4"/>
    <hyperlink ref="W265" r:id="rId5"/>
    <hyperlink ref="W278" r:id="rId6"/>
    <hyperlink ref="W331" r:id="rId7"/>
    <hyperlink ref="W44" r:id="rId8"/>
    <hyperlink ref="W240" r:id="rId9"/>
    <hyperlink ref="W241" r:id="rId10"/>
    <hyperlink ref="W100" r:id="rId11"/>
    <hyperlink ref="W18" r:id="rId12"/>
    <hyperlink ref="W465" r:id="rId13"/>
    <hyperlink ref="W107" r:id="rId14"/>
    <hyperlink ref="W214" r:id="rId15"/>
    <hyperlink ref="W82" r:id="rId16"/>
    <hyperlink ref="W279" r:id="rId17"/>
    <hyperlink ref="W117" r:id="rId18"/>
    <hyperlink ref="W42" r:id="rId19"/>
    <hyperlink ref="W266" r:id="rId20"/>
    <hyperlink ref="W493" r:id="rId21"/>
    <hyperlink ref="W164" r:id="rId22"/>
    <hyperlink ref="W184" r:id="rId23"/>
    <hyperlink ref="W118" r:id="rId24"/>
    <hyperlink ref="W203" r:id="rId25"/>
    <hyperlink ref="W108" r:id="rId26"/>
    <hyperlink ref="W76" r:id="rId27"/>
    <hyperlink ref="W165" r:id="rId28"/>
    <hyperlink ref="W29" r:id="rId29"/>
    <hyperlink ref="W280" r:id="rId30"/>
    <hyperlink ref="W332" r:id="rId31"/>
    <hyperlink ref="W383" r:id="rId32"/>
    <hyperlink ref="W185" r:id="rId33"/>
    <hyperlink ref="W186" r:id="rId34"/>
    <hyperlink ref="W109" r:id="rId35"/>
    <hyperlink ref="W226" r:id="rId36"/>
    <hyperlink ref="W519" r:id="rId37"/>
    <hyperlink ref="W384" r:id="rId38"/>
    <hyperlink ref="W297" r:id="rId39"/>
    <hyperlink ref="W333" r:id="rId40"/>
    <hyperlink ref="W334" r:id="rId41"/>
    <hyperlink ref="W281" r:id="rId42"/>
    <hyperlink ref="W310" r:id="rId43"/>
    <hyperlink ref="W282" r:id="rId44"/>
    <hyperlink ref="W92" r:id="rId45"/>
    <hyperlink ref="W227" r:id="rId46"/>
    <hyperlink ref="W187" r:id="rId47"/>
    <hyperlink ref="W283" r:id="rId48"/>
    <hyperlink ref="W119" r:id="rId49"/>
    <hyperlink ref="W110" r:id="rId50"/>
    <hyperlink ref="W166" r:id="rId51"/>
    <hyperlink ref="W215" r:id="rId52"/>
    <hyperlink ref="W77" r:id="rId53"/>
    <hyperlink ref="W155" r:id="rId54"/>
    <hyperlink ref="W311" r:id="rId55"/>
    <hyperlink ref="W70" r:id="rId56"/>
    <hyperlink ref="W78" r:id="rId57"/>
    <hyperlink ref="W13" r:id="rId58"/>
    <hyperlink ref="W72" r:id="rId59"/>
    <hyperlink ref="W83" r:id="rId60"/>
    <hyperlink ref="W63" r:id="rId61"/>
    <hyperlink ref="W242" r:id="rId62"/>
    <hyperlink ref="W2" r:id="rId63"/>
    <hyperlink ref="W101" r:id="rId64"/>
    <hyperlink ref="W9" r:id="rId65"/>
    <hyperlink ref="W7" r:id="rId66"/>
    <hyperlink ref="W129" r:id="rId67"/>
    <hyperlink ref="W5" r:id="rId68"/>
    <hyperlink ref="W204" r:id="rId69"/>
    <hyperlink ref="W243" r:id="rId70"/>
    <hyperlink ref="W30" r:id="rId71"/>
    <hyperlink ref="W205" r:id="rId72"/>
    <hyperlink ref="W120" r:id="rId73"/>
    <hyperlink ref="W188" r:id="rId74"/>
    <hyperlink ref="W244" r:id="rId75"/>
    <hyperlink ref="W370" r:id="rId76"/>
    <hyperlink ref="W385" r:id="rId77"/>
    <hyperlink ref="W393" r:id="rId78"/>
    <hyperlink ref="W156" r:id="rId79"/>
    <hyperlink ref="W136" r:id="rId80"/>
    <hyperlink ref="W137" r:id="rId81"/>
    <hyperlink ref="W284" r:id="rId82"/>
    <hyperlink ref="W11" r:id="rId83"/>
    <hyperlink ref="W102" r:id="rId84"/>
    <hyperlink ref="W245" r:id="rId85"/>
    <hyperlink ref="W79" r:id="rId86"/>
    <hyperlink ref="W267" r:id="rId87"/>
    <hyperlink ref="W43" r:id="rId88"/>
    <hyperlink ref="W57" r:id="rId89"/>
    <hyperlink ref="W312" r:id="rId90"/>
    <hyperlink ref="W335" r:id="rId91"/>
    <hyperlink ref="W313" r:id="rId92"/>
    <hyperlink ref="W189" r:id="rId93"/>
    <hyperlink ref="W228" r:id="rId94"/>
    <hyperlink ref="W190" r:id="rId95"/>
    <hyperlink ref="W246" r:id="rId96"/>
    <hyperlink ref="W39" r:id="rId97"/>
    <hyperlink ref="W145" r:id="rId98"/>
    <hyperlink ref="W405" r:id="rId99"/>
    <hyperlink ref="W146" r:id="rId100"/>
    <hyperlink ref="W191" r:id="rId101"/>
    <hyperlink ref="W64" r:id="rId102"/>
    <hyperlink ref="W406" r:id="rId103"/>
    <hyperlink ref="W138" r:id="rId104"/>
    <hyperlink ref="W111" r:id="rId105"/>
    <hyperlink ref="W88" r:id="rId106"/>
    <hyperlink ref="W298" r:id="rId107"/>
    <hyperlink ref="W476" r:id="rId108"/>
    <hyperlink ref="W176" r:id="rId109"/>
    <hyperlink ref="W394" r:id="rId110"/>
    <hyperlink ref="W299" r:id="rId111"/>
    <hyperlink ref="W444" r:id="rId112"/>
    <hyperlink ref="W51" r:id="rId113"/>
    <hyperlink ref="W112" r:id="rId114"/>
    <hyperlink ref="W247" r:id="rId115"/>
    <hyperlink ref="W268" r:id="rId116"/>
    <hyperlink ref="W248" r:id="rId117"/>
    <hyperlink ref="W314" r:id="rId118"/>
    <hyperlink ref="W192" r:id="rId119"/>
    <hyperlink ref="W74" r:id="rId120"/>
    <hyperlink ref="W285" r:id="rId121"/>
    <hyperlink ref="W6" r:id="rId122"/>
    <hyperlink ref="W315" r:id="rId123"/>
    <hyperlink ref="W58" r:id="rId124"/>
    <hyperlink ref="W269" r:id="rId125"/>
    <hyperlink ref="W3" r:id="rId126"/>
    <hyperlink ref="W103" r:id="rId127"/>
    <hyperlink ref="W4" r:id="rId128"/>
    <hyperlink ref="W16" r:id="rId129"/>
    <hyperlink ref="W193" r:id="rId130"/>
    <hyperlink ref="W130" r:id="rId131"/>
    <hyperlink ref="W55" r:id="rId132"/>
    <hyperlink ref="W121" r:id="rId133"/>
    <hyperlink ref="W12" r:id="rId134"/>
    <hyperlink ref="W286" r:id="rId135"/>
    <hyperlink ref="W249" r:id="rId136"/>
    <hyperlink ref="W316" r:id="rId137"/>
    <hyperlink ref="W8" r:id="rId138"/>
    <hyperlink ref="W84" r:id="rId139"/>
    <hyperlink ref="W509" r:id="rId140"/>
    <hyperlink ref="W533" r:id="rId141"/>
    <hyperlink ref="W395" r:id="rId142"/>
    <hyperlink ref="W490" r:id="rId143"/>
    <hyperlink ref="W147" r:id="rId144"/>
    <hyperlink ref="W45" r:id="rId145"/>
    <hyperlink ref="W520" r:id="rId146"/>
    <hyperlink ref="W407" r:id="rId147"/>
    <hyperlink ref="W524" r:id="rId148"/>
    <hyperlink ref="W194" r:id="rId149"/>
    <hyperlink ref="W386" r:id="rId150"/>
    <hyperlink ref="W287" r:id="rId151"/>
    <hyperlink ref="W157" r:id="rId152"/>
    <hyperlink ref="W425" r:id="rId153"/>
    <hyperlink ref="W336" r:id="rId154"/>
    <hyperlink ref="W21" r:id="rId155"/>
    <hyperlink ref="W131" r:id="rId156"/>
    <hyperlink ref="W216" r:id="rId157"/>
    <hyperlink ref="W456" r:id="rId158"/>
    <hyperlink ref="W337" r:id="rId159"/>
    <hyperlink ref="W65" r:id="rId160"/>
    <hyperlink ref="W52" r:id="rId161"/>
    <hyperlink ref="W353" r:id="rId162"/>
    <hyperlink ref="W387" r:id="rId163"/>
    <hyperlink ref="W445" r:id="rId164"/>
    <hyperlink ref="W354" r:id="rId165"/>
    <hyperlink ref="W426" r:id="rId166"/>
    <hyperlink ref="W288" r:id="rId167"/>
    <hyperlink ref="W26" r:id="rId168"/>
    <hyperlink ref="W408" r:id="rId169"/>
    <hyperlink ref="W177" r:id="rId170"/>
    <hyperlink ref="W338" r:id="rId171"/>
    <hyperlink ref="W158" r:id="rId172"/>
    <hyperlink ref="W159" r:id="rId173"/>
    <hyperlink ref="W339" r:id="rId174"/>
    <hyperlink ref="W206" r:id="rId175"/>
    <hyperlink ref="W207" r:id="rId176"/>
    <hyperlink ref="W477" r:id="rId177"/>
    <hyperlink ref="W478" r:id="rId178"/>
    <hyperlink ref="W122" r:id="rId179"/>
    <hyperlink ref="W178" r:id="rId180"/>
    <hyperlink ref="W409" r:id="rId181"/>
    <hyperlink ref="W510" r:id="rId182"/>
    <hyperlink ref="W355" r:id="rId183"/>
    <hyperlink ref="W457" r:id="rId184"/>
    <hyperlink ref="W446" r:id="rId185"/>
    <hyperlink ref="W371" r:id="rId186"/>
    <hyperlink ref="W447" r:id="rId187"/>
    <hyperlink ref="W436" r:id="rId188"/>
    <hyperlink ref="W372" r:id="rId189"/>
    <hyperlink ref="W466" r:id="rId190"/>
    <hyperlink ref="W458" r:id="rId191"/>
    <hyperlink ref="W481" r:id="rId192"/>
    <hyperlink ref="W511" r:id="rId193"/>
    <hyperlink ref="W504" r:id="rId194"/>
    <hyperlink ref="W485" r:id="rId195"/>
    <hyperlink ref="W448" r:id="rId196"/>
    <hyperlink ref="W437" r:id="rId197"/>
    <hyperlink ref="W494" r:id="rId198"/>
    <hyperlink ref="W505" r:id="rId199"/>
    <hyperlink ref="W512" r:id="rId200"/>
    <hyperlink ref="W479" r:id="rId201"/>
    <hyperlink ref="W486" r:id="rId202"/>
    <hyperlink ref="W482" r:id="rId203"/>
    <hyperlink ref="W410" r:id="rId204"/>
    <hyperlink ref="W411" r:id="rId205"/>
    <hyperlink ref="W427" r:id="rId206"/>
    <hyperlink ref="W491" r:id="rId207"/>
    <hyperlink ref="W467" r:id="rId208"/>
    <hyperlink ref="W459" r:id="rId209"/>
    <hyperlink ref="W471" r:id="rId210"/>
    <hyperlink ref="W472" r:id="rId211"/>
    <hyperlink ref="W438" r:id="rId212"/>
    <hyperlink ref="W460" r:id="rId213"/>
    <hyperlink ref="W449" r:id="rId214"/>
    <hyperlink ref="W461" r:id="rId215"/>
    <hyperlink ref="W487" r:id="rId216"/>
    <hyperlink ref="W483" r:id="rId217"/>
    <hyperlink ref="W462" r:id="rId218"/>
    <hyperlink ref="W463" r:id="rId219"/>
    <hyperlink ref="W488" r:id="rId220"/>
    <hyperlink ref="W412" r:id="rId221"/>
    <hyperlink ref="W450" r:id="rId222"/>
    <hyperlink ref="W356" r:id="rId223"/>
    <hyperlink ref="W357" r:id="rId224"/>
    <hyperlink ref="W396" r:id="rId225"/>
    <hyperlink ref="W428" r:id="rId226"/>
    <hyperlink ref="W500" r:id="rId227"/>
    <hyperlink ref="W397" r:id="rId228"/>
    <hyperlink ref="W495" r:id="rId229"/>
    <hyperlink ref="W413" r:id="rId230"/>
    <hyperlink ref="W496" r:id="rId231"/>
    <hyperlink ref="W506" r:id="rId232"/>
    <hyperlink ref="W525" r:id="rId233"/>
    <hyperlink ref="W439" r:id="rId234"/>
    <hyperlink ref="W373" r:id="rId235"/>
    <hyperlink ref="W358" r:id="rId236"/>
    <hyperlink ref="W429" r:id="rId237"/>
    <hyperlink ref="W359" r:id="rId238"/>
    <hyperlink ref="W430" r:id="rId239"/>
    <hyperlink ref="W515" r:id="rId240"/>
    <hyperlink ref="W507" r:id="rId241"/>
    <hyperlink ref="W360" r:id="rId242"/>
    <hyperlink ref="W374" r:id="rId243"/>
    <hyperlink ref="W208" r:id="rId244"/>
    <hyperlink ref="W217" r:id="rId245"/>
    <hyperlink ref="W289" r:id="rId246"/>
    <hyperlink ref="W317" r:id="rId247"/>
    <hyperlink ref="W148" r:id="rId248"/>
    <hyperlink ref="W85" r:id="rId249"/>
    <hyperlink ref="W37" r:id="rId250"/>
    <hyperlink ref="W270" r:id="rId251"/>
    <hyperlink ref="W22" r:id="rId252"/>
    <hyperlink ref="W179" r:id="rId253"/>
    <hyperlink ref="W123" r:id="rId254"/>
    <hyperlink ref="W229" r:id="rId255"/>
    <hyperlink ref="W149" r:id="rId256"/>
    <hyperlink ref="W167" r:id="rId257"/>
    <hyperlink ref="W132" r:id="rId258"/>
    <hyperlink ref="W318" r:id="rId259"/>
    <hyperlink ref="W250" r:id="rId260"/>
    <hyperlink ref="W340" r:id="rId261"/>
    <hyperlink ref="W230" r:id="rId262"/>
    <hyperlink ref="W300" r:id="rId263"/>
    <hyperlink ref="W195" r:id="rId264"/>
    <hyperlink ref="W53" r:id="rId265"/>
    <hyperlink ref="W48" r:id="rId266"/>
    <hyperlink ref="W61" r:id="rId267"/>
    <hyperlink ref="W301" r:id="rId268"/>
    <hyperlink ref="W93" r:id="rId269"/>
    <hyperlink ref="W302" r:id="rId270"/>
    <hyperlink ref="W94" r:id="rId271"/>
    <hyperlink ref="W66" r:id="rId272"/>
    <hyperlink ref="W251" r:id="rId273"/>
    <hyperlink ref="W341" r:id="rId274"/>
    <hyperlink ref="W451" r:id="rId275"/>
    <hyperlink ref="W231" r:id="rId276"/>
    <hyperlink ref="W196" r:id="rId277"/>
    <hyperlink ref="W113" r:id="rId278"/>
    <hyperlink ref="W414" r:id="rId279"/>
    <hyperlink ref="W232" r:id="rId280"/>
    <hyperlink ref="W252" r:id="rId281"/>
    <hyperlink ref="W95" r:id="rId282"/>
    <hyperlink ref="W160" r:id="rId283"/>
    <hyperlink ref="W468" r:id="rId284"/>
    <hyperlink ref="W168" r:id="rId285"/>
    <hyperlink ref="W169" r:id="rId286"/>
    <hyperlink ref="W46" r:id="rId287"/>
    <hyperlink ref="W54" r:id="rId288"/>
    <hyperlink ref="W49" r:id="rId289"/>
    <hyperlink ref="W303" r:id="rId290"/>
    <hyperlink ref="W209" r:id="rId291"/>
    <hyperlink ref="W304" r:id="rId292"/>
    <hyperlink ref="W319" r:id="rId293"/>
    <hyperlink ref="W233" r:id="rId294"/>
    <hyperlink ref="W197" r:id="rId295"/>
    <hyperlink ref="W170" r:id="rId296"/>
    <hyperlink ref="W40" r:id="rId297"/>
    <hyperlink ref="W25" r:id="rId298"/>
    <hyperlink ref="W34" r:id="rId299"/>
    <hyperlink ref="W80" r:id="rId300"/>
    <hyperlink ref="W218" r:id="rId30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set EV4 legend</vt:lpstr>
      <vt:lpstr>MergedReg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oulouarn</cp:lastModifiedBy>
  <dcterms:created xsi:type="dcterms:W3CDTF">2021-02-11T19:07:00Z</dcterms:created>
  <dcterms:modified xsi:type="dcterms:W3CDTF">2023-12-20T12:42:35Z</dcterms:modified>
</cp:coreProperties>
</file>